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br2874\Documents\Stockholm University\Eastern Gotland Basin (EGB) project\Cyanobacteria-cyanophage study\Manuscript (mSphere - 2021 resubmission)\"/>
    </mc:Choice>
  </mc:AlternateContent>
  <xr:revisionPtr revIDLastSave="0" documentId="13_ncr:1_{18222927-EAC8-4062-B776-70FC4F369A41}" xr6:coauthVersionLast="36" xr6:coauthVersionMax="36" xr10:uidLastSave="{00000000-0000-0000-0000-000000000000}"/>
  <bookViews>
    <workbookView xWindow="0" yWindow="0" windowWidth="30720" windowHeight="13380" xr2:uid="{00000000-000D-0000-FFFF-FFFF00000000}"/>
  </bookViews>
  <sheets>
    <sheet name="Data S1" sheetId="6" r:id="rId1"/>
  </sheets>
  <calcPr calcId="191029"/>
</workbook>
</file>

<file path=xl/sharedStrings.xml><?xml version="1.0" encoding="utf-8"?>
<sst xmlns="http://schemas.openxmlformats.org/spreadsheetml/2006/main" count="479" uniqueCount="302">
  <si>
    <t>A1</t>
  </si>
  <si>
    <t>A2</t>
  </si>
  <si>
    <t>A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x1</t>
  </si>
  <si>
    <t>y2</t>
  </si>
  <si>
    <t>z3</t>
  </si>
  <si>
    <t>z4</t>
  </si>
  <si>
    <t>z5</t>
  </si>
  <si>
    <t>z6</t>
  </si>
  <si>
    <t>z7</t>
  </si>
  <si>
    <t>x8</t>
  </si>
  <si>
    <t>z9</t>
  </si>
  <si>
    <t>z10</t>
  </si>
  <si>
    <t>y11</t>
  </si>
  <si>
    <t>z12</t>
  </si>
  <si>
    <t>z13</t>
  </si>
  <si>
    <t>x14</t>
  </si>
  <si>
    <t>x15</t>
  </si>
  <si>
    <t>x16</t>
  </si>
  <si>
    <t>z17</t>
  </si>
  <si>
    <t>z19</t>
  </si>
  <si>
    <t>z20</t>
  </si>
  <si>
    <t>z23</t>
  </si>
  <si>
    <t>z25</t>
  </si>
  <si>
    <t>y26</t>
  </si>
  <si>
    <t>x27</t>
  </si>
  <si>
    <t>y28</t>
  </si>
  <si>
    <t>z29</t>
  </si>
  <si>
    <t>z30</t>
  </si>
  <si>
    <t>x31</t>
  </si>
  <si>
    <t>z34</t>
  </si>
  <si>
    <t>y35</t>
  </si>
  <si>
    <t>z36</t>
  </si>
  <si>
    <t>z37</t>
  </si>
  <si>
    <t>x38</t>
  </si>
  <si>
    <t>z39</t>
  </si>
  <si>
    <t>x40</t>
  </si>
  <si>
    <t>y41</t>
  </si>
  <si>
    <t>y42</t>
  </si>
  <si>
    <t>x43</t>
  </si>
  <si>
    <t>z44</t>
  </si>
  <si>
    <t>z45</t>
  </si>
  <si>
    <t>z46</t>
  </si>
  <si>
    <t>z47</t>
  </si>
  <si>
    <t>y48</t>
  </si>
  <si>
    <t>z49</t>
  </si>
  <si>
    <t>x50</t>
  </si>
  <si>
    <t>z51</t>
  </si>
  <si>
    <t>z52</t>
  </si>
  <si>
    <t>z53</t>
  </si>
  <si>
    <t>z54</t>
  </si>
  <si>
    <t>z55</t>
  </si>
  <si>
    <t>z56</t>
  </si>
  <si>
    <t>x57</t>
  </si>
  <si>
    <t>z58</t>
  </si>
  <si>
    <t>y60</t>
  </si>
  <si>
    <t>z61</t>
  </si>
  <si>
    <t>y63</t>
  </si>
  <si>
    <t>x64</t>
  </si>
  <si>
    <t>z65</t>
  </si>
  <si>
    <t>z67</t>
  </si>
  <si>
    <t>z68</t>
  </si>
  <si>
    <t>z69</t>
  </si>
  <si>
    <t>z70</t>
  </si>
  <si>
    <t>z71</t>
  </si>
  <si>
    <t>z72</t>
  </si>
  <si>
    <t>z73</t>
  </si>
  <si>
    <t>z74</t>
  </si>
  <si>
    <t>y75</t>
  </si>
  <si>
    <t>z76</t>
  </si>
  <si>
    <t>z78</t>
  </si>
  <si>
    <t>z79</t>
  </si>
  <si>
    <t>x80</t>
  </si>
  <si>
    <t>z81</t>
  </si>
  <si>
    <t>z82</t>
  </si>
  <si>
    <t>z84</t>
  </si>
  <si>
    <t>y85</t>
  </si>
  <si>
    <t>y86</t>
  </si>
  <si>
    <t>z88</t>
  </si>
  <si>
    <t>x89</t>
  </si>
  <si>
    <t>Cyanophage cluster and contig ID</t>
  </si>
  <si>
    <t>Contig sequence</t>
  </si>
  <si>
    <t>CACCCATCGGGTGCAGCTTGGCGTAAAGCCTGATGCGATCAACCCGACGCTAGGCGCTGGCGACCTGGTGCGCGTCAGGCTGGAGCGCACACCATCAACAGGTGGCAGCAGCCTGCACAATTACCTATATGAAGTAGACAGAATTAGCAAAAGCATCAGCGGCGAAGTACGACTAGAGTTAACGCACTTCCCGGTTGATGCCAACCTTGCCAGCGTGGTGGCGCTGGAGGTAAACGCAGCAACTGGATCTGGCCTGTTGTTGCCAACTGGCTTGAGTGGTGTGACCTGCGATGTCAATGCTTCTGACGATCCTACAGTTCCCCCAGATGATAGCCTCGACCCAGCTCCGTCCAACCCAGCTCTGTTTGAAGTTCCCATATCCGAGATTCCAGGTCTAGATCTTGGACCTGCACCACCCATTACTGGCGGATCGGGGGCGAATGGTTGTGCGGAAGTAGGCGATACTCTTAAGTATGAATTGGGATGCCCTGGTCACTATACTGAGTGGGTGCTAATGGACACTGCCACAGGCACTTCTGAGATAGTGAGCAGCGGCGTGGCTGCTACATACATCGTAGCGTCAACGGCCGCTGGAGCAGGCAAGCAAATTATTGGAATTGGCAGGTGCCCAGATTCATCATCACCAGATGGGTATGGGCAATCAATCACATCATCGCCTCTATGCGTAGACAGGCAAGTCAAGCCTGGCTTTGAGAACACAACCTTTAGCGGGACATATAGTCCGACAGGTTTGACCACTGTTGTAGTGACTGGCAGCTGGACTGGATCTTCAAATTTCGGAGAATGTGACAGCTACACCAGCGCTCCATATAATAGCACCTTTACTTTTCTTGGTGTTACTAGCACAAGCATAGCATTCAGTGGGGGGTCTGCAACATGCGGCGGTGAATTCGGTGCTGTAATCAACGTTCAGAATGGCGCAGGTGCGACGTCTGGGCTGGTAAATATTGATGGGTCCTTTGATGATATTGGAATCTCGGCCTTCGGTGGTAATCTTGCATTTTCTACGACAGCCGGGGATGCGTTGCCTGCAACAGAGTTGCGATTTGTACAGTAATGACGATTTTCCCCGCGCTTACCCCATCTAGCCGCACATTTACGCCGGGGCGGCATCCGCACTCGGAGATCCCAACGCTTGATGGATTACAGATTCGTGTGCGCACCAGCAACGTAATTCTGGAGCAGCAACTGCGGCTGACATTCCTGGGGCTTACTGAGGCGCAGATGCTCAGCATCCGCACTCACTACATCGGCCAGCAGGGGCGGTTCCTTTCCTTTGCCATCCCCACCAGCCTGCTCAGTGGAATGACCACGCCGGCCAACTTCACCCCAACCGGCTACAGCTGGACCTATGGCAGCTCGCCGCAGGTTGAAGACATCCCATGCGCTCAGCGTTACAACGTCAGCGTTGAGCTGGTAACCGTGCCACCAGAAGGCTCTAATATCAACGGGGCTGAATTTACCGTAGGCATCACACTTGCAACGGTCACGCCACTGGCGCAGACAATCACCATCAGCTTTGCGGCTGGCTTGGCTAGCATTGAATAGCCAGGCATTGCTCTCACCATCACCGCATCGCTGGCGGCTGGTGCTGCATTAGGCAGCTAATCTGTAACCATTACCCGGCATACCCATGGCTTCCCTGATTTACAACTCAGCCATTGACGACATGGCGCGTGGCGCTATTGATTTCGACACCGATACTTTTAAGGCGATGCTGGTCACCAGCAGCTACACGCCCAACAAGGACACGCATGACAAGCGTGACGACGTAACTAACGAAGTGGCGGCCACTGGCGGCTACACCGCCGGCGGTGTCACATCAGCCTGCACAGTTACCAAAGACACCGCCAACGACAAGGTGACGCTGCAGTTTGCAGCAGTGTCCTGGGCAACTAGCACCATCACTGCAAGGGCGCTGGTGATCTACAAATCCAGGGGTGGTGCATCGTCTGCCGATGAGCTGGTGGCTTGCAACGACTTCGGCTCTGATGTCAGCAGCAGTGGAGGCACATTCTCCGTAGCAGCGAGCACCATCACGCTGCAGAACTAATGGCCACGTTCCCGG</t>
  </si>
  <si>
    <t>CCATTAGTTGCTACCGCTACTTGATCTGCGCCAGGAGAATACAGACCAGTATTCGGGTCGGAGGCGTCGAAAATTACGGACGGCGTGGAAGCACTGCCCTTGGGTACAGTCAGGCCCTTTTTAACTAAGAAATTGACTTCGGTCATTGAGGTTCACTTCCCCTCTAAACATGCCCTTAGTTTACATCTTTTAGTTGTCGGCTAGGTTACACACTGTCTTAAACATTCGCTTATTTAAATTTTCTAAGATGGTCTAAAGCGGCTCTTTTTCGAGCAGCATGTCTGAAAATGAGCTCCTGTTTTCGCTTCAGTGTTTGCAGCGGAGGACAGCTCGAAAACGATTCAGAAGGGATATTTTAGATTCCTGGGACGGGTGCGCTTATTGCGGTCGAGAGAACCCTTCTACGCTAGATCATGTCGTACCGAAAGCTAAGGGCGGTAAGACAACTAGAAATAACTTGGTAGCATCTTGCGCCGATTGCAATCTCAGTAAGTCAGATACCGACTTCATGGAGTTTTATCGAGGCCAGACGTTCTGGTCCGAAGAGCGCGAATTGAGAATTTTAGAGTGGTTAGCTACTGATCCGAACTCGTCCGATACCGCCGTGGCGTACAAAAAAGCCTGCGAGGAGCCGTTACAGCTCCCAGCAGGCGATGAGGATTAGATCACTTCTTGGCGATCTTGGTCACGATACCGGCGATGACTTCGACAAACTTGTAGAACTTACCATACAGTTCATCATCTTTAGGAGTAGGAGTAGTGTTTACGATAACTAGGGCTAAACCGTGCGCTGCAGCGGCGATAGCTACGATATCAATCCAGTGAGCGGCGAGGAAAGCGATAGCGGCGGTCATGGTATTCGAGCGGTTACTTACATTATAAAACTACTCAGTTAATCACGCCGCCACGTTGATTTAATTTCCATCGCGCCACCTAACAACTCCTGCGCCTTCGATCCGTCAGGTTCGTGTTCGATGACTTCGAATTTAGGTGGCTCTTGTTCATCCCAATCCTTCATGATTTTTTCGATATCGCGGTCAACTGATTTGAGCGTATTCTCTACTTTCCAGAGGACCCAATCCTCGTGGCAGTAGCGAAGGATCATTTTGACAATTTTATTGGAACGCACTTTGTTGTAGTGCTCCCCTAAAGATCTCAGTAGCTCGTAAAGTAGAGCGTACCAAATGTTGTAATTAGTTGTTTTCATTTACTTTGGTCATAATAAGACGATCTAATTTATCGTTAATCGACCTTAACCAGACTCGAATGTCATCTAACTCAGCGTTTAGATCTGACTTAAGAACGTACTTTTCTGGTAGCTCTTTTAACTGATTTTCTGACTCTTGTAGGCGAGCCTTGATGGAGTTAAACCGCTCGTTAATTACGCGCTGACGCTGCTCGTGGTTCCACGTAAATAATGCGGCGAAAACCCCCGCAGCTGCTACAAGTGCTTCCATCAGGTGATTCGCCACTTTTAAATTTTAGTCGATGAGGTTTCAGATGCTTAGGCGTCAAACGCTTATAATTTAATTAATGTAGGGCTCAGTGATGACTCAGTTCGCCAAGAACTTAGAACTGGACAGTACGCTGGCTAGCGGCACCTCGACCACGAGTCAGCGTTCGAACTCCACTCATTATGATCAACGCCGGTCTTTAAACGCAAGCGGTGTCGTTGTTCTTGCTGCTGGTGCTCGCGAATATATCGCTGATGGCCTGTATGGCATTTCTGATTATTACCCGCTGACCGTAAACGCCACGGGCATCCTGCAGGTTGACATCCGCAACCAGCGCGAGTGTGGCGACGTCATCATCCTGAACTCGGCTGGTACCGAGGTGATGACTGCTTCTCCTTCGAAGTACAGCAGCCGTAATGCCACTGTGACCCAACAGCGCATCGCTGCTTCCGGTTCCTACGCCGCTTACATTCAGCTGAAGGGCCGCACTGGTTCTGAGTATCGCGTCGGGATCGAAGTTCAAGAACGGTGAAGATCTCAGAAGCGGGTCTCTCGCTTATTAAAAGTTTCGAAGGCTGTGTGCTTACGGCGTATCTGGACGCCGTGGGCATCTGGACGGTCGGCTATGGGCACACCGGTCCCAGTGTTCATCGGGGCTTAACGATTACCCAGAAGCTAGCTGAAGACATCCTGGCTCAGGATGTTCGCCGGTTTGAGCTGGGTGTACTTAATAACGTTAAAGTCAATTTAAATCAAAACGAGTTCGACGCGCTCGTATCTTTTTCGTTCAACGTTGGTGTAAACGCACTTAAGAACTCCACATTGTTGCGTCTGCTCAATGACGGAGCGGACCGCTCAATCGTCGCAGCTGAGTTTCTTCGTTGGAATAAAGGCGGGGATAAGGTTCTGGAAGGTTTGACTCGTCGACGCCAGGCTGAGAAGGCGCTATTTTTGCAGAAGACTCGGCACCCGCTGTTGGCACATTCGATCCTTGCGAATCGGGACACGTGGCTGAAGCGCCGCCCCGTCCAGAGCTCTGAGCTCGCTGCTGAGGAAAAGCTATTCGTGCCGAAGGGATCAGCCCACGAGTGGGATGAGATCTCGATGTTCCCAGGTGAGACTCACTACAAGGTTAGTCTCAGTGCTCAGCCGGATAAGGAGTGGTGGTTCTTCCCTCCGCACTTCAAAATTATTAACGACCCCGCAGGCAGCGAGCCGACACCAGCTAAGCCTAAAGATATTATTTTAAACGTACCTTATTATTCGCAACGAGACAATCAGAAAGACCCTATGCGCACCTGCTTCAGTAGTAGTTGTGCCATGCTTTTAAAGACCCTAAAGCCGAACAGCATTAAGTCAGACGACCAATACATCAGCACGGTTTTTAAGTACGGGGATACCACCAGCCCCAGCGCTCAAATTTCCGCCCTGGAAGATTACGGGGTGTCTGCTTCGTTTAGGCAGGACGGATCTTGGCAAGACATCGAGGAGCTGCTGCAGCGTGGGATCCCAGTACCCATCGGTATCCTCCACAAAGGACCGGTATCCAACCCAAGTGGAGGCGGGCATTGGCTAACAGTCATTGGTATCACAGCCGACAATAAAGCACTGTATGTAAATGATCCGTTTGGTGATCTAGATCTCATTAGAGGTACTTATGCAGGTACCAACGGAGCGAAATTGAAGTACTCTAAGCAGAACCTCGCGCCTCGCTGGCTCGTGGAGTCCCCCACCTCAGGGTGGTACATCAAAGCCAACGTTTGATTTCTCATGAATTCTGAAGCTTGGGCGAATATCGCCCGGTGTGCGAACGACCGCGCACAAGCCCGTACGTTCAATTGGGACGAAGAGTGCAATCCCCTGGGTGATTTACAGACTCGGGAGATGGCGAATATGATGGCCTATCGGGATTCGCTGCTCGTGAATCTGATGTGGGATATCTTGAGCGATATCGATGTGGATCTCAGTGACTTGGCGGATGAGCACATTAAGTCGCTTCGCGTCGTCGTAACCGTCGGAGACTGACGCTAAGCTAGGAACCCAAACTGGTTTCCGATGAAGGCTGACGTCGATTACAGCGAACTGCTCGCTAATTGGAGTGTTGACGCTGAGCAGCGTCGCGCTGACTTTTTAGATTACTTATACAATTTGTATGAGCGTAATAACGGTCTATACAGCGGTCTGTGGCAGGAATTCGGTCAGGACTTGGCTGATGTTGTACGTAACAACTTGAACGAAGATCAGTCGTTCATGGAGGCCGTCGTCGACAAGATTAATATCCTCAACGAAGAGCGTAGAATTATAGATAGCGTCGCCGTCTAGCATGGCTAGGGATTACAAAGAAGAATATAGAACCTACCACGGTACTCCAGAGCAACGTAAGCGTCGGGCTGCGCGTAATCGCGCTCGGCGTTACATGGAGCGTAACGGTCGCGCTCGCAAGGGTGACGGCAAAGATGTAGATCACCGCGACGGGAACCCGTTAAATAATTCTTCCGGTAACATTAGAATTAGAAGCAGAGCCGCGAATCGCGGAGATAAGGACTAATGGCAATCCTCCCTGGGTCAAGTCAGACAGGCAAAGAGCCAGAGAATCGCGGCGGTCTTCCTATGGTTCCCGGCTCCGTCGGTCTGAACCAAGAGCCTGGCTTAGGTATTCGTCGCGTGATGCAGCTCGACAGCGGCAGCCGCGTGGCAACCCAATTTGCCCGAGATCGCGGATTATATGGGCGTCCTGCGGTTGGTCCTGTTGAGTACTCCGAAGGTAATATCAAGAAGTCTACGGCGGTTACTGGCCCTGCAGGTTATAACCAACGTAATGTGCCTCTGCCTGACAGTCCTGATGATATGAGTCAGGCTGAGTACATGATGGGGCTTCAGCAGATGGCCCCTCAGAATCGGATGCCTTTGCAGAAGCTGACTCAGACCACGCAGCAGGGATTTCTGAACACGCAGCTTGTGCAGCAGGATTATCCCCTGATGACGCACAACATGATGAACAACCTGCTTGCTTTATCTAAACAGAAACTGCAGGGTAAGTAGTCATGATGACGGATAACGACTTTCCTATTCGCTTAGCTGGGCAGCGCTTTGGGCTCGACTCTCAGCGCCTCGCTCGCATCACTCCTAGTGAAGTGACATCCCGCTTAAGATACCAGCAGACTTTCCCCCGTTCCTGATATGCGTTTCTCCGGCGCACAGATTCAAATCGATCCCTCTCAGATGCCCTACGTGACCGACCGTTACGCAGGTCAAGTTGTCAAAGAAAACCCTGGTTTAGCTGACCGCATCGTGGCTGGTCTTGGTATTCTGCAGTCGGAATCCGAGCAGCCTACCGGTGCCGACCAAATTAACTGATCTTCATTTCGTTTCACTCGACTGGATTACTCCCCACGCTGAAGCCGTGGTTGCTGAGCACGCCCGCGTCAGCACCAAGGAACCCAAGCGTGAGGAGTACAAAAAGCTTCTGAAGTACTGCATTAAGCACGGCCACTGGTCTGTTTACGAGCAGGTATGCGCATCGTTTAGCATCTACACATCTAGGGCAGTTAGTGCGCAGATAATTCGTCACAGAAGCTTCCATTACCAAGAACTTTCACAGCGGTACTCAGACCCCACAGACGTACTTAGCAAGCTCTCTGAGAAGTGCTGGGATTTTGATCTCCGTGCTCAAGACATCCTTAATCGGCAGAACAGTCTTCCGTACCCCAACGAAGACGTTAAGAAGGATATGAAGAAAGAGATCCGCGAGGTGTACGACTCCATTGATGCTCTGTACAGCCGGATGCTTGAGCTTGGGTTTGCGAAGGAATGTGCCCGCAACATCTTGCCGATGTGCTCCCCGACCCGGCTGCACATGCAGGGAACTTTAAGAGACTGGATTTTCTACGTAGGTTTGCGTGCACGCCCTGACACTCAGGCAGAACACCGTGTTATCGCAAAGCAGATCGGAGAAAATCTGGCAGACTGTGTGCCGGTAATCCACGAAGCCCTCGTGGAATCCGCTTCAACCACCACTGGCTTAGAGGGTTGGATCCATGTCTGATTTTCACTCAATCGCTAAAGATCAACTCACTGATCGTATTTATGCGTATTTTGACGACGAGGAGCTCCTTGACACGCTTGCCGACAACTTGAAAGAAATCCTCGTCACTGAGTATGAGCACCACAAAAAGCGTTCAGCCGGACTACTTAAAGTTTGCCAACAACTGTTCCCAAATGATTTCTCTACCGAACCCGAAGAAGCCTCAGAAATCGTTACAGGACCGCGTTATGTCCGAGTTAGTTTTAGCCTTCCTCAGCCTACGTACTGGCATTTGGTTGGGCTAGCTGCTGAGATCACTCAAGCTCCCGCTGATTACATGAAAGCTTTAATCGAGGCCCACGTGGAGGATCAAACAGATGGCGATCACTGACGGCAACGAACTTGAGTTAAAGATCTCAGTTCGCTACAAACGAGACTACTCCTTAGACGAACTGCCGACTCACCTCCTCACCCTTGAAGCGGACATGGCAGATGTGTCAGTCCACGCGTGGTTTGAGGTGTTCCAGAACGTCCTCCGAGGCGTCGGTTTCACCGAAGAGAACATCATGGCGGGCGCTTGTCAGCTCGCCTTCAACGAGTACCGCGAGCCTGAGTCGATGAAGAAAATTGCTGATCGAAGCGATCTGACGCTTAACGAGTTCAAGCGAGCCGAAGCCTAGATACAGCGAAACCGGGGCTTGAATTAGGCCCCGGCTTTAGTTCGCCTTTCGCGCGTATTTTTAACTATAGCAGATTATTCCACGGATCTGTGGCTACCTCGGGTGGCCTGTTATTCGCTGCGAATACCTGACTTGGTACCTCCGGCACCATGTTCTTCGCAACTGCCGCTTGAGCTTGGAGGACCGTCACCTTGTGCTGCAGCGATCCAATTTCCTGCAGCAGCGGTTGGCACCTGGCTTCTGCCCATGCACTCGCATTCTTCGTCAGCTCATCGAGAGCATTGGACGGATGCGGAAAGTTATAGATCTTACCTTTGGGTGTGTCGATCGTCAGACCGCGTTGTTCATCAGCCAGCGCATCGAGGAACACCGATGCCCGCTCGGGCTCGATGTCCGCGTTGAACGCCAGTTGCTCCGGGCTGATCAACCCACGGTTTGTCTCGTATAAAAACGAGAACGTCTTAGCGACGCGTGCAGATTCGACTTTTTCTGCTTCCTCGTCCTTCTTCCGGCTGCTGAGCAGCGTGGCGCCACATAGACTTCCGCCGAATCCCGCTGCAACTGCGGATGCTGCTGCGGGATTGGCGAAGGTTGCGGCACCGGCTACTCCGATGCCTACAAGCATTGTGATGATCGTACTGGTTTTCACTTGGATTCTGTTTGAGGTGCGGGGTCGTGAGCTTGGAAGGCCGCGTCCCATATCTTGGGGTTCGCGACAAATTCTACCGGTGATGGCAATCTATTGTCACCCGATGCAGCTCGATCTGTCGACGGGTCGTAAGGCTTAATGCGCAGACCTTTGATCACAGCTTTACCGTTCACAAACTTAGGTTCGATGCCTTGAAGCTTGAGAACATTGTTCACTGTTTCTTTAAGGCGATCCACGAAGCGAGGCTTCGCTGCAGCCTTGTAGCCATTCGATTTGGCGAAGTTTGCGTACGACGCGTAGATCTCGGTGTTGGCGTTCTTGACGTACAGACCCCGCTCCTGTTCGTCGATCGTGGGACGGAAGGCGCCACCACCGAGTGGGCACTGGCTGTTAGGTGCGTACAGTGTGCACTCAGACAACCAGGCGACAATTGGGTTGTTGAAGATCAGAGCTTCGATGTTGGTCGCGTTAAGGTCCGGGCAGTACTTCACCGGGTTGGCCAACGTGTCGCGCATCTGATCGAACGACATGTCCAGACACCAAGCTGCGATGTTGGGCAGCTCCTCTGCCAGTTCACCCTCAACGCGATCAGGGTAGACGCTGATGAGGTTGCGGCGGTTTGAAGGGGCGACCACGTTGTTCATCATGATCGTCAAGCGACGGCGCTCCAGGCCGCTGCTGATGTCGGAGGAGCTGATGTGCTCATTACTGGCGATCGACACCAGGAGTTCTGGCTTGAAGTTGATCACCTGTGTGCCGTACTTACGCTCCGCCCGCAGCGTGTCAGATGCTGAGGTCAGTTTTTTTAGGGTATCGAGGCGCTTGCTGAATGAAGCTTCGTCAGTCAGGAGCAGCAGGCGCTTACCGATCAAGCTGTGAGCTTCGAAGCGGTTCGTCTCGATTGTTTCGAGGTCGGATGTATGTGTGCCGCTGAAGCCAGCCAATGCAATCAGCACCTGCTGCAGCGTGGATTTACCCGATCCACCAGCACCAATCAGGTGCAGGAACTTTTCGCCAGTTGTATATCCAGTCAGTACAGCCCGGCAGAAAGCCTGGACGATGACAACTTTATCGGCGCCAACTGCCCACTCCAGCCAGGTCGAGAACTTCGGGCAGGTCGTATCCTCGCTGTACTCAAAGGCCAGCTTGGTCTGGAAGAACAGCTCCTTATCGTTGCCGGGCCTGAACTCCAGAGTCTTGGTGTCGAGCACACCGTTGTCGAAAGCGACCTTGCCTCGGTTGGTTTGCCAGATCGAGGAGCGACCGCCACGCACAGACCGCAGCAGCTTGGCCTTCAGGGGCTGGAAAACCGAGTTGACCGTGGCGGAGTTATAGCGAGGCAGGATGCCCGCCTGGATAAAAGTATCTAGGGTTTTTACAATGCGCCGTTTGATGTGCTGCTCATCGTTCAGGTACCAAACACCTTCGTCCTCGTCGTAGG</t>
  </si>
  <si>
    <t>ATGGCAGAAAGAAAAAGAACTGATAAAGAAAAACATAAAAGGCATAGTGAAATGATGAAAGGCAGACCTACTACCAAACATAAACCAGTTCACTAAGATGGAAAAGAGTATATGTCTATGACTGAAACTAAGAAAAAAACAGGATTTTCCAGATATTTTATTCTTAAAAAAGGTGGAAAATTTATTATGACAAAGTAATGGCAGAAGGTTTCGGTCAGTATGTTGGTGTTCCTCCAAGAATGAGAGAGTTGCGTAAAAAAATTGAGGAAACTGAAACAAGAGATCCAGAGGATTTAATGCTTCTTATTATGGAGGTATTAAAGGAAGAAGTATTATATCCAGAACCAGGAAAGTTTTATACATTCATTTATAATGCAAAGACACCAAATATTGAGTATGACCAACATCCATTAATTGCTTGCACCTCATTAGAGAAGTGGGGGTTTAAAGCAATCAATTTTCATTGGAGACAAGGAAGGCAATATACCTGGGAAGAAGTTGCAGGAAAACTTCATGTTATAAGGTATGAGGAGTTGGATGAGATGCTTTCTATACCTTATGCAAAGTTACGTCTAAATAAATAAAAACTCCCTGAATAATGGCAGATCGACCACAGGTTAATGGATGGAATAACATAAACCTAAACAAACCCGAGGAGTATTCGTCAGAATTTGTTATTGATGGGAATAGGTATGCAAATGTAACCAATGTTACAACGGGACAAAGACAACTATATTTTGTGCAACCAGTATCTAATGCTAGAGGAACACCAATTACAACAACAAATGCTGATGGAACAATAACAAAAGGTGGAAATTATGATAACTTTGTTAAGTTTAATGGAGTTGAAAAATTAAATAATGCAGAAAAAGCAAATAAACAAGCATCCATTGCACTTTTATCAAACAAAGATATATCAACACCAGCAGAAGCAGTAGCAATAAAAAATTCAAAAGAATTTAAATCAACTACGGTTGGTCAGAATTCTGCATCTGGTTCTGAAACAACGATAGTAGACGGGCTTGCTGGTACAGATGCCGTTAAAGAAAAAGAAGGAACAAGAAATATATTTCCAAAGAATTTGGTATATCCAACAAATTTAGCACAGACGCGCCAAGACGTTATTAAATTTAATATGATCAAATATAGACCAAAAACATTTAGTCAAACAACTTTTGGATTTAGTGATAGACTATCTGCTGTAGAAAAAGATTTTATAGGAACAGTCGTTCTTCCAATCCCCAATGGAATATCCGATACAAATGCTGTGACTTGGGGGGGCGCAGATATGAATGCGGCGGATGCAGCTGCAGTAAATATAGCAACATCAGGAATTGAAGGAGGTGGAAGTGGTTTGACATCTGCTGCAGAAAATGTATCAAAAACATTAATAGGAGCGTCTGATGAAGTAAAAAAAGCTATTGTTGGTGCGTTTGTGGGAGAAGCAACAGGTATTCAAGGTATTTTAGCAAGAACTGCAGGATTAGTAATAAACCCAAATTTAGAATTATTATTTTCTGCACCAACACTAAGACCTTTTAATTTCACTTTTAAATTAGCATCAAGAAGTCCAACAGAATCTCAAATGATTCGTTCAATTATTCGATTTTTTAAACAAGGAATGTCCCCTCAGAGGTCACAATCAACCTTATTCCTAAAAGCACCCCACACATTTCAAATTCAATATCTTCATAGAGGTGAAGAACACAAGTTCTTAAATAAATTTAAAGAGTGTGCATTACAATCTTTTAATGTGAATTATACTCCAGAAGGTCAGTATGCAACGTTTAATGATGGTGCAATGGTCTCTTATCAGATTACGATGCAATTTCAAGAACTTGAACCAATCTTTAATGATGATTATACAAATGATGGAACAAATCCATCACCAGACATAGGTTTCTAAAATGTCTTCATATTTTCAAAGAGTTCCAGATTTAAATTACGTAAGCAGACTTCCTGATGCTAAAATAGGGGACTATATTCGTGTAAAAAATTTATTTAAGAAAGGAAAACTGAGAGAGGACATCTTTCAGAATCTTGCATTTTTTGAGAAGTATAAAGTTGTTGGAGATGATCGTCCTGATAATGTTGCATTTGAAGTTTATGATGACGCATCCTTAGACTGGATTGTTCTCCTGTCTAATAATGTATTAAATATTCAATCAGAGTGGCCACTACCTCAAACTGATTTTGATAGGTTTGTATTAGATAAGTATGGTGATTATGATACTCTTTATAATGGTATTCATCACTATGAAACAGAAGAAGTTAAGAATAGTCAAGGAGTTACGATAGTTCCTGCAGGACTTCAAGTAGACTCTTCTTATTCGTTGAGTTACTATGATTTCTTTGTAGATCAACAAATCACTACAGGAAATATTTCAATTCCAGTAACAAACTATGAGTATGAAGAGAAAATAGATGATAATAAAAGAAATATCTTCTTACTTAAACCAAGATATTTGAATATTGTTTTTGATGATATGGATGATATTATGCAATACAAAAAAGGATCCACGCAGTTTGTGAATGAATCCTTGAAAACTGGAGATAATATTCTGCTTTATAGTTGATTATTCTGCCAATTTTTGAAAATATGATAATGCGTCGTCCTCATCCTCATCAATAGAACTATTGATTGTAGGAAGAGTAGGAGACTTGGAACGAGCATAAGACTGCTCA</t>
  </si>
  <si>
    <t>ATCCCTTGAGACATAATCGAAAGTTATTAATATCTCCAACTGCTTCTGGAAAGTCGTTAATGATATACTCTATTGTGAGATATTATGTTGAGAAAGAACAAAATACTCTAATAGTTTTTCCAACCACTTCTCTCGTGGAACAAATGTATAAAGATTTTGCGGATTATGGTTGGGATGTTGGTTCATACTGTCATAAAATCTACGCAGGAAAGGAAAGAGAAACTGATTCTCAAGTCATTATTACTACTTGGCAGTCCATCTATAAACTTCCCAAGCAATACTTTTCCAGATTTAATGTTGTCGTTGGAGATGAGGCACATCAGTTTAAGTCCAAGTCATTAATATCCATAATGACTAAACTTTGTGATGCGAAGTATCGTTTTGGATTTACCGGAACACTTGATGGTTCTCAAACTCATAAGTGGGTTCTTGAGGGTCTCTTTGGTCCTTCGTATAAGATTATCAAAACAGATGAACTGATGCAGAAAGGTCATCTTGCTAAATTAGATATTAAGGTTCTTCTACTGAAGCACCCACCACATCGATTTGAGGTATTTGAGGATGAGGTTCAGTATCTTATTAATCATCAAAAGAGAAACAACTTCATTAAAAATCTAACATTAGACTTAAAGGGAAATACTCTTGTTCTTTTCGCTAGAGTAGAAGGGCACGGGCAACCTCTTTACGAATCAATAAATAACAATACTACTGATGACCGTAAAGTTTTCTTTATACATGGTGGTGTAAATACTGATGAGAGAGAATTAGTTAGGGAAATTACCGAAAGAGAAAATAATGCGATTATTGTGGCATCATACGGAACTTTCAGTACGGGAATTAACATTAAAAATCTACATAATGTGATTTTTGCCTCACCAAGTAAATCAAGAATACGAAATCTCCAATCAATAGGAAGAGTTTTAAGAAAAGGAGAAAATAAAGTAAAGGCAACTCTATATGATATTGCCGATGATATTAGTTATAAGTCAAGAAAAAATTATACACTCAATCATCTAATTGAAAGGATCAAGATCTATAATGAAGAAAACTTTAACTATGAAATTATAAACATACCTCTAAAAAACTAATGGAAAAGGAGTTTTATTGTATAATTAAATTGGTCTCTTCAGAGGAAATAATGTCTCTTGTTTCCGTAGATGAGAATGATGGAGACCCTATTATAATATTACAAAATCCAGTAGTTATGAAAGTGCTTGATACTCCAACTCATGAGACATACGTTAAGATGAAACCTTGGATGGAGATTGCCGATGATGATATTTTTTTCATTAAGTTAGATAAGGTAATCACCATGACTGAAACTAAAAATAAAAGAATTATTGATTTATATGATTATTATGTAAATAACTCTACCGAAGAATATCAACCAGGAGGTAAGGTAGAATTGGATTCTAATATGGGATATATTGATTCAGTCAAGGATGCTCGTAATAAGTTAGAAAAGATGTATAAGAACAATCAAAATCCAATATAAAAATTTAATCTCTTTAAGCTTACTTACACCCTACTCTCAAACGGAACAAACCTATTCTACAGACATTTTCCATATTTGTCAAGCCTTGTGAATCTCTCAAGAATGTGATAGAATAAACATAACTTATTAAAGATACATTTCATGCCAAAGAAGAACTCCGAACATTATGTGAATAATAGAGAGTTATTAGACGCTATTATTGTTTATCGTAATAAGGTAAAGCAGGCTGCTCAAGAATATTATGAAAAATATGATGAGTATCCCCCAAAATCTAAACCATGGGAAGGAAAACCACTTATTCCAAATTATATTGGAGAATGTTTTCTTAAAATAGCAACTCACTTATCATATAAACCAAACTTTGTAAATTATATGTTTAGAGAGGATATGATTTCTGATGGAATAGAAAACTCCGTTCAGTATATTCATAATTTTGACCCAGAGAAATCCACTAATCCTTTTGCGTATTTTACTCAAATTATACATTATGCCTTTTTGAGAAGAATACAAAAGGAAAAAAGACAACTGGAAATAAAAACAAAGATTATTGAAAAAACTGGGTTTGATGAGGTTATGACTGTAGATGACGGATTGCTTTCTGGAAACAATTCAGAGTTTAATAGTATGAAAGATGCCATTCAGTATAGAAACGGAAATCGATGAAAATCGCAATTTTTACAGACACCCATTGGACGGCCAGAAAATCCTCAAGACATCTTCACGATTATTTTGAGTTATTCTATAAGAATATTTTCTTTCCCGCTTTAGAAGAACAGGGAGTAGAAATAGTCGTTCATATGGGAGATGCTTTTGATAATCGCAAAAGTATTGATTTCTGGGGATTGGACTGGACCAGAAGAGTTGTATTAGAACCTCTTCGTAAGTATGAGGTTCATATGATTGTGGGTAATCACGACATCTTTCTTCGTAATTCCACAGAAATAAACGCACCAGAACTTCTTCTTAAGGACTATCCAAATATCAAAACCTATAGTTCCCCAACAAATACAAAAGTTGGTGGTATTGATATGACTTTTATTCCGTGGATTTGTAGTGAAAACTATGATGAAACACTAAAAGTCATAAAGAAGTCCAAGGCAAAGATTGCGATGGGGCATTTAGAACTACAGGGATTTCGTGTAAATAAACATCTTGTAATGGAGGAACATGGACTGGACCCGAATATTTTTACAAAGTTCCAAAAGGTATTTTCTGGTCATTACCATACTCGTTCTGATAATGGACGCATCTTCTATCTTGGTAATCCTTATGAAATGTACTGGACGGATGTAAATGATACTCGTGGATTTCATATCTTTGATACTGAAACTTTCGAGCACACTCCAATTAATAATCCTTATAAATTATTCTATAACATTTATTATGATGATACGCCACATCAAATGTTTGATGTCACGGAGTATGCGAATAAAATTGTTAAGGTAATTGTCCGTAAAAAATCAAAACAAAAAGAGTTTGATAAGTTTATTGACAAACTCTATAAGGTCGGTATTCAGGACTTAAAAATTGTTGAAAACTTTGACATTCAGGAAAACGAAGACTTTGTAATTGATGAAGAAGAAAATACTATTTCAATTCTAAATCGTTATATTGACGAATCAGAATGTAATTTTGATAAGAATGTCATTAAAGGCATATTTCAAGATTTATATCAGCAATCTTGCGAAATCGAGTAAAATGTATCTTCTCACACTCAAAGATCGAAGAGACGACGGAGCATATGCCGTTCAAGATAGATATGGAGAAAAGGTCTTATTTCTCTTTGAGAATGAAGATGATGCCACTCGTTATGCTATGATGCTTGAGTATGACGAAGATTATGAGAAAGAAATGGATGTGATAGAAGTTGATGATGAACTGGCAATAAAGACTTGTAAAACCTACAACTATAAGTATACTGTAATTACTCCCGATGATATTGTAATTCCTCCTAAAAATGATAGTATTTCATAAGATTAGATATAAGAACTTTCTTTCATCGCCCAATCAATTTACAGAAATTGATTTTGAGAAGAACCAAACAAACATTATTGTTGGCGCAAATGGAAATGGAAAAAGTTCCGTAATAGACGCTCTTACATTTGTTCTTTTTAATAAAGCATTTCGTAAAATTAATAAGAATCAACTTATCAATACGACTAATGAAAAGGATTGTTTAGTCGAAATTGAGTTTTCTGTAAATAATCGTGAATATCTGGTAAGGCGTGGAATCAAACCAAATATTTGTGATATTGAAGTGAATGGTTCTCCTCTTCATAAGGAATCCGATGACCGCTTAAATCAAAAAGTACTGGAAGAGAATATTCTCAAACTAAACTATAGAAGTTTTACTCAAATTGTAATTCTTGGTAGCAGCACCTTTGTTCCTTTTATGCAACTTACGACGGCACATCGTCGTGAGGTGATTGAGGACCTTCTGGATATAAGAATATTTTCCGTGATGAATACTATCATTAAGGAAAAAATACGCTCTAAAAAGGATGAAATAAAATCTCTTGAAATACAAAAACAAAATCTGAATGATAAGGTCATCATGCAGAAGAGATTTATTGACGAACTTGAGAATCGTGGTAATGCTAATATAAATGCCAATAAAGAAAAGATTACCAAGTTGGACGCTGAGGTTGGCATTCATATGATTGAGAACGCCAGAATTGAGGAGGACATCTTTAAGTATTGTAAAGAACAGGAAGAGGTGAGTGGTGCCTCCGAAAAGTTAGTGAAACTTAATAATCTCAAGGGTAAAATCTCTCAAAAAGTATCGGTGATTACTAAAGAGCATAAGTTTTTCTCACAAAATACGGTTTGCCCCACTTGTACTCAAACCATAGAAGAGGAGTTTAGATTAAATAGAATTGACGACTCTCAAAATAAGGCAAAAGAACTCCAAAAAGGTTTTCAGGAACTTGAGGAGACTATGAAATATGAGGGAGAAAGAGAGCGTCAATTTATCGCTTTATCTAAGGAGATTACAAAACTCAACCATGATATTTCTCAAAACAATACTCGCATTTCTATCAATCAGAGACAAATACGAGACCTTGAATCTGAAATTCAAACTCTTACCGAACAACTTAAAAATAGAAATACTGAACATGAGAAGTTAGAAGAGTTTAGAGAAAATCTCCAAAAAACATATGATGACCTTTCGAGTAAAAAAGAAGAAATCGTTCATTATGATTTTGCCTATTCTCTTCTCAAGGATGATGGAGTAAAAACAAAGATTATTAAAAAGTATCTTCCCTTTATCAATCAGCAGGTAAATCGATACTTACAGATGATGGATTTTTATATTAATTTCCATCTTGATAGTGAGTTTAATGAGTCCGTAAAGTCTCCCATTCACGAAGATTTTTCTTATAGTTCTTTTAGTGAGGGAGAAAAGGCAAAAATTAATCTTGCGATTGTTTTTGCCTGGCGTGAAGTTGCCAGATTAAAAAACTCCAGCAATACTAACTTATTAATCTTTGATGAGATTTTTGATTCCTCTCTGGATGAGTTTGGAACCGATAGTTTTCTCAAGATTATTCGTTATGTGATTAAGGGTGCGAATATTTTTGTGATTTCTCATAAGGATGGAATACAGGATAAGTTTGATCGTATCATTAAGTTTGAGAAAAAAAATGGATTTTCCTATAAGACAGAGGCATAGGACACTTTCTCAACTGGACCTCTTGACAACTGCGATTATAGATAGTATTGTGTTCCCATAAGCACAAGACCGATGAAACTTCCAAACTGGCAGCATCACAGTAAGAAGGAGCAGAAGCGGAAACTCAAACCGCAGGCACTTCGACAAGCAAAGGCACGATTGAAAGCCTTTAAGAAAAAGCACTCTCCGGAGTGTTTTTTTTTTATAAATAATTAAAAAGTTTTGGAAAAATGAGAGACAGAGAGATTGTGGGTCTTCATCAGGCTTATTTGGATGTTTATTCCAACTTGAATTATAATCAAGATATTGTTGAAGTGGCAACTGAGTATTTTTATACTTATGGATTAAATGAGGATGGAATTGATATTTTAATTGAAAAGGTTGGTCTTGATAACTTTGTAGAATTTGTTTATGATCTCTCAGAAGATCTTACTATTCTTACGGAAGCAAGATCAGCGAAAAGAAGAACAGGTAGTGAATCCTATGCTGATGTGAAAGCAAAGATTGATGCTAAAGAAGCAGCGAAAAAGGAGGCAAAAGCGGCAGCATTAAAGAGAAAAGAATCCGAAAGAGTAGAACCTGGTGCTGATACCGAATCTAAGAAAAAACAACCAAAGTCAAAAAAACCACTCAGAGACGCACTTGCCAAACGAATTCTTGACGGTATGGAGCGTCACCGTCAAGCAACTCAAACTGCTGGCCGTCTTGCTGGCGAAACTGGAAGAACCTTAGGTAGAATTGCTTCTCTTGCTGGTGAAGCAGGTCGCCGTGGGGTCGAGCATGTTAAGACACATGGTATGAAATCACTTGCAAATTCTTTTGACCCATTTGATACAATTCTTGAGTATCTGGTTGCCGAAGGTTATGCGGATTCTTATGAGGAAGCAGAGTATATTATTGAAGATATGAGTGATGAAGAATTTGAGTTACTAAATGAAGCCAGAACTCAAAAACCTTGGTCTAAAAGAAAAATTGAAAAATTCAATAAAGAAATTGACAGACAAAAAAAACAACGAAAAAAAACCCCTAGCAGCAGTCTTCGTCCAGCAGATCAGGCAGCACTAAGTAGAATGCTGGCAGGAGATCCACCACCAGAACCAATAAGTAACGAACCCTCACCAACAAG</t>
  </si>
  <si>
    <t>AATTGAGTGTGAGTGATAATGTATCTATTGCTGCCGATGTTGCTCCGCTTGGTGATACTGCTCTTGCAACTCCACCATCATTAAATACAGAAAATCCTGGACGATTATCGACCGTATGTGCTCCCGGCATCAAAAGAATTGTGGTCTTCTCGACATCATCATTACTATTTCCTCTTTGATAGGAAAATCTTGCCGATTCTAAAAGTGCTCTTTGCAGTGTTTTGAAGGGTTGTGCGAGTGAATTTCCCTGATTACTAATACTATCAGTCGAATCAAGATCACTTGGACTTACATAAAGAATACGACCTTCTGTATTCTTAATAAAATTGTCAAGTTTATTTAAACCCATATTTATTACTGATAACCTATTATCTTTTATTTATGAAGATAAATCTTGCTGCACAAACTCATAATCCTCATCCGGAAGGTCTTGGGGATTTTCTAAATCCATCTCAAAGAGTAGTGGGTGTGCTTCCTCGTCGATTAAGTAGAATGATTTTTGATAGAATATTTCTGGAGATAATGTAAGTTGCTCTTCTGCCATCTTGATTATTTCTGGGTCATCCTGTACGATTGCTGGCAACTCATCGAAGGTAAATGGAATACTATTGATATGATAAGTCTTGATAATAAATCTATCAGTATCTGTCCTATACCAATTATAAGAATGTGTTATTTTATAGGACATTATTATATTGTCGATATTTTATATTTATTTTATACCTCTAGATAGAAAAGTTATACTTCATCACAAGGATTTAGAGGAGATTTAATGAACTCAAAACTTCCATTAAAGGAACCCCATATATGTTCACCAGTATTTACATCGTATCCCTTGTCAATTACGTGATAATAACCGTTTCCAAGAATACTTTGACTTTTAAGATAGGTTTTTTTCCCCGACCAAGTAACCAAACATTCTTTACACAGGTTTTTGCCGTGAAACTCTTCCCCTATCTTCTCAAAAATTATATCACATCCCGTTAGGTAGGTCATCTCTCCATCTTCTAAGTTTTTCTCCTTAAAATTTTTAACAAGAAGTTTAGAATCTTGTTCGCAAACAGAAATAATTGTATTTCGATACTCCTGTTTATCAAAATAATAACGTTGTATGCAATGAAATTTATGTTTACCATGAGGAGTATGAACTAACTCAATCATAGCAAACATTGCCGGATTAGACATTGCTTGCATTTTGTTTTGAAATATTCCTTCAAAGTATTCACAAAATTCGTCAATCATCGTGCCGTTTGCGAACCAATTAAGGCATCATTATTTATAAATGTCGATAGACGGCCTCGAACCGACAAGGGCTGTGCCCGACAGATTTTCGTCACACTATAGTTTTCACTACCAAACCATAAGATTTGTTTGTGCGCTGGACTTTCTCTTTTCCATATCCATAATGGATTTAGGAACCACCTATTAAGTCTCTACACCTTCATCTTGCGATGCTTGGCTCGGGATTGCCATTTTACAGGTTTCCCCGAATTTAAGTGGATTCACACATAGAGTTTCCTACTATGGTGCTCAATTAACGCAAAAGTCTGTTGTGTTTACCAAATTTCACCATATCGACAATAAGACCATTATAACACAATAGTCAAGTGTATTGGACGCTGACCTGATGGTTACTCTTTCTGCGGAGGGAGGCGTCAGTCTTTTATATCCTAGTAAGCACCTTACTGGAGTCCAAATGTATTAATCAGTATAAGTCCCTGGATGATACTTCAAGTACTCAAAGAAAGTTAGGCGCATTTCTTTTTGACTCATTCCACAGTTTTTTGCAGCATCGGGCAAAGTCATAGTACACTTAAAAAGTGCCTGATTTGATTCTTCTACATTCTGTGGAGTTGTCTTTACAGGAACATCTTTAAGGTCTTTATAGTTAATGCGATAAGGATTCATAAAAAAGTATCGTGCGTAAAATTTTGCTGGGAATTTTTTTGACCCTAAAATGGAACTTAAAGTGGATTTGCGTATGAGAGAGTTTCTTCATTCACAGTAGCACGAACAAAGTCCAGCACATTCATAAACTCTTGAACAGTCTCACAGGATACTTGCTTCTCATTTCCATCGCTGGAATAGAGATACACAGTTCGTTTGAGAGGGTCAACCACACATCGGGTCAGGAACTCGTCTTGCATTCGGTTTGTCTTTGATTACCTTCCTATCATAGCAGGTCTTGAGGAGCACGTCAAGAGAGTGTGACAATTCCTACTCTGGTTACTCCATCGGTCCCACGAACCCGAATTCTTAAGTTTGTATTACTTATGAGTTCAAATGAGAGTGTGGAGTTTACTGTGAGACTTGATGTGGATGCAATACCAATAGTAGAAACTCCAGATACTACAAGTCCACCATTTACATTCAGTTCTGTAACTGGAGTGATGGTTGTAATACCGGAGATTGCAGTAATAACCCCAACATTTGCTGTGATAGTACCAATACCAATAATACTATTATCAGTCTCATCAATCTCAATTGTATTCAATCCAAATCTAGTTCTTCCACGAAGTCTTATATCTTGAAATCCACCAAAGATAAAACCATTTACATATAAGTTTCCAGTGATTCCTGTACTTGAGATTCCAGATGGAGTTGCTTTGTATCCCACATAAACATCATTAGATACTGCAAGATCAACAGAACCTGCAGTATTTTCTACATAAACCGTAGAAGTATTATTTCCATTTAATGCGATTGTTGCGAAATCTGCAGGAGAATCACTACTTTTTATAAATGCAATACCTATATTATTTGGAAGACTTGGAAGAACAACTGACTCATCAAATAGTTCCGTACTAAAGTCATCATCCTCACGAAAACTTGTAAGAGATGTTCCTTCACCCTCACCCAAAGGAGGAGCAATAAAAACTCCTTGGTTATTAATGATTCCCATCAGTTATTCTCCTCTTCTTCATAATATTCTGTGACTAATTTTGGAATATCCTTACGAGTTCCAAAGACATGATAGAAACAGTGAATCGGCATACCACCTTTGGATTGTAAGAAGATCTTATTTTCTCCAATACGCTTTACAATAATGTCCTGATGAGCACCAATAGGAGTTAATGATACTGTGATTGTAGTATCATCCACAAGACCTGTCCACTCTAAAGGAAGTTCAATATAATCACGATTGAGAACCTTGCCACGACAATAAACAGAGTGCTCTGGACCCTCAAGGCACCCATATTCCAGTTTCATTCCCGGTTTGGTTGGATGATCAATTAAGAAACTTTTAGAACCATAACGCA</t>
  </si>
  <si>
    <t>GGGGGGATTACAATATTTCTTTTCTTAAGGTAATTATAGATAATCGTATCCCAAACACGAACTTGATAGAATACATCAGCATAATTTACCTTTGCGTCATATGCCATTGTAAGAGCAAGTTCAATCAACTTCATCTTGTCTTCCAAACGGTCAACAAGTTCTACGTCAATAATGTTATACTCAATAAACTTTTGCCAACCTTTCGTATAGAAGTCCTTAAATGTATCAAACTCTGAGTGGTCTAGTTTCTTTTGTCCGAGTTCAACCTCAGCAATATAATCCAGACGATAAGATTCCTGTGCCTTATAAGTGAACTTCTTATATAACTCAAGGTAATCCAACTGAGTCAAACCACCGACATCAAATGTAGTGTGCTTACGTCCAGTGATATAAAGTTCTTTCTCAGTAACTAATCCCCAATTAGAGAACCGTTTCATTAACTTTTCACCAAGAACACGATTTAATCGTTTGCAGATATATGGAATATCATAAAGTTGGATATTCCATCCAGTTACAACATCAGGAACATCAACCATCCAATAATTAATAAAAGAATTTAATAGTGCATATTCAGATTCGCAGCAGTGATAAGTTACATCGTCACGCACATTATTAAATGGTTTAACTCCCCAAGTAACAATTTTTTTAGTTGTATAATCTTGAATACTGATTGCAAGTACTTCTTCTGAACAAGATTCTACATCAGGAAACCCACTTTCAGAAGCAACCTCAATATCAAGAGTTACCAATTTAATTTTACTAATGTCAAATTTTACTTCATCTTCAGGATATTTTTCTGAGATGTATTGATAAATGTATCTATCATTTCCATAAATTTCAAAACCATCAACTTCACCATACTTTTTATAAAATTCACGACAATCACGAACAGTTCCAGGTTTAATTGGTTCTACATTACCTCCACTTAAAGTTTTATACTTTGATTCTTTTTTACTATTTACAAAAAGAGTTGGAAAAAACTCATCTCTCGTTTCAAACCTTTTGCCATTCTCTACTCCACGAACTAGAAACTGATTTCCAATCAACTGAACATTAGTATAAAATTTTTGAGTCATTCCTTAGTAAGGTCCTGGTATTTTTCAAGAAGTGTAGGTGTGGGATTTACAAGTGTGAGAATTTTTTCAGAACTCATCATACAAGTATCTTCCTTTGTGTATCCCATTAGAAATGGTTCTAAAGTTTGATCTTTAGAAACTGCAAATGGTTTGATAAGTTTGCAATCTGGTTCTCCTATATCAGCACCAACTTCTTCAATCTGCGAGACCAATATCTGGTTGTTCGTCAGAACTAACACTTTGATTGTTTTTTCCATAGTTTACGACATCATCAACATACATTTGTTTTAATTTTTCTGTTGGATTTACAATTGTAACAACCCAATCAGCAGGAACAGGGATTTCTTCATCAGCACTCAAAGGCATCCAGGGATGAAGATGAACTTGATATCCCATTTTTTGAGGACCTTTGTCTTCATTTTCTTCGGTGAGAAGATTGGGAGAGTTCATCTTAACAATACAAGGTTTGTTTAGATAATATCCGATGATTCGTTTTTCTTCATCTTCACCAAAAACCATTTCTTTAATATCTGAAATTAAGTCTTCTCCAGACTTAAGCAACAAAAGTTTTACAGTCATTTTTACTCCATACCTATTAGTACTATATCACAAGAAAAAGGAGGTGTCAACTGGTTTTTGCCAGTCACCTCCCTATAGCAACGATATTTGGGTAGACTTATATATTTAGAGATAATCCTTTCTCTTATGATGATCTGGAACAATTCTCCCCAAAGTAATATTCAAAAGTCCATCCTCAAAATCAACAGATCTAACTTCTGTATCATCAGAAAGCGTCCAAGATCTGGTGAAGGATCTTTTACCTATTCCTCTATGAAGATAAGAATCGGAGGATCCCTTATCTTCAATTTGCCCTTCAACAAAAAGTTTTCCATCTTGAGTATAAACAAAAACTTCTTTTTTGTTAAATCCTGCAAGTGCAAGTTCTAATCGTGATTCTACACTATTAACTTGAATCAAATTATATGGGGGATAATTTGAAGTTGTTTCGTGAAGATTAAATAGACGATCAAAGTATTCATCCAGTCCAATACTGTTTCTTGTGATCTTATCCATTAGATTAGGAAGATCCGCAGCAGTATACCTTGTAAGATTAGTCATTTTATTAACTCCTTTTTAAGCGAGATTTGATTGTGTGGAC</t>
  </si>
  <si>
    <t>ACGGAGTTGCTTCTGCAACAGCAACAACCGATATTGACATTCAAGGCCTTGTTGTTTCAACCGTTGGAGGATCAGGAGCCGAGATTGATTTTTCTGATGCTGATTTGAATAGCGTATTGTTTACCGATAGTACGCTTGTAAACATGGGTACAGTTACTTGGCAGTCCGGTGGTGATTGTAGAAGAAACGTTTATGTTGGTTGTGGTCAGATAACTCCTGCTGGCGCTGATATTCGAAACTCTACCCTTTCTGGATTTGAAGGTACTTCGGATACAGCATATCTTGTATATAATATTGCTGCTGACCCTGATGGTGAGTTTGATGGTTGTTCATTTACAAAAGGAACAGCGTCTACACATGCTATTGAGTTTGGTTCTACTGCGCCGGCTTCAATAACGTTGCGGAGTATAGATTTTTCTGGATATAATGCTTCAAACGGATCAACTGATTCTGCTTTTTATATTTCAGATACAAATACAGGTAACACGTACACTATTAATCTTGTTGGCTGTACAGGTTCAATATCTTATAAGTCTGCTGGTGCCGCGGTTCTTCTTGTAACTGACCCAGTTACCATAACCGTTACGTGTTTTGATGCTGATAGTCCAACAACATTTCTTCAAAATACATATGTTTTAGTTGAGGTGACTAGTACAGCAGGAGGCTACCCTTATCTTGCATCATGTTCTGTTTCAGTAACAGGAACCGTTGCAACCGTTACTCATACTGGCCATGGGTTAACATCAAATGATTATGTTAGGATCAGAGGATTAGATCAATCCGAATATCGTGGTGTTCATCAAATTACGGTAACTGGTACAAATAGTTACACATATACAGTTGTAAATAATGGAACAGCGACAGGAACAGCAACATCAACGTTTTGTGTGATTGCCGGTTTAACAGATGTAAATGGTGAAATTTCTTCAACGTATTCATTTGCTGATAATCAGCCTGTTTCTGGTCGGGCTAGAAAATCATCTTCTGCTCCCTTCTATAGGACGGCTCCGATTACAGGAGAAATCAATTCGGCTTCAGGTCTCCCAGTTTCTGTTCCTATGATTCTAGACTAGATAAATAGCCGGGACAATGGAGAATAACTAATGGAAAATGAAGCGGTACTTGTTGAAGATGAAAATATTTCAATCTCCGAAGAAAAGGTTGTTATCAAAACAAAAGGTGAAGGTAGAGAAAATTACCTTATCTTGAAAACAAATCATGAGTCTTTGGTGCGAGCCTGTGAAAAGATGGTTGAACAAAACCAAAAGTTGCGTGATAGAGTTATCTATCTTGAACGGCTACTTGAAAATGCTCAACGGGCCGTTGATATCAACAAGCAAATTATGATTGATTCATTGACAAAACATAATGAAGATAACCAGAAATCCGCGGCTGAAGTACAAGCTTTGAAATTTAAAAGGACAGCTAAATGACTATTTTAACTAGGGCAGCAAAAGGTGCCCCATTATCTCATACCGAAATGGATGAGAACATTACTGACTTGCGAGATATTCCTACAGGTAAGGTATTTCCGAAAACGAAGGGTGTTGGTATTAGAGTTGATACTGCCGTTCCTGGTTTTGGTTGGCATGATCTGTTAGGTCAGCAGGTAGAGGATGATACTTCTCCAAATCCACCAGTTGTTGCTGTTTATCGTGATGGTATTCGATTGAAACAATATCCGCAGGATGCCGAAAGTGGTGTTAGATTTCATTTGCCGCATGATTATTTGCCTGGTTCAGACTTGTTTATTCATGCTCATTGGTCACATAATAGCGCCTTAGTAACTGGAGGAACAGTATCATTTGCTTGGGAAATAATGTACGCAAAAGGGCATAATCAGGCAGCATTTGGTCCAACAAAAATTATTTCAGTTGTTCAAAATGCAAGCACAACCCAATATCAACATATGATTGCCGAAACAGCATTATCCGTAACGGGTGGTTCCGCAACTCAGCTTGATTCAAATGATATAGAAACTGATGGTCTTATAATCTGTAGGTTCTATATTGATTCAATTGATATGACTGTTTCATCTGGTCTTGTGCCAGATCCATTTGTACATTTTATTGATATTCACTATCAAAGCACAGGTCTGCCTACGAAACAACGTGCGCCGGATTTCTGGACATAATAAATGGCAACTCTATTTTTCGATGCTGGATATGTTGACGACCAATATACTTCTGACAGTATATGGATTTGGTGGCCCACTAAAATCATAAATGTTCCAAGGCAAGAAATGCTTTTGAAGCAAAGTTTTCCAGTCGAAATTAGAGAATTAAATCTTGACACATTCCGGCTAGCATTGAAATCATTAGAAGATGATGTTGAAGGAATGCCATTTCCAGACACTCACAATCATAACAGTATCGTTACACTTGGTGGTGTTACTTACGCGAGATTGATCGAAATCATTAACGGATATACCGTTACTTTCGAAGATGGACAATATGCTGTAAATCTTGTTGGTGCAAACTCAAATGTTGGTGACGTAGTAAACGTTAACAATGTATCTGTTCGTTCTGCTAACTCCGCTGGTTTGACATACTCAAAGGAAATTGAGGACTTGTCATATGCAGACGGACGAATTTGGATCAATACAGACGGTGGTGGATCGACCAGCACCCAATATCCATCAGGTACTCCCGCGAAGCCAGTTGCCAACTATGACGTAGCCGAAGCAATTGTGGAGATCAGGAACCTTCCACATAGATACAGATTGAACGGGGCCATTGAGTTATTCGATGATGAAGACACGGAAGAAGCTGATTGGTTAGGATCAAACACAGATAATGCCCACATAACTCTTTCGGGTGTTCAATCGCTGAACTATGTATTTGAAAACTGTACTATAACTGGTACACCAATAGGACACTTTTCCGTTAGGTCTTGTGAACTTATAGACCTATTCGACTATGGAGGAACAGCCCACGATTCTGGTATCGCTGGAACATTAACACTTCCTAGTGGCATATCAGATACCATATTAAACTTTCACCAATGTTATTCTAATGTTCCGGGAACAGGTACACCGATATTAGATTGTAATGATGCATCAAATCTGAATGTTCAATTTCGTGCATATGCTGGTGGCATCACGATTAAAAATTATAGTTCACCAGATAATGCCTTGACCGTTGATATGATATCTGGACATACAAAATTGGATAGCACATGTACAAATGGAACAATCATTGTAAGGGGAGCAGGGCATTTAACAGACGAATCTGGACCGAATTGTACTGTTGTACGCAAAGGATTGTCTCTAAATGAAACTGATGGAATACTACAAGAGAAGAGGTGGGTGGCTCTTCGCTAAGAATTTACTAAATATCAATAGGCTGCCATTTATTCGTCATCATTAGGGCCAGTTTAGACAGTATTGTCTATTTGATAAATAACTTAAACACATTAGGGAACAAAAATGGCAGAAACAGAAACAAAAAACCAGCGCATTGTTGGGTTAATGTACTGGGTTAGAATACTTCTTCCTATCGCGCTCGGCGCGCTGGGTTGGTATGTCGGACAAACTGTTGGTAATCTTGATGAAAGATTAAAGACTATTGAAAAGACTGATTTCGAAATTCAACAAGCCTATAATCGACATGCGGCGGAACAACTGGCTTCTATGGAAGACATGAAGAGAAGAATTCTGAAAAATGAAATGACAGTTGATTCAATGGTTAGAATGACTGATTTCCTTAATCATATGGAGAATCATGATCGAAGGATTGAAAAGTTAGAAGAAAGAATAAACAACGACCACATAAAATAATAACCGGAGCGTTTTAAAAATGAAGGTGCTGACTAACATAAAGAACTATTGGAGAGGTATAGCTCTTGCAATAGGGAACAGTAAACGAATTAACTGCAAATCAAAAGAAGATGCATATGGGCCAAAAATTTCATTATCAATTTTTACTGTTTATCTGCTAATGTTTACTGTTGGTATGTTTTTGGGTGACCTATCAACTGGATTTTTAGTACAACTTGAAGAAATCTTTGGATTCCTATCAACCGTTGCTGTTTTTTCTTTGGGGTTCTCTGTCATATATCAATGTATCATGAATGCTAAGAAATTTAATTTAGCCTGTATTGTTTCTGTGGCATTAATAGGAACGCAAACAGTTTTCGTGTTTAACTTATTCCCAATGTCTGTACAGCACCTATTCTATTATTCAGTTAGCACAATTTCGATGTTCTTTTTGTATACATTAGTACACCATGAAAAACTATCAAACCCAACAGACCACAACAATTCAAAGATGGCAGGCTTTTTTAGATTGCCGGTATGAATAGGATAAACAATGAGAATACCAAAACTGCGTTTACCCCAAAAGGAAACGCTACTTTCATTTGCGGAGTTAATTGACGCTTATAGAGTATTTCCTAGAACCATACTTGCATTCTACGGTTATTATCTTTGGTATGTCTCAGAATGGTTCATGCCTATTGCAAACCCAACAAACGGACAAACTGCTTTTGCTGTAACTCTTGCTGGTTCTATTCCAGTTATCATTGGACTTTATCAAAATTCTGGCAGATCATGGTCAGAGCATAACAGATCATTCATGGCCCCGAAGCCGCCTCAGTTTATTTTTCCACAAACTTCGCCTAACATAAATATGGGATACGGACAGTTTGGTCAAGAGCCGCCTGTTCCTCCGAGAGCAGGCCCAGCGGGAACTACTGCTGGACCTTACGATAACAAAGATATTGAAGGAGATTAGAATATGTGGAAGTTAATGGGCGGATTGTTTTCTAGTGTTCAGTTTTACATTTATATTGTATTTCTGAGCATAATAGGAACGTTGTGGGTTATGAATGCTGGCCATGTTCACACTATCGAAAAACAATCTAAAGAACTTGTTTTAGTTGAACAAGCAAAAATCAGATTAGAAAGAAGTCTGCAATCTCAGAATGAACGTGTAATGGCACTTAAGGCTGAAGGCGAAAAGCTTCGTGATCGCGTAGTGGCTGGAACTGCTGTTATTACTGCAATGGATCAAGATGGTGAGAAAGTTGTTCTGATGCTTGATCAAGAAACGATCCCAGAAGAATGTTCAGGTGCTATGATGTGGATGATTCAGAAATCTATGGAGGAACTTGAAAAGTGAAAACATTAATTGTAATGATTTTAAGCGCATTGTTGTTTACTGGTTGTGCTATGAATGAACCTAAAGAGGTTCTTGTTCCAGTTTCAACTCCTATTGCCGAGCCTCCTGTGATTGAACAGCCCTTCTTGCCTATCTGGTTGTTGAAAGATAGTGATGGAACAGATTATCCCAAAATCGTTAGATATTACGTAAAGTCGTTATATCTTCAAAGGCTGCATTCTCAGAAATTACAGTGTGCGCTAGATGCATACAGAATAGAAACGACAATGCAATGTCCAACGATGTTAATTAATAAGGACAAATAATGGCAACAGCAATTGACTCATATTCAAAATTCAAAGAATATTGCTTAAGAGCATTAGGTCAAGATGAAGACCTAGTACTAAAAGTTAACGTTACTGAGAAACAATTAGAAGATAGAATTCAAGATGCGCTTGAGAAGTGGCAAGATTTTCACTTTGAGGGTTCTACGCTTGTAGGTATTCACAAGTATATTACGGCTGAAGATATGCGTAACGGCTATCTTGATGTACCAACGTTAAATGCAATCATTGAAATTTTGGAACCAAACGATTCAAACAAATCCAATGCTGAGGTAATGGATGATCTTGAGTATCGTTTTCATTTGGAATATGCTGACAATCAGTTTTTCTCAGGCAGCGGCTATGGTGCCGGTGGTAAAGAAATGGGGCTTACTGATTATCATATCACAATGGAATACCTAGCAACAATGAGGTATTTGTTTACTGCTGATAAGCTGTTCACATATAATGCTACTAGCCACAGATTATACTTGCAAGGAAAGTATAGTGCTTATTTTGGTCCTAATCTCTTAGAAGAATTTCGTGAAGGTAACTGGGACGCAGGAACAGGGACCACATTAACTCCTGATATAGAAGCTGTTGCAAGTGGTGATTTAATTGCTGCTAAAATTGAAAATACAGATAGTGGCGCTAACCCAATCCATGTTGAATTCACACAAGAGACTAACATGTATCCGCGCGGACTGCGTACTTTTTCTGTGCAGTTGAAAGCTGGAACATATACAGGGAAGGTTAGATTGCGCGTTCTTGATCGTGCAGGAACAGTTGTTGTTACAAATGTTGTTACTCCGCTTGCATACTGGAAGACGTTTGAAGTTGGAGCGTTGTACAAAGAAGGGCATATTAATGACTTCGTATTTGAAATTGAATCGGTTGATACTCAATCAAACCAACACTTCTTTGCTTATAGCCCAACAGGATATAGAAATAATTTCTTAGTATTACTTGGATATGAGACTCTTGGTCCCGATGAAGTTGATGTTATTTGGAACTCAGCTTGGTTGAAGGAATATGCGATTGCTAGAATCAAATGGCAATGGGCAAACAATCTAAAGAAATTCGAAGGTGTGCAAATGGCTGGAGGCGTAACGCTTAATGGCCAAGCAATGTACGAAGAGTCAATGGCTGAAATGGAAAAACTTGTAACGGACCTAGAAGAGAGATGGTCGTTACCTCCGGCTATGATGATAGGATAAGAAAATGGCAGTTAGCATAGTATTCAGTGATAACCCAGCGGTTAATAAAAAAATAAACCGAATTATTGCATTGATGACAATAATTGGTTTTATTGGTGCAGGTTCTGTTTGGTCATATACGTACATCTACCCATTGTTTTCAAATATCGCAACCGTAAAGGAAGTTGTTGAGATTGATACCAAATCAATGCAACTGCATAACGCTGGTTTACAGACCGCCGGTTGGGCAAATAAAAATGATGTTAATCATATTGCAAATTTAGTTGTAGATTCACAACTTCAAACGATACAAGATGATATTGATTGGTATGAAGATGAAGCAACCCGAAGAGAATTGACGTTAAAAGAAGCAAAGTTATTAGGAAGGCTTGAAACAAGAAAAGAACAACTTGAACGAAGCTTTATTATAGAACCAAATACATTACACACTCACGGGAGCAAAGACTAATGGCATGGTTACCGATCCCAGGCAACCCCATGTGGGAATATGATAATGCGCCACCCGATCCAGGTAACGCGCAAAGCGCACTATGGGCAAAACAAACTGGTGGTATCAGAACAAATCCGAATGGTATTGAAATTTATACAAAGTGCCGTATGATTGGATCGACAAAAGACTCAAACGGTGAAATGAATAAAACACATTGGGATAGTAAAATTACTTATTATGTTGTGACTAGTGATCCGTTAGTGCTAGATACAACAGAGGCAACGGCAGTAGTATGAGTGTAAAGGCCATTTTCAATTCATTCATGGAAACAAGCGAACAGAATCTAATTCAGGATTTGATTTCTGAGTGTATTCAAATTCATGGAATAAACTGTTGGTATATTCCTAGAACGTTGGTTAATGAAGATTACTTATTTGGAGAAGATCCAATATCCGCATTTGAAGATAGTTTTGAGATTGAAATGTATCTTGAAACGTTTGATCAATATGGCGGTGATGGTGATCTTATGACTAAGTTTGGTCTGCATATTATGGATGAAGCCACATTGACTGTTTCGGCTACAAGATTTCTTGAAGAGGTTGGATTTGCTATGCCTCTTGAGGGTGATCTTATTTATATCCCAATGTCAAATGTGTTGCTTGAAATTAGGTTCGTAGAAGATGAAGAGCAGTTTTATGCTCTTGGTAAAAACTATCAGTTTAAGATTAAGGCACAGTTGTTTGAATATAGCCGAGAAGATTTTGCTACTGGTATTGAGAAGGTTGATGTTATTCAAGATGCACTTGATGACTCAGTAGGTAAGCAAGGCGAAGATATCTACGGCAAAGCCGATGAATTAGAGGTTGAGGGTGATAATGCCATTGACCCAACGGAAGAACATATTTTTGGAGCCCCATAATGAAAAGTTTTAAAGATCATCTAAATGAATTGAGTCCACAGGTTCTAGCCTCTTATGCTAAGAAAGCATTAGCTGACCCAAAGAGGAAACCAGGCGTAGCAAAGGCTATTGATAAGATGGCTGGAGTCAAACCTGGAAAGACGGTTAGCGTTGATGCGGGCATTAAAGAACTTTTACGAATTGCAAATAAGGCATTGATGACAGGACAATATGCGGATCAAGCCAAAAGACACAATAAAGCTATCATTGCAAAGAAGTTGAAAAAATATACTGCAATTTATAATACCAGAGATGGTAAGGTAGATTCTATTCATGCATTTGTTGATAATGAAACGGGTGATCTTCTTATGGCTGCTGGATTCAGGGCTCCAGCGAAAGGCGCAAGAGGCAACCTAACTGATCCAGAATTCTTAAAGAGATTGCAAACCAAATTTGATCAGTTTGGTGGCTATCTCTACAAAAGGTAAAATTTAATGTTTGGAAATTACTTCTATTGGGCCTCGGCTAGAAAAGTCATTGCTGTATTTGGAAATATGTTTAATAATATTTCCATTCAGCGTGTTGATGCTGATTCAAATGTAGTTAAAAAGTTTAAGGTCCCAATTGAACAAGCGGCTAGAGAACACTATCTTGTCCGTAAACTAGAAGAGGCAAAAAAACACGCCGAAGAGGCTGGTATGGCAAACATAGGAATTACACTTCCTAGAATGTCCTATGAACTTACAGGTCTTCAATATGATCCTGAAAACCGCTTACCGCTTTCAAGATATATTCGGTCTGCTAAAAGCTTAGGTGATGGCAATGCTATCAAAATGTTTAACCCTGTTCCATATGTGATGACACTTGAACTGTCATTATATGCAAAGAATATTGATGATGCTTTGCAGATTGTTGAACAGATTGTTCCGTATTTTGGTCCACATTTATCAGTTACGATAAATGAAGTTCCTGAAATGGATTTCAAAAATGATATCAAGATTCAGCTTGATGGTTTCACAACCACAACTGATTATGAAAGTCATATAGGCGGCGGACGTTATATTATTTGGACATTTACTTTCTCAATTGGAATGAGATTTTATCATCCGATGCAAGATACAACGGTCATCAAGAAAGTTATTGAGAATATTCATGCTTCACATTCTGATGAAACTAAGGTTGATGCTATTATTACACAAACAGTTGATCCACTTACAGCCGATGAGAATGATCTATACACAATCAATTATGATAGGAGTGAACCATGAAGAAATTAGTATCTCGCAAGATTGAAGAAATGACTCCGGCTGATGCTGGATCAAGAGCATCCAGTAGAGATCAAAGGGCAATGAAAAATAAAAATATCCCTTTTGATTATTATGCTGAACAGTTTTATGCGCTTGAAGATATAAGACAATGGTTGATTAAACGTTCAACGATGACACAACCATTTAGAAAGGCGGCTATTTTGATTGAGAAAGCGCAGAATGAAATGCTGAAAGAAGGGCGGTAAATGCGAACCTTTAGTGAGTACGCAAAAGATCATAAGGTCAATGCGCTATATTATGGAGTTAAGGAATATGATTTACCAGATCATTTTCTAAGCTTTAAGCCGGCGGTGTGGGAACAAGCTAATTCAAAGTCAACCCCAACTGGAATTGTTGCTTACAATATCCAAAAAACAATGCACCACTGGAAAGAAGATGAAGGTAGAATGCTATTTGGTAATCAGGTGCATGAGTCTGCTTTCATTCTCAAAGGAAAACAAACAGGTACAGAATATACTTGGGATGAATTTAATAAAGACGCTGCAACCCTAGAATCTCTATATAAAATAGAGCCAAATAAAAAACTAATCAAACAGTTAAGAAAAAACGGACTTGATGAACAAGCGAATCAAGAAAAACATAAATTCAAAAGGATGATGACTGAGGCATTAGCTAATGTTACAAACCCAGATAAAGCATTATGGGAAACAACAAAATGGATAGCCGCTGGCAACAAAAACCCTAGTGTGATTTTTCCAGATAACGCGCCACAACGATGGAACAACATCTTTCGTAAACTTGGGTATGATGCAATCGCGGTTGACGAACTTGTAATCTTTTTTGATATTAATGGTTTTGAGGTGATAGATGAAGTCAAACAATGCAATTGATTCGGCACTTGAAAAAATGAGTGACGTTGATAAATTCCCAAATGCTCCTGCTGAATCAATATCAGAGGATGATCTATTTCCGCTTGTGTCAATTGTTGAACCAAAGGCACTTGTCTCTGGTACTGAAGAAATTAACACAGACCAAGATATCCGTGATGATTATATAAATTCAAGAAATGTATTACTTGGCCTTATTGAGCAACAGCAAGAACTGATCAAAAAATATGCAAACTTCTTGAATACGTGTCCTAGTCCAAGAGCATATGAGGTAATGGACAAGATGATGAAGACAGCATCCGAACTGTCTAAAGAATTACTTGCTGTACAACTGCAACTTAAAGAAGTACAGGATACATCTGATGGTGGATCTTCAAAAAACACAGGAGATATGTTTTTCTTCTCTGGTGGGCCTAGTCACATACTAGACCAGATTAAAAAAGCAGCCAAAGCAGAGAAAAAGGTAATAGATATAACTCCAGATGAGTAACTTTCATAAAGGTGACCATAAGATTGAACAGGGGTATCTTGGAAAAGATACTCTTCCTCTTATGGGGGTTGAAAGAAAATATACAACTCAGCAACTAATTGAAATTGCTAAATGCTCGGCTGATATTGAATATTTTGCTAGAACTTACTTCACGATTGTTTCTATGGATGAAGGGCGAATGCTTATTCCCCTATACCCATATCAAGAAAAATTGCTTCACAAGTTTCAAGACAATAGGTTTAACATTGTAACACAGGCGCGCCAGTCTGGTAAAACGACCACCGCCACTATTTTCATTCTACATTATATTCTATTTAATGCAGACAAGCGTGTTGCTATTCTTGCTAATAAAGGTAAGACGGCTAGAATGGTCCTTGGTCGTATCAAGCTTGCTTATGAATTGCTACCTAACTTCTTGAAGGCGGCCGTCACAAAATGGAATGAAAGTACACTTGAACTTGAAAATGGTACAAGAATTGATGCTTCTGCTACTTCTGCTGATTCTATTTCAGGTGACTCAGTAAGCCTCCTCTATATTGATGAGGTTGCTAAGATTGAAAACTGGGATGAGTTTTATTCAGCAACATACCCGACAATTGCTTCAGGTAAAACAACACAAGTTATTATGGTATCAACCGCTAAAGGATTGAATCACTATTATCAACTGTGGAACAAAGCAATGAAAGGAAAGTCAGACTTTGTACCAACTGAAGTAACCTGGCAAGAAGTTCCTCATTACGATGAAGCCTGGAAAGAAGAAACATTAAAGAATACATCTGAAGATCAATTCGCGCAAGAATTTGAAAATGTGTTCATGGGTTCTCAAGATACTCTGATCAAGATGAGTACCTTGAGAGAGTTGCTGGCTGAAGATTCACTTTACAATAAAGATGGCGTCAAGATATATAATATGCCCGAAGCAGGACACAATTATTGCATTACTGTTGACACTGGTCATGGTAAGGGATTGAACTATTCTGCATTCTCGGTATTTGATATTACTGAATACCCGTTTAAGCAAGTTGCAACATTTAGGGCTGATGATATTTCACCCTTCATGTATCCAAACATCATTTTAAAGATTGCAATCCAGTTTAATAAAGCTTGGGTGGTAGTAGAAAATAATGATATGGGTGCTGTTGTTGCTGCTATCATGAATTATGATCTTGAATATGAAAACATGATCAATCCAAAAGATGTTCTTGGTGATTCAGCTAAAACGGTTAAATATGAAGTTGGTACGCGCACGACCACAAGAACTAAATCAATTGGTTGTTCAACACTTAAAGACTTAGTTGAATCACAGAAATTAATTCTGCAAGATGAGCAGACGATTACCGAATTGATGACCTTTATTGCAAAAGGTAAATCATATGAAGCCGACAAAGACTGTTATGATGATATGGTAATGACATTAGTTATCTTTTCTTGGTTTACAAGCCAAGAATTGTTTAATGAGATTTTCTTTGGCGGTCGAACAGTTTCAAAAGAACTATATGAAAGAAGGATTCAAGAGGCGCTGGAAGACCTACCACCCGCGATATTTATTGATGACGGTGTTACCACCGACATGTATGACCTTGAACCAGGCGAAAAACTTTGGTAGAGAAAAGCTTTTTTATAAATATAATCATAGAAATAGTTTAACAACTAGATCAAAAAAATATTAGGAGATAATTCAACATGGGCTTCTCATTATCACCAACCGTAAAGGTTAACGAATTTGACAAATCTCTTACCGTACCAGGTTTAGCTACCTCTATTGCTGCCGCGGTTGGTCATTTCAAGTGGGGTCCGATTGAAGAAATCGTCCTTATTGACAATGAAGCAACTTTGGTTGATAGATTCGGTTTACCTGATGATGTAAACTATGGATCATGGTTCACTTCTGCTAACTTCTTAGCTTATTCAAATACTTTGAAACAATCAAGAGTAGCACGAAATATTGCTGCTGTATCCTATACTGATCTAACGTTTACTTCTCCCTCAACGATTGCTAGTACCGCTGCAACGTTTATTACTGATGGTTTCTTGCCTGGTGATAAATTTGTTATCACGGGAACTACTACGGCTGCAAATGATGGTGTCTTCACTATTGACACTGTTGCTGCTGGTCAGATTGTTGTTCTTGAGGCTACGATCTCAACTGCTGGTACCGCTGATGAAGTAGGTGACTTTTCTGCTGGCGCATTCAATGCCGTTTCGGAAACAGCCGCTCTTCCTGTAGTAAATACAGGAGTTATTGAGGCAACGGTTACTGTTGCTTCACAACCAGTCTATGTTAAAAATGTGGATGATCTTGAGCAGATGGCTAGCCATGTTGCGCTTGCTCCTTTCTATGCAAGGTGCCCCGGTGAATTCGGAAATAGCATTACCGTTTCAGCATTTAATGGTGCGCGAGGCGATGACTTAGCACAAGGTACCCCCGATGAAAACTGGAACCTTTGGGCTTACAATAATTTCTTTGATTATCAGCCAACTGGTGATGAAATCTTTATCGTTGTCGAAATCGACGGCGATGTTGTAGAAACATTCCAAGGCTCACAAGATTCTGCAAGCATTTCACCTCTTGGTGGAACTGATTACTTTGTAGAATTAATCAAGAGAACATCTAAGTACATCTTTGCTGTTCCGCCTGGAGTTGGGACTGGTATCTCTCATCAATTGAACGGTACTGTAACCCTTCCTTATTCTGGAACACTTAGCACTTCTGCTGGTGTCTGGGAAATTAGCCCAGTTGACTTTACACAAGAACTTGCTTTCGGTTCTGACTCTGCTCCTATTCTTGCTGATTACGAACTTGGTTGGGACCTGTATGTTGATCCTGAAGCGGTTGATGTTAACTTCCTGCTTCAAGGTGGCGGCGGTTCAGAAGTAGGTGCATATATTCTTCAGAACATTGCTGATTCCCGTCTTGATTGTGTTGCTTGCTTGTCTCCGAATGAAGATGATGTTGTTGGTGTTCCAAGTCCTGCAACGACCATTACGGCTCTTCGTGCTTCTGGTGGTGATTTTGCTCACTCAAGTTCGTACGGCATTATTGATGGTAACTATAAGAAGCAGTATGACAAATACAACGATGTTTATCGTTGGGTTCCATTTAACGGCGATATCGCTGGTCTGATGGCGCACACTGATGATATTCGTGACCCATGGTGGTCACCTGCTGGTTTGAATCGCGGCAACATCAAGAATGTTAATGCTGTTGCGTTCAACCCAACCAAGACTCAGCGCGATGAACTGTACAAGAATGGCATTAACCCTATCGCCCAGTTTAGAGGCGAAGGTACTGTTCTTTATGGTGATAAGACGGCATTGACCCGTCCTTCTGCATTCAGTTTCATTAACGTTCGCAGGTTGTTTATCACGATTGAAAAAGCTATTGCTACTGCGGCTCGTTACCAGTTGTTTGAGTTCAATGATGAAATTACAAGAAATACTTTCATCAATCTTGTTGAACCATATCTGCGTAATGTTCAGGGTCGTAGAGGTATCTACTCATTTAGAGTGGTATGTGATGAAACCAATAACACAGGCGAGGTTATCGACAATGCTGAATTTATCGGTGACATTTACGTGAAACCGAATCGTTCTATCAATGTCATCCAACTTAACTTCATTGCTGTTAAGACTGGTGTGAAATTTGAAGAAGTGATTTTGACCGCCAACGTATAATTAACGGAGAAATAAAGAATGTCTATTAATACATTTAAATCAAAATTCCAAGACATTGCTAGAGCCAACAGGTTCGATGTTCAGGGTCAGGTGCTTGGCGGAGATATCTCATTTCTAGCTAAAGGAACTAGTTTACCTAGTGCTACTCTTGGTGTTATGGAAGTACCTTATCAAGGCCGAATGATTAAGCTTGCAGGTGATAGGGTATATGATGATTGGGATATCACCATATATCAATCTACTACTGGCGATATTCGTAAGAGGATTGATGAGTGGATGGCGAAGGCGCTTGGCCACGAATCAAATATCGGTGCGCTTGCTCACCAACAGTACAAAGAAGATTTGACTGTTAGGCAGCTTGATCGTGCTGGTACACCATTTATTACATATAAACTGATTGGTTGTATGCCGACCATTCTAGGCCCACTTGATCTTGCTTGGGATAGCAATGATCAGCCATCTGAGTTTAGTGTTACGATTTCTTACGACTATTACGAAATCAGTTAATGGAGAAGAGGTGAGTAAGATCACCTCTTATTTTAAATTATGAAAGTATTCGGTCTAGAAATAAAGAAACCATCAGTTGTTGTAGAAAAGGAAACAATCGCTCCTCCACAACCTGATGGTTCTTTGGATATTGAAACTAGTGGTGGTTACGGTGCAAATAGTAACCATTATTATATAAATTATGATTTTGCAACATCGAATGATAAGGAACTAATAAAGACCTATCG</t>
  </si>
  <si>
    <t>GAGATTGAGGCTTCAGATTGCACCTCGCCAGCGGTGATGCCATCAGCATCAAATGGCTGATAGGCCCACACAGCACCGCCGTAGGTCACGCTGGTGTTGACGTAGTAAGACTGCCATCGTTGGTAGGTGGTGCTACCTGAGAAGATGCGTAGGTACTGCGCCTGTGCTCTTCCCATCAGCGCGTGCCTACCGCATAGCGCCCTGCAGGTGTGCGCAGGCTGGCGTAAACGCCATCGACGGTTGTGCGCATGGCGCGCTCAAGGTCAGCCATGGTGACGTACCGTTGCCCGCCCTGCTGCATCACAGGGCCGGTGGTGACGTTGATCTGGGCGTTGCCTCCCACAAAGCCGCCATTGGCAAAGGCAGGAATCACAGCACCACCCCTGGCGCCGTTCAGGTAGTTGGCTGATGCCGCCGCCATCTTGCTGGCTGGGATGATGTACTCGCTCTCGCCGCCTTCGCCAACCATCGCCAGAGTGGGGCCGTTTACGACGCCGCCCTGGGCGAACTTAGGCACGTTGAGAATTGGAACAAAGGGAATGTCAAGCCCTGGCAGCTTGTTGAATGCACCGATAAGCTTGTTTACATTTGCACCAACAGAGTTAATTGCATTAGCAATAAACTGCAACACATTGCGCATTGCCTTTTTAACTGTTTCGACTACACCAGCAAAGATGCTTTTTACTTTGTCGCCGATAGCGTTCATTGCCTTTGGGAGAAACTCGGTCAGGGTTGTCCATGCCTTGGATATTGGCGTGGTGACGTTATCCGTGAAGAACTTGCTGATGCCTTTCCATGTTTCTTGAATCCACTTAATGCCAGCGGTAACAGGCTCGCGCAGTACGTTGTTCCATAGGTCAATCCATTGCCGAACAAATAAATCATACGCGACTTGTCTTAATGCTTTCATTGCATAATTAAATTCATTGCCAAGCCATAAAAGGAATTTGCCAATTGGCTCCTTAAACAGCACCACCATCGCCACCACGGCAGCCACGGCCAGCACGGTCCAACCAACAGGGCCTGAAAAGAACGCCAGCAGGCCTGGGAGCAGGGTGCCTGTTAGGAAGGCCAGCAGCCCGCTGAACGCGGCGCCGATTGCCGTGATTGCAGGGCCTGCCAATGCTGCCCAGCCGGCGATGGTGGCGCCGATCTTCAGGCCAGCTAGGACGCCGGCGATGGAGATTATGGCGGAAATGGCAGGAGCCAGGATTACCAGCACAGCAGTCAATGCCACAACGCTTAAGATTATTGCCTGAATTGGACCTGGTAAGCCGCCAATTGCGCTAACGATAGTTTCAATCAAACTCATCAAGCCGTTAAATACTGGCATCAGCACATCGGCTAGCTGCACGCCTAGCTCCATTAGCTTGGCCTGAATCGTTGTGATCCTGTCGTTAAATACTTCAGCAGCCTTAGCAAACTTTGTGGTCATTGTGGCGTTGAGTCCATCGATAGCTTTACTGCCACCGTTAAGCATTGGAATCATATTGGCGCCACTCTTGCCAAATAGCTCCATCGCAAGAGCGCTTTTATTGGCACCATCAGGCATGGCCTTAAACTTATCGGCCACCTCAAGCATGATGGCATCAGTGCTTTTAAGTTTGCCGTTAGCATTATTGGCATTGATGCCTAAAGTTTTAAGCGCTTCAATTGCTGGACCTTCTCCAGTACCTAATGCTCTGTTCAGCTTGAGCATTGAGTTTCCTACTTCTTCAATGGAAGAACCGCCTAGGTCGGCAGCTTGCTTAAACTTGCTGAGCTGCTCAACTGATGCCCCAGTCTTGGCGCTCATCTTTGCAAAATCATCTGCTGTATCAATTGCGCCCTTAGCCAGTGCCGCCATCCCTGCCACCGACACTGCCGGGACCAATGCACCTAGCGCGCCACCCAAACCACCAGCCGCGCCCGCTAGGCCTCTTATGCCGCCTTGCACCTTGCTTGCAGCATTGCCAAGACCACCAATCTTTGATGCCAAGCCCTGGACGGCTCCTTCGCCAGTCACGTCTGCCTTGATTTTCAACAGCGCCTGCATGACTGCCATTACTTCGCCTCCTTGGCAGCAGCTTTGTTGATCAGATCGCGTGCGCGCAGTTCCATGATCTGCAGATCTTCCATCACGCGGGCCAGATCCTGTATCTGATACAGGCTAGCCATCTGCAACACCACGCCATAGTCCAGCCCAACTACGCCATTGCCACCAGTGCGCCATTGCGTAACGCACCTAGCCAGTAGCTCTACTGCAGGCCAATGCTCAACCCATACCGTGCAGTCCTTTGGCTTGATCAAGCGTTCAGGCAATGTGATGCCAGCTGCTGCTGCATCGGCCAGCAATTCATCGTTGACACCGCTGCCGCTATGGAACAAATGCTCCACAGCGGCGGTCAGTTTTTTGCCTTGGCCTTCTCTGTGCTCTCGATGTAGGTGGTCACTAGCACGTCGGCAACAGTGGAGATCTCCAGCAGCTGTGCCTTGCTGTCTTCCGAGTAAGGGATCTGGGTGGTGTTGTCAGGCTCAAAGATGCCTGTCCATCCAACCAGGATCTCGCTGGCGATCGCCCTGGTCGGCAGCTCGCTGATCACCTCATCGCGAGCCGCAAAGCTTTTGATGCGTTGATACTCCAGAGTGATCTCATCCATGCGGCTTTGTGGCAGTCGCTTGAAGACCGCCTCAAAGGTATGAGTGCGGTAGCGCCCACCGTCTTGGGTTTCACGAACCGTGATGGGCCATGAGAAGGTAGGCGTTTGCTCGAGGATGAAGCCCATAAATCAGGTCAGCGCAAGGGTGAACTCATCGTTGCCTGCAGCGGTTGGCTGAGGCATGAATGGCAGCTTCAGCATGATGATGCCGTCGCTGTCTTCGTATTCTGGGGAGCCAAGATTGGCGGTTGGCGCCGTGAAGGTCACGATGTTTCCGGCGGTGGTGCCATGGACCCAGCTGAACTGGCCCGCTGTTTGCGTGCTGGCAGCGCTGAAGTAGTTCTTGGCGGCGATGGTCGGCGCCTCGATTGTAACCTCGCCCTCCGGAGCGCGGTCGGTGATCATCACCTGTTGGGTGCAGCCAGCCAGCTGACGGAATGGTGTTTCGTTGGCCAGGCTCAGGCTGAAGGCAGACATGCAGGCCGCGTAGCCATGCACCTGCAGGGTCGCAGTGTTGGCGCTGTTGACCACCACCGGATCGGCCTGGTCGCTGAAGGTCAGCGCAGGCTGCGTCTCATCGGTTGGTGCATTGAAAATGCCTGTGAACTCAAAGCTGATCTTGGGGATCTCGCCAACTTCCAGGTTCATGCTCCAGGTGCCGCGGCAGCCGGTGACCTTATGGCGCACGCCATCGGCGAAGTAGTAGAGCGTGACACCTTTGAAGGCGCTGCTGATTGGCGCGTAGGTGACGCTTGTGACGCTTACGATCGTTTCGCTGAAGCCACAGGCCTGGATCAACGCCGACCACTTTGGCGCTGTGCCAGCGACACCAGAACCAGCAATCTCCACGTCAAAGGAGACGCCAACCAGCCGCTGGCCTACAACCATCTCAGTGTTGCCAAGGTAGCCCAGGATCAGCTCACGATCCTTGAGCTCGAGCTGTAGCGGCTGAATCTCCAAATTGGAGACCAGCACTGCATCAGTACCCAAGGGCACTGGATCAGTGCCGTAGGTGCTTTCAATCTCTGCCAGCAGCAGGCGCTTCCTTGACAGTGCCATTAGTGCTCTCGGGGGTGGTCAGGTCTGCTGGCGTTTCTTCGATCAGTACCCATTGGTTTTTCTTGGCATCCAATAGGTATGAGCCACCAGCTGATGGGAGAGGGGGGATTTCCTTCGCCACGATCACCAGGTGTTAACGCCAACAGCAGGCTATGGAGCGCCTTTAGGTGGTCAGATCGGTGACGCTGGAGCGGTAGCGGACGTTGTAGGTGCAGACGGTCCAGAGCGCCGGCTGGTCTGCCTTCTCCATCTGCGGATCCACCGTGCCGGGCCAGATGTCCATCGCCAGGCCGCCCAGGGTGCGATCGGCCATGAGCTTGCTGTGGAGACTGATGATGATCGGATCAGCCAGCTGATCGGGAATGGCGCCACGGGTGTAGACCGCAATGAGCACCGGCAGCCGCCAATCAATCTTGCAGGTGCTGACCAGCTCCTCTGCTGCTGAATCAGTGCCGGGCTCGATCACCAGTGCTGGCGCTTCATTCCTCGCAAAGGCCTCCACCCTGGAGCGGTAGATGCGGGTGCTGACTCCAGTGGTGCCTGCCAGCGTGGTGGCTACAGCCGCAAGGATTGATTCGCGCTTGGATGGCATCGGGGCTGCTACTGCTTAGATCAGTCTGAGCAGCGAGGTCTGGTGCCTAGAGCGCTTTGCTGCCGGACACACCTAGGCAGACCACGGCACGCCAGCAGCAGTGGTGGGTGTGCGCTGCTCATCAATCTGTTTCTGGAGCGCCGCCGAAATCTCGGCTACCTTCTCTTTACCGCCGAGCTTCTCCTGCACCCAGCCGATGACGACTTCAGGGGTGAGGTCGGCGTAGGGGATGACGTTGCCTTCGGGTGCCTCAAGGCCAACACTCCCATACGCAGAGCTGGCGTAGGTACCATCGTTGGCGGCAACCGTGTAATGCACCGTGATGACGATGCCATCGGCTGTATGCCTTTCCATCTGGGCGATGCCCCAGGTGGTGGTAGTGGTAGGCAGAGCGGTGGTAGCCATGGGATGATCAGTGATGGGGATAGTGTACTTAGGCTAGGCGTGGAAGCGTCAAAGGTTACTGGGCCTAGCTGGTGTGAGCATCCAGACCCAGAGGAGAAGGGGACTACGACTGCTGGAGAGCTGTAACGGCGGCTTCCAGAGTTTCAATCCGCTCCATCGCTTCCTGCAGCGCCTTCACCGCCTTCATGTAGAGCACCGAGTAATTGACACTCTTGGTAACGGTGCCAAGGTCGTTACCGTCTTCGTCGCGGTCAGGGGATTCGCTGACAAGTCCGGGAGAAACAAGTTCGAGTTCCTGTGCGACAAGGCCGATCTGAGTGTGAGTTGAGTGTCCGGTTTCTTCCCTGAAGTTGTACCTGCGAACTTGTAGGGCTTTCAGGTCATTCCACTGGGAAGTGGCGTCAACGATGTTCTCTTTTAACTTAATGTCGGAGACGGCGCCATATGAGTTGTTGGCGTTTTCAACATTGCCTGAGTCCTGAATCAACAGGCGATCTGCAGAAGTGTGGCGGCACCTTAAAAATTGATAAGTGCCGTTTGTCGTGTTTCGTGCTGCGCTAATTTGCAA</t>
  </si>
  <si>
    <t>CGAATCGCAACCTGCCCCGAAAGAGTAATCGCTTCGGCATTCTCAAGTTTATAATATCTAAACCATTCATTTCCAATAGCGCCATACAAACTATTAATTTGTATCTTTCTTGCCATCTGGATATTATTACATCTGGAAATTTCCTTCTCTAACTCTTTTGTTTTTTTCTTTTCATATTCTTGCTTGGCAGAAAGCATTTTTTTCTTATAAAATTGTCTATCATTAAAAATCTTTTCCACAAGTTCGGGAAATATTCCTCTTTTAGTCTTATCGTATAAGCATCCGTTTGCGGTTACACATTTATTTTCAAGATTTCCAAAATTAACTTGTTTATGAATAATTTTATCCACAGAGACATTTTTAATTTTTTCTTCTAAAAGTGTTTCTGGCGAGATGTTAAATTGCATAATCAGAGAAGGATATAGGGATGTTAAGTCAAAACTTACGACCCAATCATAAACTCCGGGTACGGGTTCTTTTACATAGGCACCGGCATACTTTTCACTTTTTTCTGATTTAGTTTTAGGAGGAATTACAATATTTCTATCCTTAAGATAATTGTAAATGATAGTATCCCACATAGAAACTTGAGAGAACACATCATTATAATTAACCTTGGCATCATATGCCATCGTAAGTGCCAGTTCAATTAGTTTCATCTTGTCTTCCAATCGGTCAACAAGTTCTACGTCTTTTATGTTATAAGCACAAAATTTCTGCCAACCTTTGGTATAAAAATCCTTAAAGGTATCAAACTCGGAGTGGTCCAGTTTTTTCTGCCCGAGTTCCACTTCGGCAATATAATCCAGACGATATGATTCCTGTGCCTTATAGGTAAACTTTTTATAAAGATCCAAATAATCTAATTGTGATATGCCACCAATATTATAATAGATTTGATTTCTCCCCAAAACAAATGTCTCCTTTTCGGATACTATTCCCCACGGAGAAATACGCTTCATTAACTTTTCGCCAAGTATTTTTTCGAGACGACGAACCAAATAAGGAATATCGTAAAAAATACTATTCCATCCAGTAATAACTTCTGGTGTATTTTCCTCAATCATCCACCAGCAAATAAAATCATTTAACAAATCATACTCGGAAGAAAATGCCCGGTAAGTAACATTTTTTTGATTATTTTGATAAGGTCCAAGTCCCCAAGTTCGGATTTGTTTTGTATTATAATCCTGTAGAGTAATCAAAAGCACTTCTTCTGCTGCGGATTCTACATCAGGAAATCCGTTTTCTGATGCGACCTCAATATCAATAGTGGTTAGTTTAATTTTACCAATATCAAACTTAATTTCAGTTTCTGGATATTTGTCAGAAATGTATTGATAAATGTACCGGTCATTTCCATAGATTTTAAAGTTTTCTACATTATCATACTTTTTAAGAAACTCTCTACATTCTTTTACCGAACCCGGTTGAATAGATTCTACATATTCTCCCTGAAGTGTTTTATATTTGGTTGGTTTTTTAGACGAAACAAAAAGAGTTGGAGAGAACTTTTCACGAGTCATAAAGTGGTTTCCGTCTTTATAACCTCGAACTAAAAAGTAATCCCCAACCATAAGTACATTTGTATAAAAATTCATCAGGTAATTAGTTCAAGATACTTTTCAACAATTTCTTTTTTTGGATCAACAATCGTTAAGATACTATCAGAGTGAATCAACATTTCATTTTGATCGGTAATATCCGGCCAAGGAATTAGATTCCCTTCCTTATCAATTTGATGTGGATTGATAAGTTTACAATCAGGTTCACCAAGTTGAGATCCCAATTCAGCAATTTCGGTAATTAATACCGTATTAATCTTCAAAAGAAGACACTTCACATTCCGTTCCATTTACTTTTTCCTCGTACATTTTTTTAATATCGTTGACTGGTTCAACAATTGTTACAATCCAATCGGGTCGAACTGGAATCTCACTATCACTCGTAAACATAATCCAAGAAGAGAATGTTACACTAACGGTGCCGTCTTCGGGTTCTGCTGGTTCTTCGGTTAAGAAAATTGAATTGCTGATTTGCATTTTATGCGGATTTTTAAATAAGTATCCACATACCTTCTCATCAGAAATTAATTCCTTAATATCAGCGATTACGGATTCTCCAGATTTTAATAGAGCAATTTTTACAGACATTTTTAGTTTTCCTCTCAATTCATTATAGCACAAAAAAAGGAGGTGTCAAACTGGTTTTTGCCAGTCACCTCCCTGTAGCAACGATATTTGGGTGGACCTCTGTATTTAGATGTAATCTTTCCTCTTATGATGATCCGGGACAACTCTTCCGAGAGTAATTGATAATAGTCCGTCCTCAAAATCAACAGATCTAACTTCCGTATCATCAGAAAGCGTCCAAGATCTGGTGAAGGATCTTTGAGCCAATCCTTTATGGAGGTAATTAGATTCTGTCTCTTTATCTTCTTTTTGACCTTCAACGAAAAGTTTTCCATCTTGAGTATAAACAAAGACTTCTTTCTTTCTAAATCCGGCAAGAGCCAATTCGAGTCTTGATTCTAAATTATTGATTTGAACCAAGTTGTATGGAGGATAATTTGAAGTTGTTTCGTGAAGATTAAACAAACGATCAAAATATTCATCCAGTCCAATACTGTTTCTTGTGATCTTATCCATTAGATTAGGAAGATCCGCAGCAGTATACCTTGTAAGATTAGTCATTTTAGTATCTCCTTAAAAAGCGAGGTTTGATTGTGTGGACCC</t>
  </si>
  <si>
    <t>AAGTCTGGTCTGAAGAGAGCAATTGGTGCCGGCGCAAGAGCAGTATCAAGAGGAGCAAGAAATGTTGCTCGTAGAATGGAAGACGGTGGAAGTAAAACTACCACATCAACACCGACACCAGAAACAGCACCCACACCTACACCAACAGCAGCAAAACCCAAAGCAAAACCAGCATCTAAAAAAGGTAATCTAGATAAACTTCTTGATTCTGTTCGTAACGAAGAATTTAAACTTAATGAAAAAACATTAACTGATTCTGAAACTGAAAAGAAAGAAGAAATTGTAAAATCAATGAAGAATAAAAAAGAAGATTTTGAGAAGAGATATCCTGGTCGTGGTAAAGAAGTGATGTATGCTACTGCCACAAAAATGGCAAAGAAAATAGCAGAACAAATGGATGATGAACCAGCAGTATCAACTCCTGCTGTTGATAACAAAAAAGAGATGATGGACGTTAAGAAACTTGCTAACCTGAAAATGCTTCAACAAAAAAAGCAACAAATAGATCGTCAAAAACTTCAAATGCAAAGATCTGGCAAACTTCCTCTTGAGGCATCTTATCAACCAGAAGGTGAAGTATTGGAAGATTATATGATGGTAAAAAAAGATGGTAGTCGTGTAAGAATGTCAGGTAATCCACCAAAGCCAGAAGTAAAATCAGGTGGTTATGACTATACTCGAACTAAAGAACAAGAAGCAGCAATGAAGAAATCACCTAAAACTAAAATCGGATCCAGATTTGACTGATCCCTAAATAACTACAGGGATTGTGATATGATATCTCTATTTTTATAAATACTTTTTAGCAAATAACTTTACGGGAATAACAAAATGGCACTCTGGGGAAACAATGATAATGTTGGTTCTATTGGAAATGTATCTTTAGATTACGACACTCGTGTCGTAACAGGCAGTGGTACTACTTTTGGAAACGTTGGTGCTGCCAAGACTGGTGACGTGATTAGGTTTGGTGCAGCATTTGGTGCATTTGGTGTTAATATTGGAGATGCTGTAGTCGTTGGAATTGCAAGCACAACACAACTATCAATCGCATCAACTGCTGGATTGAGTGGAGCAGCAATTTCTGGAGTACTGTTCCAGATTAGTGAATCTCCAAAATTTGCAGTTCTTGATAGTCATCTAAATCAATCAGGTGGTGGAGATACTGAAACTATTACAGTACTAGTTTCTGCGGCAACTACAAATGCTGGAATTGGAACTAATATTGTTTTTGTGAACTCTTTGACTGGGATTATTGCTGGAGATACTTTTGTAAGTGGTGTTGATACTAGAATTATTTCAACTGTTGGTGTTACTAGTGTTTCACTTGCATCTACAATTTCTGCTGGAATTGCGACTGCAGCAGTTATTACATTCTCAAGAGTCACTGGTGGTCATGAGACTTCTGTGATTGGTGTTGAGGATGCTGGAACAGAAGCAGCAGTATCAACAAAATTCAAACTAACTCACGCTGGATGGGTTGGTGTTACAACTTATAGAGATTCTGAAGGTAATATCAGAGTTAAATCTGAAGTTCTTGTTGCAATGTCTGGTATTACAACTGGAAATACCCTACCTTATCCACCATTCTGATAAAATATGATCTTTAATGAACTGAATGAGGATAATTTCCTCTTATTTGCTATTAGGTATTATGAAAATCCTCAAGCAGTCACTAAAGAAGATTTTGAAAAGGACTTAAATCATTTTAAGTACATTAAAAGATTACTGAAGAGATATAAAAAATCGGGTGAATTAAAAACTCATCTGATTTTAAATCATTTTATAATTCTTTATAATATATTTGGAGAAGCAACTACCCCAATGTTGTTTTTTAAGATAGAACAAGAGTTGTGGTCTTCTGTTAAATCATTTATTATTTTTCTTAATAGACTTCCGGAATATCCACAGTCGAGTATTCATAACATTCAGGTTGATATTAATTGTTTAACAGAACTCTATAAAATCTACAATGGAAAAGAACAAACTTGATAGAATTATTAATATTATTCGAGAGCAATTGATTAATGAGGAGGTTCCAACTAATAGTCTTGCTGGTGGTCAAGTAGCAGGAACTGCAGAAGCAGGTGATGACCCTCCAGTTTTTCGTAAAGCAAAAAAATATATGAGTGGTGGAAAAGGATCACGTAAATTATGGATGCAGTACCTCAAAAACAAGTAAAATGTATTCTCCTGCTCAATCAACAGAAACTAAAGTTGCAATACTAGAAGAAAAAATTAATTCTTCAGATCAATTGCTGGCAAAAATTGAAAATGCAATTGATAAGTTAATTGAAGCAAATACAAATGTTACTAGAATGCTTGCTGTTCATGATGAAAAAATAGAACATTGTGCAAAGGTGGATGATAGAATATCATTGATGATTGGTGAATTAAAAGAGGAAAATAGAGAACAGCACGAAACAGTTTCTAACAGAATAGAAAAAATAGAAATAAAACTAGATGAGTTTGTAAAATTTCGTTGGATCATAGTTGGAATTTTTATTTTAGCAACTTTTGCAATATCACAATCAGCAGTGGTTGTGGATATTTTAACTCCAGATAGTTCCGGAGTCATAATAGAAAAAAATAAATAAGTTATTGTTGGCACTTGGATGCCGTGAAAACTAAAAAAAAACCTACTCTTTATTCTCTACATAAAATAACCAATTCAATTATTAAATGGACCGCAGTAATCACTTCACTCTGTCTTGACAAAGTATGATGTTGTGGTATGATACATCAACAGGTTAATTTTTGTCTATGGATTTTGTTGATGTAAAGTATATCAATTTAATATCTTCTCGATTTCAAAAATTTAAGAGGGTAAAGAATAACCTATATAACTTTCGTTGTCCAATTTGTGGGGACTCTCAAACGAATAAAAACAAAGCAAGAGGATACTTATATCAAGTAAAGAACAATACCAACTATAAGTGTCATAATTGTGGAGTTAATATATCTTTCAATAATTTTTTAAAACAAGTTGATATTCAAATTCATAAACAATATATTTTTGAAAAATTTAAAGAAGGAAACACTGGGAAAAACTTTACAACTCAAGCACCTGTATTAAAATTTGAAGCACCAAAGTTTAAACAAAAATTAAATTTACCAAAAGCATCATTTAATGTTATTGCGAAACAATATCTAGAAGATAGAAAACTAAATCCCAATAACTATTATTATGCTGAAAAATTTAAAGAGTGGACCAATTCTCTTCGACCAACATTCGATAATGTAAACAAAGATGAACCCAGAATTATTATTCCCCTGTTCTATCAAGATACATTTGTTGGGTTTCAAGGAAGAGCACTTGGACCAAGTAAGGTTAAATATATTACAATAATGCTTACTGATGATGCCCCCAAAATATATGGTCTCGATAAAGTCAAAAAAAATAAAAGTGTCTACATCACGGAAGGTCCGTTTGATTCCACTTTCATTTCAAACTCAATTGCTCTTTGCGGAGCTGATGGTGATGTTTTTAAGTGGGGTATTAGTGATCCTATTTGGATATATGATAACGAACCACGTAATCGAGAAATCCTATCAAGAATTTCCCGTGTTATCGGAATGGGACAAAAAGTTGTCATCTGGCCTTCGACAATAAAAGAAAAGGACATTAACGATATGGTTTTATCTGGACTTAATGTTCAGTCCGTGATAGAATCTAATACTTATTCTGGTTTAGAAGCAAAACTTAAATTTACTACCTGGAAGAAAATATGAGCAACGGAACAAAAGTAGTCAAGAGAAATGGTCTAATTGAACCTCTTGACCTAGATAAGATGCACTTGATGGTTGAAGAGGCATGTAAGGGTCTTGCAGGTGTCTCTGCAAGTCAAGTTGAGATGACCTCTGGTATTCAATTTTATAGTGGGATTTCTACTCAAGAAATTCAAGAAATTCTTATTCGCAGTGCAAGTGATTTGATTGACTTGGATCATCCTAATTATCAATTCGTTGCTGCTCGTCTTCTTTTATTTTCTGTGCGTAAGCAACTTTATGGAAGAATGAAGGAACTTCCTACTTTGGAACAACACATTTATCAGTGTGTTAATCATGAAGTATATGATAATGATATTTTTAACAAGTATTCAAAAGAAGATATTGAACGTGCTGATTCTTATATTGATCATGGGAGGGACTATTTGTTCACTTATGCCGGTTTGCGTCAAGTAGTTGATAAGTATTTGGTTCAAGATCGTAGTGGTGGTGGAGTATATGAAACACCACAATTCATGTACATGATGATTGCTCTGACTATCTTTGCAGAGTATCCAAAAGAAACAAGAATGTCATACGTCAAGAGGTATTATGACGCAATCTCCAAACACAAAATCAACATTCCTACACCAATCATGGCAGGTGTTAGAACCCCACTTCGTCAATTTGCAAGTTGCGTTCTTGTTGATGTTGATGACACCCTTGACAGTATCTTCAGTAGTGATATGGCAATTGGTAGGTATGTTGCTCAAAGAGCAGGAATTGGTATCAATGCAGGCAGAATCCGTGGTATCAACTCTAAAATCAGAGGTGGAGAAGTTCAGCACACTGGCGTTGTTCCTTTCCTTAAAAAGTTTGAATCAACTGTACGATGCTGTACGCAAAATGGAATCCGTGGTGGATCAGCTACAGTCTACTTTCCAATTTGGCATCAAGAGATAGAGGATATCATTGTTCTTAAGAATAATAAAGGAACTGAAGATAACAGAGTTCGTAAATTAGATTATGGTATTCAATTTAGTAAACTTTTTTATGAGAGGTTTATTCAAAATAAAGATATTACACTATTCTCACCTCACGATGTTCCTGGACTTTATGAAGCATTTGGTCTTCCTGAATTTGATAATTTGTATGTTCAATATGAAAATAATCAGTCGGTTAGAAAAAAAACTGTAAGTGCACAGGAATTGATTCTTGATGTTTTAAAGGAACGTGCTGAAACTGGACGGATCTATATTATGAATATTGATCATTGTAACTTTCATGGACCATTTAAAGATCAGATTACAATGAGCAATCTTTGTGCCGAAATTTCTTTACCCACAACACCAATTAACCATATTGATGATGATGGTCCTCAAGAGATTGCTACTTGTATTTTATCAGCAATCAATGTGGGTAAAGTAAAATCTGATGAGGAACTTGAAGAACTTTGTAATCTTTCTGTGCGTTCTTTAGAAGAAATCATTGACTATCAAAACTATCCGGTAAAGGCAGCAGAGAACTTTACCAAGCGTCGTAGATCCCTTGGAATCGGTTATATCGGTCTTGCGCACTACCTTGCTAAACTTGGGTTCAACTATGACTCACAGGAGGCATGGGATGCCGTTCACAGTCTTTCTGAGTCCTTTCAGTATTATCTTTTAAAAGCATCAAATCAACTTGCTAAAGAAAGAGGTCATTGTGAATACTTTGGTCGCACAAAATATTCAGATGGTATTCTTCCAATTGATACATATAAAAAAGATGTAGATCAAGTTTCGTCAGTAAGTCTTCAACATGATTGGGAATCTCTTAGGGTATCTATCTTGGAACATGGTCTCAGACACTCAACATTGTCGGCACAAATGCCTTCGGAGAGCAGTTCTGTTGTGTCAAATGCAACTAATGGAATCGAACCACCTCGTGGATATTTGTCTATTAAGAAATCAAAGAAAGGTCCTCTTAAGCAAATTGTACCCCAGTATCAAACTCTTAAGAACAACTATACGCTCTTGTGGGATATGCCTAGCAATCGTGGTTATATTAATATTGTTGCAGTTATGCAAAAGTTCTTTGATCAAGCAATTTCTGGAAACTGGTCGTATAATCCAGAAAATTATGCCGATAATGAAGTTCCTGTTAGCATAATGGCAGGAGATATGCTTTACTCATATTCAGTTGGATGGAAAACAAGTTACTATCAAAACACTTATGATATTAAGACTGATGAGGTAGTTGAAGAACAAAAACCAGAACTTCAATCTCTCCTAAATCATATTATGAGTTCTGATGAAGAAGCATGTGAAAGTTGTACAATCTAAGTTTAATAATAATTTAAAAACTTAAATATGTTAAGGTGAGTTGAGTTTAAAGTAATCAAAGAGGAAGTATGCAGTACAATTTTATAGCACCAGAAGAACAAAAAATTAAAGGAATGACCGTTTTTAATACCGAGGAAGTAAATACTAAAAAGCAACCAATGTTTTTTGGTGCCCCTCTGGGAGTTCAAAGATATGACTCATACAAGTATCCTGTTTTTGATAAACTAACTCAACAACAATTAAGTTATTTTTGGAGACCTGAAGAAATCTCACTTCAAAAAGATCGCGGCGATTATCAAACTCTCCGTACAGAACAGAAGCATATTTTTACTTCTAATTTGAAGTACCAGATTATGCTTGATTCTATTCAGGGTCGTGGTCCTGGTATGGCATTTTTACCATATTGTTCTCTGCCCGAACTAGAAGCATGTATGACTGTATGGGAGTTTATGGAGATGATTCATAGTCGCTCATATACTTATATCATCAAAAATATCTATTCAGATCCTTGCGAAATCTTTGATACGATTATTCACGATGAGCGTATTCTAGAACGTGCAGCAAGCATTACTGAGTCTTATGATGACTTTATTCAATCAGCACAAAGTTATGGTACTTCCGAATCCTGGAAGCACAGACTTGAAGGAGTCACTTACGCAAAGGAAAATCTCAATGATGTCAAAAGAAAACTTTACAGAGCAGTCGCAAACGTTAATATTCTTGAAGGTATTCGCTTCTACGTTAGTTTTGCTTGCAGTTTCGCCTTTGGTGAACTTAAGCTTATGGAAGGATCAGCTAAGATCATTTCTCTTATCGCAAGAGACGAATCACAACATTTAGCACTCACACAAAACATTCTAAACAAATGGAAAGAAGGTGATGATCCTGAAATGCAACAGATCGCAAAAGAAGAAGAGGAGTGGGTTTATAAGATGTTTGATCGTGCAGTAAACGAAGAAAAACGTTGGGCAGACTATCTGTTTAAGGATGGTAGTATGATCGGACTGAATGATAAACTTCTTCAGAGATATGTTGAGTGGATTGCAAATAGACGTATGAAAGCAATTGGACTCAAACCGGTTTATGATATTTCTGCAAACAATAACCCACTTCCCTGGACACAACATTGGTTAAATTCAAAAGGTCTTCAAGTGGCTCCACAGGAAGTGGAAGTCGAAGCATATTTGATCGGAGGTATTAAACAGGATGTTAAGACTGATACATTTAGTGGATTTAAACTTTAACAATATAAAGATTTAGTAGAAACAATTTATAAATACCTTCACAAAGAGTATGTGAATGGGTTGCACTTATAATAATCCTTGGTATTATGAAGAAAAACCTTTTGAGTCTGATAATATTGAAGATAATTATGGTTTTGTATATCTTATCATAAACAAAACTAATCATAAAAAATATATTGGGAGAAAATACTTTTGGCAGTTCAGAACTCCAAGAGGTAAAAAACGAAAAGTAAAATCAGAATCGGATTGGAAAAACTATTATGGGTCTTGTCCGGAACTTAAAGAAGACATTGATAAATTGGGCAGAGAAAATTTTAGTCGAACTATCTTATCATTACATAAAACAAAGGGCAAAACAAACTTTGGAGAGACCAGTCAACTATTCAAAAACGATGTCCTCACAGAATCACTTGACAATGGAGACCCAGCGTTCTATAATGGGAACATTCTCGGACGGTTTTACAGAAAAGACTACTATGAATACAACAACTGAAGATATTGTATCTCACGTAAGAGACTGGTCTCTGGAAAGAGTGGCAGATAAAAGTATTTCTAAAGAAGATGCCCGTGCTGTTCTTGCAGAATTTTATGAATGGATCGATCCAGAAGACGATGAATTAGAAATTGTTTCTCTCGACTCAAGGGATTGACAAACCCTAAATAATCGCATATAATGTCACGAACCCACTTCCAAAGGTGGGTTTTTTCATAATGAGATTTTGATTTGAAACTTAGAGCCGTGGAAGGTGCCTCCCGAGAGGGTTGGTATACCCCCCTTTTAAACGGATGCCGAATTCTATTAACTTAAATGCTTAAAAACCTAACAAATGTGACCGTAGCGATTTTGGGTGCGGTTACAACATCAGCGGCAATACTGCCAGCACCGAGTATGGCAACATCTTTAGACAATTTATCAAACAATCTTTCTGAATGGCAACAGGCAAATCCAAAACTTGCGAATGCCCTTGAAGAAAGAGAAAAAACAAAAGGAACT</t>
  </si>
  <si>
    <t>GAGCCTTGGCAGTTTTTAGCAGCGTGTGAGGAGTATTATCATTGTGTGATAGCATGTGATCGTTCACATACTTCACTGATGGTAGCTACAGATGCTACATGCAGTGGTCTTCAGATCCTTGCAGGTCTCGCCAGGGACGCATCCACTGCACGACGTGTTAACGTTCTTCCATCTGATAAACCTCAGGACGCTTACAAGGTCGTTGCAGAGGCTGCTACGCCCCATTGTCCTGCATCTATCCGTCCTTACATGGATAGGAAAACAGTCAAAAGGGTCGTCATGACTGTTCCGTACAACGCTAAACCTTACAGTAATCGCGGTTACATCCGTGAAGCGTTAAAGGATAAGGATGTAGAGATTGAGAAAGACGATCTCACTGCTACTGTCAAAGCAGTCAGGGATGCAATGAAGGTTGTTGTTCCTGGTCCTATGAATGTCATGACATGGATCGAAAGTGAGGTAGCAGCAGCTATCAAACGCGGAGCTACTGAGCTAACATGGACAACACCTTCTGGTTTTGTCGTTACTCAACGGCTGATGAAACCTGAGGTTCAGAACATTGAACTTCAGTTACTTGGTCGTTGTAAAGTAAAGCTAGCCGTCGGTGATTCCGATAAAGTGGACTTGCTCCACCACAAGAACGCAACGGCACCTAACCTGATCCACTCGCTTGATGCTTCACTGTTGCATCTATCTGCGTTGAGGTTTGACGCACCCATTGCACTTATCCACGACTCTGTATTATGCAGAGCCACGGACATGTCCATGCTATCTACGCTTGTTCGTGAGACTTACATGCACTTGTTCGCAGAGCATGATTACCTAAATGACTTCGCATCTCAAATAGGTGCGGAGACTGCACCACCGATTGTAGGCGACCTTGAGCCTGAGTCGGTTATCGAATCCACCTACTTTTTCTGTTGATGAAACTTCGACTGAATCATCCGTATGAGTTTGATTTTACAGGGACTATCTCCTTTGGTAATCTAAACCCAGAGTTTCTCTATGACATGTTTAGAGATGGTAGGTTTTGTTGTGAGCCTTTATCACGGCATTTAGAACAGACCTTTGATGATCTGGTTTTTGTAGATCAAAAAGGTTATGACTTCACTTGGCATGACCGTAAGATAGAGAAGAAACAGATCACTAATAACGGTCTTAAATTCTGCCCATCTTCAATGCTTGGTGCTGGTCGAAAGGTTGACCACGATAAAGTGGTATCACATATTCTTGATAATCACCTACTGTATGTCTTAGCTGACATCACGGAATTTCCAAAAGTTCGTGTGGCTTTCATAGAAGGTTTGCAGTTACTTGACCATTGTTCAAGTAAAAACTGCAGCTTTAGTAAAACCAACGCACTTAAATTTTTTAATGCAATTAAACCCAAACAAAAATACTCCAGACAGAGATATAGTTTACACGCCTAGAGAACTAGCACGTGAGATTATTGAGCACTACAATCCAACTGGAGTAATACTTGATCCATGCAAAGGTGACGGAGCTTTTTCTGATCAAATCAAAGACTGCCTTTGGTGCGAATTAGAGTTAGGTTCTGATTTCCTTGACTGGACCACGCCTGTAGATTGGATTATTAGTAATCCTCCTTGGTCTAAGATGCGTGAGTTCTTGAGTCACGGTATGAAGGTAGCAGATAACATAGTGTATCTGACATCTATCAATCATTACACCACAAAACGACGCATAAAAGATATGCGTGATGCAGGGTTTGCAATCAAAGAATTTTATTGCATACCGACACCTAAAGTTTTCCCGCAGTCTGGCTTTCAGCTAGCTGCTGTCCATACCCAACGTGGTTATACCGGAGGTATATCCATGATTTACTCCCCCAACATTTAATGGCACGTACCATCCACAAAACCGAACAGCCTGTTGTCCTTGAAGGTTATCAAGCTGTACTGAAGCCGGGTAAATTCGGCTACAAACTGTCTGCACTTGTCGATCAGGCAACTGTCGATAAGCTCGAAGATGAGCGCACTGAAGTCCTTAAGTGGGCAGAGGGTAAGCTCAAGAACCCTAAGCGTTCTACTCTCAAGCCTGAGCCTTGGGAAGAAGTGACTGAGGGTAAGTATCAAGTTAAGTTCAGTTGGAATGATGACACTCGTCCCCCTGTTGTTGACAGTGAGGGTACGTTGATCACTAACGAGGATACGCCGCTGTACGGTGGCTCTAAGGTCAAGCTGGCATTCCACCAGAAACCTTACATCCTCAAGGACGGTGTGACCTACGGCACTAGCCTCAAGCTGGTGGGTGTCCAGGTGATCGCCCTTAACACCTCTGCTGGTGTTGACACTGGTGACATGGATGAAACCGATGTTGCTGAGCTGTTCGGTAAGACCACTGGCTTCAAAGCTGGTGACCCGAACATTACTTCCAACGACGAAACCACTACTGACGACGACTTCTGATGATTACCTTTGATTGCGTTAAGAACGAAGAGCTTGGACTCTACGAAGGCACCCTGTGTGCCACCCTGCCTCCGATCGTTGTCACCCGCTTTAAGGCGGATCGCTCGGACTTCAAGTATGAGATGCGTCGTGCTGTCTCCGAGATCGTCGAAGAGATCATCGAAAAGCAACTGAACGACTGCTGATGTTTAGGTCAGGCTTGGAAGAGAAGGTCGCTGATCTTCTCTCCAGCTTGAAAGTAAAGTACCAATACGAAGATCGTAAAGTCCCTTACCAATTGCAATGCAACTACCTACCCGACTTCCATTTGATCAATGGTGTCTTTCTCGAAGTGAAAGGACGCCTGACGAGCGAGGACCGACGGAAGATGATCGCAGTAAAGAAATGCAATCCCGAGTTAGACATACGCTTTGTCTTTCAAGCACCCTTTAACAAGATCTACAAAGGATCTAAAACAACCTACGCCAAGTGGGCAGAACGTAACGGTTTCCCCTGGGCTTCATATCAATCCATCCCAATCGAATGGCTAACCTAAAGTACGGCACACCTGAGTTCTACACTGAACACTTCAGTGACTTGCTCGCTGATGTAGATAGTGAAGATCCAGCTACTACTGACAGCATCATTCAAGGATTCTTGACTGCTGTTGATGAATGGTTTACTTATCACGAACAA</t>
  </si>
  <si>
    <t>ATTGTTCCACCTAAGGTTTATGCTCATAAGTCTAAAACTGCTGATGAATGTGGTGGGTGCTCCTATGAACGGGACAAGCACAATCTCATAGACATTATCAACACCTATGGAATGGACAAAGTGTTGGTCGTATCCAAAAAGACCAAGGATATTATAGGTCTCACTACTCAAACTGATTTCCAACTCCAAATGGAAGAAATGGGATATGAGGTTCTTCATATTTCCAGTAAGTTTGGTGCCTTCATTAACAACCAGAAAGTTGACCGTGAGGTATTTTTTAATACTCTCAATGCTTATGGTAAGGATGTGGACAAGAAGTTTGTTGTTCTACACTACGATATTCTTGCAGAAGGACTGAACATCTCCTGCCTAAATGGTGTAGTCTTTCAGCGTAGCACAGACTATATCAAAATCCTACAAACTGTTGGTCGTGCTGTTCGTCTTGATCCACGCGACAGTAAGGGTATGCGAGAGGGCACAATCACTCCTGGTGCTGTGAACACCTACAGCAAGAAGTTTGGTCTTGTTGTAACTCCCATTTTTGATAAAGTTGGTATCAGCACCGCAAGCAGGATTAACAACTGTTTGGATACAGTTTTTACTCACGGGGAACTACTGGATTCGGTTGTGAGACGTTGAGTCTCACAGTAGACTCAAGTCCACCACTGAAGCAAAAACGTGATTTTTTGAAGATTTCACCGCAACCGCCCTATCACCCATCCATCCAAACCAGATCACCGATTTATTGGAAAGTATAACAAATGAAAGACGGATTTATTGTTGGAAAGAGTGATGATCTCTATGCTGCTGTACCCTATGGAAACTCTGGGTACATCATCATACACAACGGGCAGCAACTTGAGAAACTTTGTAGGACTGAAGGTTCTGCAAGGAAATATATTGCTGATCACAAGAAGAGTGTAACTCAAGGACAACTTCCATTGTGATACTAACATCCGGGGCCTTCAAAGTGTCCCTATAGTATGAAGACCAATCAAATGAACACGAAACACATTTCTCACTGGGAAGATAGCATCCTTACAGGTGATCTATCTGTTCTTGAGTTCTTTGATGGTGACTATGAAGTTTCATTGAAAATTGATGGATCTCCAGCAGTATTCTGGGGATTTGATCCTAACAATGACAAGTTCTTTGTTGCTCTCAAAAGTATCTTTAACAAGATCAAAAAGAAAGTTTGTTATAGTGTAGAAGATATTGAGTTCTACTATCAAAATCAACCTAAACTTATTGAAATCCTAACTGCTTGCTTCCAATGTTTGCCTAAAGAAAAAGGTATTTTCTCTGGTGATTTCATTGGTTTCGGTGGACTTAATGTCTATACTCCTAACACGATTACCTATCAGTTTCCAGAGGTAATCACTCAAAAGATTATAGTTGCTCCGCATACTCTTTGGGAAACTGAAAATGAACTTAAGGATGCTTATGTGTCTGGTTCTGCACCATTCTTTAATGATACTGATCATGTGAAGTTTGTGCAACCAGTTGTAGACATGATTCGTCCAGTTCTACCGGAGATTGATACTGATAATGTGCGATTCCTGTCGGTGAAAGAATCCGCAGAAGTACAAGTTAAGATCAATGCTCTAGTCAGGTCGGGAGAAGAACTCAACTGGTTTAATCTTATCAACATTCTTGGGTGTAAGAACCTTGCCCATCTTTATCTCACAATGATCGAACTCAAACAAGATTTGATGGATTGTATGATTGTATCGGACAGTCCAGTAGCATACATCAACGGAGAGAAGATTGTGGGTGAAGGATTTGTTCTCAAGAATGATAGCATCATTATGAAGTTGGTGAACCGTGAAGTTTTCAGCAGAGCAAATTTCAACCTGCAAAGGTCATGTTGATAATAACATCCGGGGCCTTTAAAGTGTCCCTATAGTATGAACACCATGCCAAATTGGAAGCACAACTCTGGTAAGTGTAAACGAACCAAGGGAATGTGTAAGGGTAAAATCAAATCCCGCAAACAAGCACTTCAATCACTCAAACTGAAACTGAAATGAAACTTTTCCAATACGACAAAAAAGTTTGGGAGAATGATGAAACCTCCCACACTTGGCAGTTTGGTATTCTCAAAAATCGTTCATTCCTGTGGGTGAATTATGAAAATCCCACCAATCATTTTTATTCTTCTGGTGGATTTCATATCACACTTTCTTTTCTTACCGATTCACTTTTTGGAGTAGAACTTAATAACAACAAACAGTGTCTTGCTTTTTACTTCTTTACCGAATACTTCAGTGGGTGGGAGAACTGAAATGACTGCAACTCTTCAAGAACAAGCACAACAAACTATCACAGATTCGGTGCTAAAGCATACACAAGCACTTTGTGAAGTATTAACTCAAAACTACATTGATTACTCTATTCGTAGTCATCAACGTTCTATTGAGCGTGGTGAGAATGTAGAGTATCATCAGCAGAGGATTGATGAACTAAAAGCAGGTAAATGCGATTACTCTTATATCATAGAGAGTGGTCGTAAGTATCACAAAATCATTATGATGATTGATAATGGTCCTGATCGTTCTCCTTCACGTTCAGTTCACGCATTTGTGGATAAGAATACTGGTTCGGTGTTAAAGTCTGCCAGTTGGAAAGCACCAGCGAAAGGTGAAAGATACAACCTCTTGATTATTAAAGATCGTGAATATCTGCTGAAAAATGCAGATTGGAGCGGGTCTTACTTGTATGCAAAATGATTAACACAATGGAAAACACAATCAAAGAACTCTCTGTGACTAAATCTCTCCAACTTCTGCGTGATGGGTTTAAGAGTGATTTTGCTACGTTTGCTTATGCTGATGAGCGAATGACTGAACTTTTGATGGAACTTTCTATGGAGTTTGTTGATGCAAACATTCCTGTAGTTGAGGATGATGTTAGGATTGAACTTGCTATGATGATGATGGAAAGTCTGGATGTGATTGCACGATGACTTATTCTAACCTATCCAAAATTGCTACAAAGTTTAGAACTTCTGGTGCAATCTCTCAACCAAGACGTAAAGCAGGTTCTCCCCTAAATGATATTGGGGTGACTAACGTAAAAGTAGTCAAATGCACCACACAAACAGAATACTTAAATAGATTATACAGTGCACTTGATAATACCACAGACCCTAAACTTCTTAAGTTTCTTTATCATCAAATCCGTTCTATTCACATTCAAAACAATAACTGGTAAATGAAACTTCTACCACTTGCTTTACTTCTACCACTCACATTTACTCCTGTAAGCACACAAGCACAACAGGTGAATGTTTATGGGGAAAACTATTGTTATGTAAATACCGAACAGTATGTTCCCGGATATTATGATGCTTATGGACGCTATATGGGTGGTTATGTAAATCGCACTCGCAATCGTGTCCCTTGTGGTGAGAATGTATCTGTAAATCCACAACCACAATACAATCAACAACAATACTATCGACGCCAGAGAGTATGTAATTCCGCAGCTGGTGCCGCTCTAGGTTATGGTCTTGGGGAAGCATTAGGGGGAGGAAATGGTTGGAAATCTAGTTCTAATTGGACCCGCAACTATAATCGTAACAGTTCTTCAGGTAGTTACAACTATTCTAATCGCAATTACAGAAGTAACGGATGGTCTGTTTTTGGTGCTGGTTTAGGTGCATTGATGTTTAGTTGCTGATAGAAACCTCCGGGGCCTTTAAAGTGTACCTATAGTATGAACACCAATCAAACCAAATGACCAGATACGATGTCCGTTGCGGGCAAGCACCTTGGGAGAACACTACCACCGATCTCGATAGTGCAATCGACCTTGCATATCATCTCTCTGAAGAGTATCAATGTGATGTGAACATTCACTATAATCACACTGGTACAATCTACACCACTGTTTCTAACTACTGATTATGGTTCTCCCAACTCACAATGCAATTTCATTCACTTCTAAAGAGCATCATACTGCGGCACTTTATGACGCATGTCTTCTCATTGTCAACACTTACAATCAAACTGATATGTTAGACTTCTATGAGCACAATGATGTAACTCCTTATACCTTTATGACTTTTGCCCGTAACATTCTCAATCAAATCTCTAACTGAAATGACTACTCTCAACCTGACTAGTGAACAAAAAGCATATCTTCTTACCGAACTTCAATCCAAAATTAAAGAAATCATTGCAAAAGAAGTTGAACCAGTAGAACAATTTGATGAAGATGGTGATGTTTATGAGGAAGACTTTTACGTTGGAAGTTCTTTGAATTTAGAAGTTAATCTTAATTGTCTTATAATTGAAACCATTTTGAAATGACTATCATCAATCGTCTCAATCTCACACAAGATGAAGAGAACTGTATTCTGTTCTTTCTACAAGATGCACGAGGACTTGCACAACTAACTCATAAGGAACAGTGGAATCCAGTTATTGATACTATTCTTCAAAAGTATCTCAAGAAAAAGTATTCTAACATTACCGAAGCACAACCCTTTCAAACACTATGAAATATCTTGTAACCATGTATCAGGGCGGACGAACTTTCACAGAGGAAGTTTATGCTAATGATGTAAAAGCAGCTAAAGAAACAGCTAAAGTTCGAAATCCTTCGTGCAAAGTTGTGGCAGCAAATGTAAGTTTTCGTTGATAGTAACATCCGGGGCCTTTAAAGTGTACCTATAGTATGAACACCAATCAAACCGACTTCCAACACGATATTGCACCTGCACTTCGTGATTTTATGTGCAACAATCACACTGATTTGAATGACTGTGTAGATTTTGTTTGTGATGCCTTTGATCTTAATGCAACTGATGAATTGATTGATCAGATTGCTGATGAGTTTGATGCCTTCTTTGGCAACTGATTTATACTCAAACCAAAACAAAATGACTACTTTTCTCACCAAAGCACAACGTCAAATACTCATCGACTGGTATATTCAATCTTTGATTGATACCGAATCGGAGTTTGTTGATGGAAGTGAGGATGCAGAACGTAAGCAACTTGCATCAATGAACAACTCTTACTTCTATGAGTATGTCCAGGAAATGATGCCCTCCTGTATGAAAGATCTTGCCAAAATGAAGGTTTGATACACAAACTCTTTCTCATTAACTCTCGGGGCCTTTAAAGTGTCCCTATAGTGTAGGAACCAATCAAACCAACTTAAAATGGCAATCTACTCTCAAGCAACTGATCTTGCAACCAAACAAACAATCTGGGTTTCACGCAATGTAGTCAAGAACCGTCCACAACTTAATTCTCATCGTGAGGATGTGTTCGGTAAGTCACTCAAAAATGCAGGAGTTGATGGACTCTCTGCTGCTGAACTTGCAAACCTTTCCACTAACTATGAAGGTTGGCAGCATAATCAACACAAATACTGGTGCAATCCAGAAGCAAAAAACATCTCATTCCCTGCCTGATTATGACTACACAAAGATTCACGAATCTGTTTGAAGCAGTAGATTTTCTCACTGCAAACTTTCCTCTCTCACGACAACAAGCGACACATTTTGTGTGGGATCATTCATTCTCTATAGGCACTGATAAAGGTGTCTGGATTGATACTCGTTTCGTAAAAGTTTCTTAAACAAAATGATCACAACTTCTTTTCAAAACGGACAATCTTACTCAAAGTTTGATGCCTATTATGAGGATGATGACTATATGACTGCTGATGATTATGATCGCAAAGCATATCAACGCGATGGATGGGAAGAGTCAAAGTATGACCGACAGTATTATTGATAGTAACATCCGGGGCCTTTAAAGTGTCTCTATAGTGTAAGCACCACAATCTTCTAATGTATCTCAAGACTGATCAATCTTCTCTGGGTGGTTCTACTTCAACCTTTCTTAAAGTTGCAGTTGAATCACCTGAAGATTGGAAGTACAATATCTTTCATAATGCACATTATGGAATCTTTTGTCTTCGTGAAGGAAAACTTGAACTGATTTCTAAGCACTTTGAAATGCCCAAGTTTCGCAAGTGTAAGTGTAATTCTTTTGAGGTTGCACAGAATAAAGTTACCGAATGGATTGCCCAATTTAACTAAACAAAATGAATCTCTACATCCTCAACGACGTTCTTTACGATTATACTTCTGGAATGGCAGTCATTGCTGCTGAATCTATGGAACAATGCAATCAAATCTTTATAGAAGAGTTTGGTCGTTCTGGTGATAATGAGTATGCAAAGACCCGCAATGAAGTAATTCAAAAAGATTTTGATACAGCAGATTTTAAGGTGATTGAAAATGTAAATCATCCTGCTGGTGTTGTTTCTTATGTTTATGGTGGAGGTTAGTAAGAGTTAGAAACATCCGGGGCCTTTAAAGTGTCCCTATAGTATGAGCAACACCCAAATGGATCAAGTCTTCTCCTACTCTACCAACTGGAAAGAAGGTAAAGTAAATCAAATGTGGATTCAACAAATCACTCCTGAGTATCAAGAATGTGATCACAAATACGTTGCTATTGCTTACAATCCCGAAATGAATGTGAGTATGGTAATGTCTAACCCTCGCAATCATTACGATACTCTTAACTGGGTTCGCAACTTCTGCGGTTCATTCTCTATCCTAAACTGATTCAAAACTAAAACCAAATGACTACTCTCACTCAACAAGTTAACATTTTAATTGCAGAAACTCTTGAGAAGTTGCAAGATCTAAATCCTGAACTTTATGGTGTTTGGTATAGTAAATTGTATGCTCCATTTGGTGATGAAAGGAACTGGAATGTTAAGACTCTTCATATACTTGAACAACTTCTCATTGATTACACTCACTAATCAAACAAAATGACTCAAACTGTAAATGTTCGATTCTCTTATGGAGATAAAGTTTCTCAAGAGATACCTATTAACCTTGGAGTTGATATAGATTTAAGCAACAACAAAAACAGAACACGATTACTCAATAGTCTGCTAAAGTCTAATCCAAACATCACTGAAGTCTCCATTCTTTCACAAACAAAATGACACTTAACAAAGCACAATTTGAACAATTCGTTGAGATCTATGTTGCTCACATCATAGAAGGTTTAGATAATCAATCTATGGAGTCTATGCTCTTTGATCTACTTGTTCGTGAGTATGATACCTATACTGAAGAGAAAATTGTAGGTGAGGTTACAGAACTTTATGGTAAGGAAGTTGTTGCAGAATTGTTAGAGTCAGCAACTGATGTGAGTCAGAGTTAGAAACATCCGGGGCCTTTAAAGTGTCCCTATAGTGTAAGACCCCAAACCAAAACCAAAATGACCCGCAAAATCGAAGTCCAAATGAATCAGGCAATCTCTAATCAAACTGATTGGAAGTCTGCTAATACTCAAGTTCTTACAGAAGATAACATCACTCGTGTGTTTCTTCATGGTCATCAAATCGCAACTATTGGAGAAAACTTTATTCAACTATTCGACGGCAATCATCAATCAAACACCACAAAATCCCGTCTTAATGCTATTCTTGCAGAGCACGGAGTTCAAGGAGAACATGTTTTTCAAAAGAACTTTCAGTGGTTTGTGAGAACTGTTCAAGGTGTAAAAGCAGGAGATAAAGAAGGTTTTGTGAGTGTACCTTTCTCTAGTGGTATGATCCTTAACTGATCAATCGTTCTCATTCATTAACACTTAAATCACAAACAAAATGATACGTTACGAAGTCCGTTATCAAACTCCTTATAACTCACAAGAGTGGAGATCACAGTTCTTTAGTACACTGAAGGAAGCAGAAAGTATGGTAAGGTTTTATCTCTCTTGTGGTTCTAAGTCTTATATGGTATGATAATCAAAGAGGGAAGGAGTTGTGCCCTCATTTAAGAAACAAAAGTGACTCTGTAATGTATGGATAATTGACTCATGGTTGGTGTATGTGATTATAAGACATGTGGGGTGGTTCCTGCATGTCTTTTTATTCTTTTTGGTTAAAATAAGGTTAATAATGTATTAAAAACGATTAAAAAGGTTTATTTAAATATAAACGTTCGAATGAAGTCTCTGATACTTATCGTTATCAAAAAGTGATAATGATTCGAATTCGTATCAAATAGAGAGGTATTTGTATCTCTTTAAATGTACTCTGGTCCCGATACTTATGATCATTTAAATGTCCCTGGGTCTTGTGATCTTGCACCGCAGTATACCAGACCTTCACGATACTGTCAACCCCCAAGTATCCCCAAAACCCCATAAAACCTCACAAATACACACAAGACCACATAAATACCCCCAAGATACTTGACAACCACCTCACAGTGTCTTATAGTACCCTTATAACAGCAAGGAGCACACTTATGTCATCAATTGCATACCATCAAGTACAGAAGCAAAAGTATCGTGTGACTATTGAACTTGAGGTCCTTAATGACTTCGACCCACACAATCTGGACTGGGAGAAGATCTTTGACCTTGAACCAGCTGAGAAGGTATCAGCATACGTGGAGGACTTATCACGTCCCAGCAGCTGGTAATATGTGTTCTTAAGTGTATAAATAAACTCATAAGACACTGACATTAAACGACAGAACATTCAGCACAACTCTATACCTAGAGAGCACAACAGACGGTTCACCCGATGAGGTAAGTCTCTCACCTTGGATCTATAGAATTCCCTGCTACATTCTGTCAAATACTGTCATTATCTTATGAGTTTCGTTATAACAAGAGAGGGTTAGAACGCGGTCCCTGGCATAATAAAATCGTTAAGACTTAAATCTTATAAACTGCGACACAATCAAAGATACTTAACAATCCGAAAAGTTTATATACTTTTGGAGGTTTTCTGCTGCCCATTAATACACTCACAAGCACCTTAAGAGTTACTATCTCCCGGGGCCTTTAAAGTGTACCTATAGTATGAGCACAACCGACCTCCTGCATTCAATCAAACTCACCGAGACACTTGCACTCGAAAACTATAACCAACGCAATGGTGTTGTTGATTATCGTTTAGATGGTGTCTGCAATCACTACTTTCCCATCTATGAAGGTGTGAATCCTAGTTATAGGAACGGTGAAATCTGCCTGACCTGTAAGGTTGCCAAGACAGTAAAAGGGCAACTCCGTTATACCTTCCAGATCGATGGTAAGCGTATCGCAGAGAAGCGGATTGTCTCTGAGTTCCTAGCACGTGGTGCCTTCCAGGGTTAGAAACCTCCGGGGCCTTTAAAGTGTCCCTATAGTGTAGAGACCAATCAACCTCACCACACATTCTCATGATGAACTTTCTTCCCTACTCTATTCGTCGTCCGTTCTACTATGTGATGGACTTGATCCTATGTGCTGATTTTCGACGTGAGGAATTCGGTCGTATCTTTGATTCCTATGAGTATGAGCAAGGCACTCAAATCCTAGGGTTCGTTAACTACCTGGGCATGACGGGACAGTTAGATCTGAATGAGCACTTTAACATGTTCGCTGATGCTGAGAACCTAGAGGAAGCAATTGCTATCTGGGAAGGATATCAGGATCTAACTATACTCACTTCTGCCCAGTAAGCATCACTGACCCTGAGAGTAGGGGTCATTAAATATACACTCTCATATACACAGTTTACTCTTCTTTTCTTTCTTATTATGACTCTCTCGACTGTACTCTCTCTTCTGGCACAAGGTAACAACGGCAATGAAATCCTGAATATCCTGGATACTCTGGTTGCTGATATTGAGCAAGAAGGTATTAACTCATGCGCGGAGGTGTTTGAGGTCTGAATGTAACTGACTGTATGCCCTCTACTTGACACTGGGGGGCATCAGTGTTATTATAGGTGGTTCGACAGTGTTATGCGGTCGTTGCGTTCCTTGGCGGGCGGGCGTTATAAAAATCGACCACTACCCTAACCTACAGAGGTGACAAATCGACCTCTAAATATCAACCTCATAAAATTTTTCCGGAGTATGATAAGTCCTCGATACCCCCGCAGATATAATCGTAAAAGACCTTATTGGAATTTCTACAGAGTTGTATTGGCAGGATGGATTATTCGATATCCTAAGGTGGTTTTCCTACCTATAGGATTTTTAATAGTATTGATATATAATGCGATAGTAAATTAAGATTTGCTATAAAAAATTTCCCAAAATATTTTTCGCCCCCATATGGAAAAAATATATCACATATATGCAAAGGATAGATGTTTATTTCATTCTATCAAAGAAGAGGAATTTAGATTTACGTGGGAAACATTAAACAATATGGTTGGTTTAATGAAAACTGATTACAAAATTGAAGACTTGTCATATGAAGAGTTATCTGTAAATAAACTGATATCATTACACTCATCTCATTGACAAAGACATATATACCTGATAAAATTGATCTGAAGGTTGATTAAACTTTATGGCAAAAGGATTTACAGTTAAAGCAGCAGCACCAAGACCATCTACTACTGAAGATTGGGATTATGGTGCTATTAAGGAAAGAATGAAAGGAAAGAGTATTGTATTCTGCCTTCCAGGACGTGGATGTTCTTTTATCTTTCTCAAAGCATTTGTACAACTTTGTTTTGATTTAGTTCAAAATGGAATGAGTATTCAAATCTCACAAGATTATTCATCAATGGTCAACTTTGCACGATGTAAATGTCTAGGTGCAAATGTTCTTCGAGGACCAAAGCAAATTCCATGGGATGGTAAACTTCAATATGACTATCAACTTTGGATTGACTCGGATATTGTCTTCGACTCTAACAAGTTCTGGCAACTCTGTGATATGACATTGCCCGCTGAAGGAGAAGAGAAGGAAATCGTTGGTGGTTGGTATGCAACAGAAGATGGACACACAACCTCTGTCGCACACTGGTTAGAAGAAGATGACTTCCGCAAGAATGGGGGAGTGATGAATCATGAGACTGTAGAGTCTATCAGTAAGCGCAAGAAACCCTTTACAGTTGATTACACTGGATTTGGTTGGGTACTGATTAAGAAAGGTGTTTTTGAGAATCTTGAATATCCTTGGTTTGCTCCAAAGATGCAAGTATTTGAATCTGGTGCAGTACAAGATATGTGTGGCGAAGATGTCTCATTCTGTCTTGATGCCATTGAAAAAGGATTTGAGATTTGGTGTGATCCCAGAATTCGTGTGGGGCATGAAAAAACTAGAATTATTTAAATTTAAGGAGAAAACTTATGGCTTCTAAAGGTGGTATGAATAAAACAGTGTTCGAATCTGGAACACCTAAGAAAACTCGTCAAGGAAGAAGTGCTCGTACATTACTTTCAGCAACTTCTCGCAATGGAAAACAGAAGAGATATAAAGGACAAGGAAAGGGTTAAATAGTATTAAGATTATATAACTTAATATGTCATGTTTAATTACTAATCTACCTTCAATTAAAGTTTGGGTTCGTAAAGAATATTTGCTTGATTTAAAGGATGGTCATGGTGAATTTGTAGAGGGCGTTTGGGTATCGGCTAAGTCGATACCTGGACGTGCTTTTTATTTTGAGACATACTTACCAGAATATGGGGCAATGTTTGATAAATTACCAATATCTGCATTTGTTTCATCTCCAGAAACTCCAACACCCGATCTAGATCTTCCAAATCTTCAGTTTTGGAACTGTATGGACTATGGAGTTAGTTCATTGTGTAAAAATATAGTTGCCTCAATGGAATGGGAAATAAGAACCAGAAATTATGGCAATATAAAAGGTGAGTACATATGCACACTTGACAACTATCATGAAGATTTAAATCAAATTGATGCTTCTACGAGTGAAATACCAGACGAACATAAGTCTTTCAACCTAATTAGTCTTAATAATGGACAGTATGCACTATACCCAAACAACCGTTGTCGAATTTATGATATTTCAATGACTCCTGATACACCAAAAATTCCCGATTTTAAGGTTTCGACACAATGGTTTCAGGTTGAAAATGGAATTAAGTGGGGTAGACTTGGAGATACTGATGAATATTTTTGGGAAACTACAGAAGAACGGGATAGAAACCCCGCAAAAAGTTCTGATTCAATCAATCAGGAGTTAAAATGACCAAAAAAGTCGATAAAGATCAAAATTTCATGAAAGAAGAGTGGGGAACTGAATTTTTAGCATCAGAGTATGGTTGGGAAGAGAAGGTTTCAAAGCAAAAGATGCTTAGAGAGATTGTAAATGATGACATAACACCCAAAAAACATGATTTTGCAATTCAAAATGAAATTCATGCAAAAATTCGTAACGATGTTGATTATGATGATTGGGAGTATGGTACAGAACCACTTTATGAATTAAAAAATCAGTGATAAATAAGATAGAATTGTAATAATCAATGCCTTTAGAAAGGGTAAGTCAAGGTTTTAGAGACATTAGCATGACTTTTCAGAATAATCCTCTGAATAGTGACTTAATTGTCCTTAAAAATGAAACTGCAATTGCACGTTCAATACGAAATATTGTATTTACCCTTCCTGGCGAAAAATTCTTTAATCCTAATTTTGGATCTAGAGTGAGTAGATCATTATTTGAAAATGTTGATGAGATTTCAGCATCAATTATTAATGATGAAATCAGAAATTCGATTAATAATTTTGAACCAAGAGTTAGTTTAATAGATGTTCAAACAATTCCAGATTTTGATAATGGAGCATTTGATGTAAATATTATATACAGAGTAGTCGGTGCTGATATTCCTGCACAACAGTTAGAGTTCGTTTTGCAACCAACCAGATAAATGCCATTAGTAAACTTTTCAAATCTAGATTTTGATCAAATAAAAACCACTCTTAAAGATTACTTAAGATCTAATCCAAATTTTACGGATTATGATTTTGAGGGATCAAACCTGTCAACAATTCTAGACGTATTGGCATATAATACTTACATAACCTCATATAATGCCAACATGGTGGCAAATGAGGTTTTTATTGATAGTGCTACTCTCAGAGAAAATGTAGTAGCACTTGCAAGAAATATTGGATATATCCCACGTTCAAGAAAAGCATCAAGAGCAACGATAAGTTTCTTTGTAGATACTTCTAATATAACTCCCACACCATCCTCTCTAACCCTCCGTAAAGGACCTGTAGCAAGCACCTCAGGTAGTTTTGGTAACCAGTCTTTTGTGTTCTGCATTTTAGAAGATATAACAGTTCCAGTATTCAATGGTATAGCAACATTTGAAGATCTTGAAGTTTATCAAGGAACTCTTTTAACAAACAATTTTACTTTTAGTTCTAATAATCTAAATCAACGATTTATTTTACCAAATAGTGGTATTGATACTGATTTGATCTCAGTAATTGTAAGGGATAATGAGCAATCTACACGATCAGTAAAATATAGTTTTCAAGATAGTCTTTTTGATATTAATAATGAATCAAAGGTCTTCTTTTTACAAGAGATTGAAGATGAAAGATATGAACTTATTTTTGGGGATGGAATCTTTGGTAAGAAACTTGAAGAAGGAAACTTTATTGAGGTTGGATATATCACATCTAATGGTGATAGTGCGAATGGTATAGGTCAATTTACATTTTCTGGTAGAATTACATATAATAGAAACTCCGTAGAATATACAGTTACTTCTGGAATTTCACTATTAACCACTGGATTAATTGCATCGGGCGGAGAAAACATTGAATCTGTAGAGTCAGTTAAAAAATATGCACCAAGAATCTATGCCTCTCAAAATAGAGCACTTACTTCAAACGACTATGAAACACTGATTCCTGCAAAAATTTATCCAGAAACTGAATCTATTTCTGTATTTGGTGGAGAAGAATTAATTCCTCCACAATATGGAAAGGTTTTTATTAGTATCAAACCAAGATCAGGAGACTTTTTACCAAATTTAATTAAGGAAAATATTAAACTTAAACTTAAAAAATATGCTGTTGCGGGAATTGTTCCTGAAATATTAGACTTAAAGTATCTTTTTATTGAAATCAATTCAAAAGTCTACTATAACACAAATTTAGCACCAAGTTCTGATTTTGTATCTAGTATTATACAGAGTAATACAACAAAATATGCAGAATCAACAGAGTTAAATAGGTATGGTGCAAGATTTAAGTATAGCAAATTTCTAAAGACAATTGATGAAAGTCACGAATCTGTTACATCTAATATCACAACGATTCAGATGCGAAGAGATTTGCGAGTTGTACTGAATACATTTGTAGAGTATCAAATTGGTTTTGGAAATGAGTTTCACATTAAAAGTATGGAAGGATACAATATCAAAACTTCATCATTTAGAGTTTCTGATATTTTACAAGATGTTTATCTATCGGATATTCCAGATACAAATAGAGAAACCGGATCACTATTTTTATTTTCTGTTCCATCAACAAACTCTACAACATCTACAGTTATTAGAAGAAATGTTGGTAATGTAAATTATAAAAAAGGCATTATTACATTGAATCCCATTAATATACTTTCTTCAGGAAAAATAAAAGATGGACAATCAATTATTGAAATTTCCACTACACCAAGATCAAATGATGTAATTGGACTGCAAGATTTATATTTACAACTAGATATTAGTAATAGTTTATTTGAAATGATAGTAGATGAAATATCATCTGGTCTTGACCCTTCAGCATCAAACTATATTGTAACCTCAAGCTACGCAAACGGGAACTTAGTAAGATAGTAACAAAATGTCAGATAAAAGAATTCAATTTAGCAACATTGTTCGTAATCAACTTCCATCCTATGTCAAGGAAGAGTTTCCGTTAGTATCAGAATTTTTATCACAATATTATCTTTCTCAAGAGTTTCAAGGAGCACCTATTGATTTAATTCAAAATATTGATAATTATATTAAAGTTGATCAAATAACTTCTCAAGCAGAATCTGCTATTTTATTGGGCGATATTTCGTCTTTTGATAGTACTATCTTCATAGGAATATCCTCCACACCAACAGGAACAAATGGGTTTCCTGAAAAATATGGATTGCTAAAAATTAATGATGAGGTTATTACTTATACTGGTATCACTACAAATAGTTTTACTGGATGTATAAGAGGATTTAGTGGAATAAGTTCTTATACTTCACAAAATCATCCCGATCAATTAGTTTTTTCTAAAACGGAATCAACAGAACATTCTTCCGGATCTACTATTGTAAACTTAAGTTCTTTATTTTTAAAAGAATTTTTATTAAAAATAAAGCACCAGTTAACACCCGGATTTGAAAATAGGGAATTTGTTGATGGGTTAAATGATTCACTTTTTATTAAGCAGTCAAAAGATTTTTATCGTAGCAAAGGAACAGATCAATCCTTTGAACTATTATTTAAATCTTTATATGGAGAAGATGTAAGTATAATTAGACCTAAAGAGTATCTTTTTAGACCCTCGGACGCACAATTTCAAATTACAAATGATCTTGTTGTAGAAAGTATTGAAGGTAATCCAGAAAATTTAGAAAATTCTACTTTATTTCAAGATGAAGTTTTAAATTTTACGAAGGCATATGCACCCATCACCAAAGTTGAAAAAATAAGATCTAAAGAGGGAAAAGAATATTATAAATTAAGTATTGATGCCAGTTACAATAGAGACATTAGAGTTGATGGTGCTTTATATGGAGACTTTAAAGTTCATTCACAAACAAAAGTAATTGGTGAATATAATTCAAACTCAACTGCAATTGATGTTGATTCGACTGTAGGGTTTTCAAATAGTGGAGAACTTTCAGTAGTTTATGATGATGGTTCTGATGGAATAATATCATATACCTCCAAAAATTTAACTCAGTTTCTTGGTTGTTCAAACATAACCGGAATTATCAGAGATTCTTCTTCAATTAGTATAAATGTATTTGCATATGGAAACTCCTTCCTTAATCAAAATGAAGTAATTAGAGTTAGAATTACTTCAGTTTTGAAAGATATTGATATTATAAGTGACACTTTCTATTTGAAAAAAGGTTATGAATCTAAAATCAAAACACTTGGAGTTAATCCAAAAGATTTTATTTCTAATAATTGGTTATTTAATATTGCAACAAGTTATAATGTAGAATCAATTTCGTTGATTGATAGTTCAAGTAATACTTATGAGATTAATACTTCAACAAATCATATTTTTAGAATAGGTGACAATCTTATTATAAAAAATAGTGCAGGAGTAGAAGCACCTTCATCTACTGTTATTGATGTAATTTCTGAAAAATCTTTTATTATTAGAGATCAGGGAATTTTATCAACAATCGATAATTATACTATACATAAAAATATATTAAAAACAAATTCTACAGTTTTTCCAAACATATCAGTTTTTAGTGCAAATGTCCAAAATATTTACAAAGATAAAGATAAAATTTTAGTCGCGTCACCTTCACTTCCATATTATGGAACAGAATCTCTTGAGATTTCTTCAAAAGAAGTAATATTTTCAGAAACCTTTAGTTCTGATCAATTTCAAATTGTAGATTCGGGTGATCATGGATTTTACACTGGAGATGTTGTATATTATACTCCAGAGAAGAGTGGTGATCAAATTATAAGTAAATTATTTGATGAAGGAATATATTTTATAAAAAGAATAGATTCAAAAACTGTAAAATTTGCTTTAAGTAGGGCAAATATCTACAATTCAAAATTTGTTTCTGTTTATGTTGATACTCCAGTAGAAGTAAACTTCAACAAAATTGAACCTCTTAATTTTAAGGATAAAACTTTAAAATCTCAAAATATTTTAAGAGAAATTTCCTCTCCAATAAATGATGGAGGTGTTTATGATACTGAACCAGGTTTTACTGGAATTCTAATAAACGGAGTAGAAATATTAAATTACAAATCTAGAGATGTAATTTATTCTGGCAAATTAGAAGAAGTAGTGGTAATTGCTCCGGGAATAGGATATGATATCATTAATCCTCCAGTTTTATCAATTACCGATGCTGTCGGCACAGGTGCATCGGGATATTGTGCGGTTAGAGGATCTTTACAAGAAATTAAAATTATTGATCCTGGGTTTGATTATGATGAAATTCCTACAATTAAAATCACTGGCGGAAATGGAATTGGAGCAAAAGCATTTGCAAGTATGAAACTGATTGATCACCAATCATTTTTTAATTCGGAAATAAATTCTGCTCAAATTTCTTTAGCAAATAATACCATAGGATTTTCGACCTATCATAAGTTTAGAAATGCTGAGAGGGTGATCTATACTACAGATAGTCAAAGAGGTGTTGGAGGTCTTTCTACAGATGCCTCATATCATATTTCTGTCCAGTCACCAACACAACTAAAACTTCATAAAACATTGAATGATGCAGTTTCTGGAATTAACACAGTCCAATTTACTTCTTTTGGAATTGGAAATCATTCACTCAAATCATTCAATAAAAAATCAGTACTTGGATCCGTAAATATTGAAAGTTCTGGATTTGGATATGAAAACAAAAGAAGAACAGTTTCTAGTAATATATCAGGTATTAATACTTCAATTAATCAAATTAATATTTTAAATCACGACTTTATAAGTGGTGAAATTGTAAAATATTCAACAAGTGGATCTGTGATTGGTGGATTAACTAGCAATACAGAATATTATGTAACTCCAGTTGATACTAATAGTTTTAAATTATCAGAAATTGGAACCGGATCAACATCAAGAGATTTTTATTATAATACAAGGCAGTTTATTAACTTATCTTCTATTGGAGTCGGAACTCATACTTTCAATTATCCAGAAATTTCTGTAGAAGTCATTGGTAATGTTGGTGGAGTTATAAAATTTAAAGCAGATGTGCAACCTATTTTTAGAGGAGAAATTACCTCGGTTCATTTAGAGTCTGGTGGGGTTGGATATGGCGCATCTGAAATTTTAAATTATAATAAACAACCAGAATTTAGATTAAATAGTGGATTTGGGGCACAAGTTACTCCTATCATATCAAATGGAAGAATTGTAGAAATTTTAATCAATACATCAGGTAGAAATTATAATTCTATTCCAGATTTAGAAATTGTTGGTGACGGAGTAGGTGCAGTTCTCACACCAATCATTGAAGATGGAAGATTAATTGAGATTAAAGTTATAGAATCTGGTGTCGGTTATTCTCCAGAGAATACTGCAATATTAATTACTCCTGCAGGATCTCTATCTGAATTTTTTGTCAAAATTCAAACTTGGAATGTTAATCTTTTTAATAAAACTTTATCATCTATTGCAAGTGACGATGGAATATTATCTGAAGGATTGAATGATAATTATGAGTTGCAATACTCACATCTTTATGCTCCAAGAAAACTTAGAGAAATTGTTTATGCAAATGATCAAGATGGAAATATTTTATATGGAAGAAAAGATTTAAGAAAAGTTTCAAATATAGAAATTGCCTCAACGGATCATTCTCCTATTATTGGTTGGGCATACGATGGTAATCCAATATATGGACCTTATGCATATTCTAAAAGACAAGGTGTGGGCGCAAGTATAGTTCAAATGAAGTCTGGTTATAAGGAGGATGAAATTCCAAAATTAAACAGACCGTCTACAATACAATTTCCTATTGGATTTTTTGTTGAAGATTACACTTATCTTGATGTTTCTGATGAAAGTGTTCTTGATGAATACAATGGAAGATTCTGTGTAACACCAGAATTTCCAAATGGAACTTATGCATACTTTACAACAATCAATGAACTAGGCACAGAAGATTTTTCTGGATATAAAAGTCCAGTATTTCCATATTTAATTGGAAACAAATTTAAATCAAAACCCAATGAATTTAATTATAAAAAAATATCAAATCAAAATGATACTAATCTAAATGAAACTAATTGGTCTAGAAACATAACTCCATATAATTTAACCGAGGATAATAATTTATATTCTTATGTAGAATTGCCAAATAATCTAGATCAAACAATAGATACTAAATTTGCTTCTCCTGGATTTGTTGAAAAAATTGACATTGTTTTTGGAGGATCTCAATATAGTATTGGTGATAGTCTCATCTTTGATAATGAAGGAACATCCGGATACAATGCATCAGCAGAAGTTGAAAGAATTTCGGGGAAATCAGTAAACACAATCAGCGTTGCATCCACATCTATTTTTAACGTTGAGTTTTACCCTAGCAGTAATCAAAGAGAATTTTTAATGTTTGCAGAAAATCCACATGGACTGCAGAATATTGAACTAATTACTGTTGCGGGATTTAATACATCATCGTCTTTACTTGAAGGTTCTTTTATAGCAGGAATTTCAACAAATACAATTGCACTTACTTCTGGAATTGGTAGCACTTCAGTAACTGGTATTGTAACTTATTTTTCTGTTGCTGGAAATTTGAAATATCCAAATATTCGTGAAAATGATGTTTTAGAAATAGGTACTAAAAGAGTAAAAGTGCTTAATGTTGATACAAAATCTTCAAGAATTAGAGTTTTAAGAGGAATTAATGGAACTGTAGGATCTTCACATAGTGTTACTGATGTTTTGTATGAAATTCCTAGAAAATTAACAATTAATTCTGGTATTAGGTCTCAATACAATTATAAAGTTAATCGTGAGTTATATTTTAATCCCACCGAATCTCTTGGTATAGGAACACTTTCTGGTGTTGGTATTGGAGCAACTATATTTTTTTCAAATCCAGGAACGGGAATTACTGAAATTTTTATTCCAACAAGATCAATTTATATTCCTACACATCAATTACAAACAGGAGATGAGTTAATTTATTCAAATAATGGATACAACTCAATCGGAGTATCCACTAATGGATTAACTTCATTTAATCTTTCCAATCAATCTATAGTTTATGTTGCTAAAATTACAGATGATTTGATTGGAATTTCTACCTTTAGAGTTGGACTTGGAACTGAAGAAAATTTTGTAGGATTAACAAGTGAAACTAATACATATGGATTATTATATTTTACAAACATCGGATCTGGAGTATATCATAGTTTTAGAACAACTTATAATACTCTTATAGGAAATATTTTTAAAAATACAGTAACAGTTTCGACAGCACAGTCACATGGTCTTTTAAATAATGATATTGTTTTTATTGATGTAAGTCCATCTATTGCAAGCACAGTAGTTTTAAAATATAACGATTTTAATAAAAAAATATTAGTAAATTCTAAAGATTTTGAAGCATCTGATATTGATATAATTAAAAATATTATTAATATTGATAATCACGAATTTGAAGTTGGGCAAAAGGTAATTTACACTTCATCCTCACCATCAACCGGTCTTGAAAATAATAAAGAATATTATATTATTGTTGTTGATGAGAATAATATTAAATTAACTAATAGTTATTATGAAGCATTAAGTTCAAAACCAAAAATTGTTGATATTAATAGCACATCATTAGGAACTTTATCAAAAATTAATCCACAGATAAATGGATATAAAAATTCATCAATAGTATTTGATGTATCAGATTCTTCTTTGGGTTATATCCAACAATCATCCTCTTTTAGTGCATTTGATTTAAAATTCTTTAAGGATTCCAATTTTACAGAGTCGTATATTAGTAATGAAGATGATCCTATATTTGAAGTTCAGAGAATAGGTTCTGTTGGTATTACTAGTGATGCTAAGATCATTTTAAATATAACTGAAAAAACACCAGAAAATCTTTATTACAGTTTAGTTCCGGTTTTTGATGGCACTCTTCCTGAAAATAAGAGACTAATAAACATTGATACTGAAGTTATTGCAAATAACCAAATTAACATTCAATTTAGTAAGTACAATGGAGAATTTTTAATAGTTTCTACTTCAAATACTTCATTCACATACAATATTCCCACTATACCAGAAAATAATTCTTATAATTCCACAACTTCTCAAATTAACTATGAAACTAACTCTAGAAATGTTTTAGATTCCATCTCTAAAGTAAAAATATTAAATAAAGGTCAAAACTACTATTCTTTACCTCAAGTTTTATCACTAAATTCGTTTCAAGGAAATGGTGCAATATTTGAATTATCTAGCACTTCTATTGGAAAAATTAAGAAAACCCGAATTAACAATATTGGATTCAATTTTCCAACAGATTTTACTTTGAGACCTAGTGTATCAATTCCTCAGGTAGTGAAAGTAGATCCGCTATCTTCATTGGAGTCTATTGAGGTAACTTCTTTTGGAAGAGGATATACTTCTGCACCAAAACTCATTATTTTTGATGGTAAGACTAATAATATTTTGCCTGAAGTTGATTTAAAATTTACACTAGGAAATAATAAAATAGAAATATTATCAAATACATTTGCATTAAATTCCACAAATCCTACAATTTTACCAATACAAAATTCTAATGGTGTAGAAATTTCTAATATTGTATTTAATTCTACTACAAAAGATGTAACAATAACATTATCTGTTGGATTTAGTACTGCAAACGCATTTCCATTTGAGGTTGATGATAAAATTTTAATTGAAAATATTGGAATAACATCTACAGGTAAAGGATTTAACTCTGAAGATTATAATTATCAGTTGTTTACGATTACTTCAACAGATCCATCTATTGGTGGGTTTGGAGATGTAACTTATAATTTAAATGAATTTTTAAATGAATTTGAAACTCCTGGAGAATTTGATTCTGATAATTCTTCTGGAAGAATTATTCCACAAAAATATTTTCCAACCTTTGATATTTCACTTGTAAACAATAATTATCTGTTTGGTGAAACGGCATTTTCAAATTCTGCTATAGGAACAATTGAAGACTGGGATCCAAAAAACAATTTTGTGAGTATTGTGTCTAAAGACAACTTTAAGGTTGGTGATTTGATTATAGGATCTTCATCAAAAACTCAAGGTGTTGCGTCATCAGTTTCAATATTTGATGCATTTTTAAATACTGGATCATTATCCAGATTTGAAAATGGGTGGAAATCTAGCGCAGGATTTTTAAATGATAATATTCAAAGAATTCAAGACAGTCTTTACTATCAAAATTTTTCATATTCAATTAAATCAAGAGTTGACTTCGATACCTGGAATAATACAGTAAGTACTTTAAATCATACATCAGGATTTGAAAAGTTTTCTGATTATCAATTAGAATCTAATGTTGGTTTGGGATCAACATCTGTCAGGTTAACCTCTGATACAACGTCAATAGAAGTAATATCCGACCTTATTGGGGTAATAAATTTAAATTGTGTTTACGATTTTGATTTAGTAAGCGAAAATGCACTTAAAATTGACAATAGAGTATTTTCTGATGAAATAAACTTTGCAAATAGAATATTAACAGATTATTCTAAGTCAATAGGAAATAGAGTTCTTTCTATTGATGATATTAGTCCTCAGTTTAATAGCAATCCAAGATCCACACGATTTTCTGAGGTTCATAGGTTTAATCTTGCAGATGTAAGATCGCAAAAATATATTACTTATGTAAGTGATAGAAGATTTTTAAATGATAGACAACTTTTAATTGTTACAACTCTTATTGATGGTGTTGGTAACACATATTTGAATCAATATGCAAGAGTTGAGAGTAACTATGATATGGGATCATTTGATTTAGCAATTGATGATACTGAAGGAATTTTAAGATTTTATCCAACAAAATTTGCGGTCAATGATTTTCGCATTACAACATTATCTTACAATATTAATGATGATCTGTCCGGAATTGGAAGTACTAATTTTGGAGAAGACATCGTTGATATTCGATCTAGCAGTGTTGCTGTTGCTGTTGGAACCACCACTACGATTATTGGGATTGCAAGTACCTATAGATCCATGAAGGTTTTGGTTTCAATTTCTGCAACCAGCATAAATCAATATGAATTTGATGAGTTAAATATAATTCATGATGGAACCAATGTTGAATTTTTAGAATATGGACAATTGACCACACATTCATTGAATTCCTACTCAAGCAGTGGTCTTGGCACATATTATCCATATCTATCTGGTTCAGAACTAAAAGTTGATTTTACGCCTAATGTTGGCATTGCTGTAACAGTCAACGTTAATGCTGTTCAAGTTGCATTTGCATCCACAACGACTGTAGGAAATGTAAATTTCCTTACAACAACTATTAATTCGCCCGTTGGAATTGGATCAACAGTAATTTTTGTTTCTGATACAACTGGAGTTATTGCTGGTATAAGTTCCATTAGTGTAGTAGGTCCTGGTACAATTACCAATGCATCAATTGTTTCTGTTGCGTCTACATTTGTTCAAATTGGTACTGCATCTACAGTTACAAATGTACTTGGTATTGGAACTGTAGTAATTTTCAGCACTCGTGGTGTGGGAACTTATGATATGAAACACGCCAGATTAGAAGGTAGATTTACCACTATTGCTTCCACACCAACTCCAACACCGATAGGCATTAGTAGTTATCCAGATATCTATGATGCTGCATATTTTATCGTTCAAGTATCTGATAACACAAATAATATTCATCAATTATCAGAGGTAATCGTTGTTGATGATAGTACAGGTGAGGTTGGTATTCAAACAAATGTTTATGTTACTGAATATGGAATTATTAATACTCTTTCAGGTCTTGGAACTATTGGTGCCCAAAGAACTTCTTCAAATGTAGAGTTAACATTCACACCATTACCAAATATTGACGTTGATGTGAAAGTGTATTTAAATGCCTTAAGAAATCAAGATGATGAAAAAGATGTAATTAGTTTTATTAATTCAGAAATTCAAACCGATAATGCAACATATGAAGGAACGGAGAGAGATGTTAAGAGATCTTTTAATTTAACTCATAAAAATGATAAAATTTTCGAGAGATATTTTGAAGGCAATAATTCCAATATAGTTAGCATTGCATCAAGTGCAATTTCTATTCAGAATCACTTTTTTGTAAGTGGCGAACTCATTAAATACGATAACGGTGGAAATGGATCTGATCAATCAATTGGAATTGGAACAACTAGTTTTGTTGGTATTGGATCAACTGATAAATTGCCAAATGAAGTATTTGTTGTTAAGTTGGATCAAAATACAATTCAACTCGCAAGAAGTGCTGAAGATGCTTTAAAAATAACACCCAAGACACTAAACATTAATAGTGTTGGTATTGGTTCTGTACATAGATTTGTATCAACAAACCAAAACTCAAAAGTTCTTGTTGCTATTGATAATATTATTCAATCGCCAGTTGTTTCAACTGCAGTTACAAGTACTTTGGCAATTAATGCCTTTACAACTGACGACATACTTTATTTTACTGAAATTACTTCCTTTTTTGGAGGAGATTTAATTCAAATTGAAGACGAAATTATGAAAATTGAGGGTGTCGGTATTGGGAGTACTAATGCAGTTCAAGTTCGTAGACCTTTGATAGGAACTATTCTTGCTGGATATTCATCAGGAACTTTAATTACAAAAGTAATTGGTGATTATAATATTGTAGACAACGTGCTGAATTTTATTTCTGCACCATACGGAAATATCCCATTAAGTTCCACAACAAATCCTCCAGACGAAAGAGATTGGGAAGGAGTATCCACTAGATCAACCTTCCAAGGAAGAACCTTTACTAGATCAGGAGTTCCAAATTCATCCGAAGAGGCATATTATAATAATTATATCTTTGATAGTATCTCAGATCAATTTAATGGATTTACAAAAAATTTCACATTAACTTCCGAAGGAAATGATATTTCGGAAATTGATGATAATAACGCGGTTGTTTTGATCAATGGAATATTCCAAGAACCAGGTTTAACTAATGACTATAATCTAACAGAATCTGTTGGGATTACTTCAATTACTTTTACCGGTGCTGCAACATCAGTTTCTTATGATGTGAATAATGCTTCTATTCCTCGTGGAGGAATTGTTGCTTCTATAGGTTCAACAGAAGGGATTGGATATCAACCTCTAGTTTCTGCAGGAGGAACTGCAACAGTTTCTATTGCAGGTACTATTGCAGCAATTAGTATTGGAAATAGTGGATCTGGATACCGAGAAGGTGTTCAAATTGTAAATGTTGGAGTATCTACATCAGCAACAGGAGCTCCAAATATACAATTTATTGGCACAGCAACGGTAAGCGGAGGTCATGTTGTAAGTATTGCAATTACAAATCCTGGAACAGGATATACATCCACAAACACTCCTTATGTTATATTTGATTCTCCATTATCTTATTCAAATATTCCTTTAGTTTATAGTTCTACATCTTCGGGAATAGGAACGCAAGCAAGAATTAATATAGTTGTAGGTCAAGGATCTAGTATAATTGATTTTGAAATTACTAATACTGGATATGGATATGGTGAAGGTCAGGTTCTAACATTACCAGTTGGAGGATCTATTGGCATTCCAACTACCGGAGTTTCTTTTAGAGAATTTCAAATTGAGATTGAAAAAACAACACTAGATAAATTCACTGGTTGGACAATCGGAGAACTTCAAGTTCTAGATAAAATTGATAGTAAATTTAATGGTAGAAGAACTAGATTCCCACTTACATTATCAAGTATTCCAATTTCTATTTTTTCATCAAAAGGTTCAAACATTAATATACAAGATACACTTTTAGTGTTTATTAATGATATTTTACAAGTTCCGGGTGAAGGATATATCTTTACTGGAGGCAGTACTATTAGATTTACAGAGGCACTTAAAATTGGAGATACTTGTAAGATCTTATTCTATAAAGGCACTAAAGATGTAGATGTAATTGATGCTGATATACTTGAAACTGTAAAAGTGGGAGACGATTTAACAATTGGATATGATCCTTCTATTGGACAGATATCTACCCTCCAAGAAGATTATAGAACTGTTACAAGTATAAATTCTATTGATAATGTAAATACGAGTCCATACTTTGGTCCTGGAAATACTGAGGATGAAAATCTCCAGAGACCTGTTAAATGGTGCAGACAAACTGAGGATAGAATTATTGATGAACAAGAAGTTTCAAAAGATAGAATTCTTTATGAAGCAATAATTACTCCAACTTCATATTTAATTCAACCAGTTGGAGTTGGAAGCACCATTCTTCGTGTTGATAATGTAAGACCATTCTTCAATCTAACAAATGAAAGTGGTAACTTACAACTACGCAATAAAACTCAAAATTCAGTAATTATTATTTCTCAAGATAATAAAGTTGGAGCATCAGCAACTGTAGTGGTATCTATTGCAGGAACAGTTACTTCAATTGTAATTAGTGATGGTGGAGTTGGATATACAATCACTCCAACAGTATCAATTTCTCAACCAATTGGATTTGGAACCACAGCAGCGCAAAATACTGCTCTTGCATCTGTTACTGTGTCTGGAGGAGTTGTAACAGGAATCGCAGTTACATTTGGAGGAGGTGGTTATATATCTACCACTCCTCCTCAGGTGTTAATTGAATCTCCAAGTGTAATTAAAGAAACTAATACTGTTACATCATATGCAGGTGATTCTGGTGTTATCGTTGGATTTGGAACCACTGCAACTGGCATCATATTTGATCTTTTTATCCCAATGGACTCATATTTAAGAACTACCTCTCTCACATACCCATCTGGAGTATATGTTGGAACTGCAGTTACGATTAGTGGTATTGGAACTGGTGATTATTTCTTGGTTTACGATTCAAATATTGGATTTGCATCTACATCAATAACATCAAAAGATACTAGTAACAACACAATTGGAATTGGAACCAATTTTATTAATAATGTTTATCAGGTAAAAAGTGTAAGTAATGTAAGTGTTGCAAATACTGCAATTGGAATTGCAACAGTTGGCACTGCAACAACTATGGTGAGAAGAGTTAGTGCAACAGTTAGTGGTATATCAACAATTAGTGGATATTCTGGAGTAGGAATAGGTACTACTGCGATTAGATTTGGTAACTTTAGTTGGGGAAAAATTGAATTAACATCAAGAACTAAAGAAAATACTTATAATTTCTACGGAAATATTGGAGTTGGAGGAATTTCAACTTCTGGAGTTGTTAAAAGAACCAACCCACTAAGGTTCTCTGATTATATCACATAAATAAATAAAAAACTATAAAATGGCAGCAATCATAACGGATCAAATTAGAATATTAAATGCAAAGAATTTTGTTGCTGGAGTACAAACTTCAAGTAATTCTTATTATTCTTTTATTGGTCTACCAAATCCCACCGATATTCAAAGTGACTGGGACACTAATCCCCCAGCACCTAAAGATAACTTTGATGAGGAAAACAACTATTGGGATACTATGATTGCATTGAAAAAAATAAATGCAAGTGACATAAGACAAGTTGTACAAAAAAGATTTTGGTCTTTAGGTACAACTTTTGACATGTATCGCCACGACTATAGTAGATCAAATGCTGCAAAAGTTTCTGGTACTCTAAGTTTATATTCAGCATCATACTATGTTTTGAATAGTGACTACAGAGTTTACATCTGCTTACAGAATGGAACAGATCCTGATAATCTAACGGGAAGACCTTCTCTTGATGAACCAAGATTTACTGATTTAGAACCAAGATCTGCAGGCAATAGTGGCGATGGTTATATTTGGAAATATCTTTATACTATTAAACCAACTGATATTATTAAGTTTGAATCTACAGAATTTATGCCGGTTCCTGCCGACTGGGAAACAAGTACTGATAATGCAGAAGTAAGAGATAATGCCGTTAACGGATCTATTAAGATTGTAACTGTAACAAATAGAGGTGTGAGTGTAGGACCATCCAATAGAACTTACACAAGAGTTCCTATTCGTGGCGACGGTACTGGAGCAGAGTGCACAATTGTTGTAAACAATGACCAAAAGATTGAATCAGTTACAATATCAAATCAAGGATCTGGTTATACCTTTGGAAATGTTGATTTAGTTGCAGGAAATGTTCCTACTGGTACTACCATACCAACATTTAATGTAATTATTTCACCTAAAGGAGGTCACGGAGCAGATATTTATAGAGAACTTGGTGCCTACAATGTTTTAATGTATTCTAGAATTGAAAATGATGTTCAAAATCCAGATTTTATCACAGGCAATCAAATTGCAAGAGTTGGAGTTGTAGAAAATCCAGAATCATTTGGTTCATCTCAAGTTCTAACTTTAGATAAGGCAAGTGCTGTGTATGCATTAAAGTTAACTGGTACTGGAGTTGATACTGCAACATATAATACAGATTCATTTATTACACAAACAGTTTCTACAGGAACTACTGCTGTTGGTAAAGTTATTAGTTATGATCAAGTTACTAGTGTTTTAAAGTATTGGCAAGATAGGTCCAACTCAGGATTTTCTACAGTTGGAGTTGCAATAACAAATCCAACTTTTGGATTTGATCAAGTTGAATTTTCAAGTTCTCCTGGTACTGGAGGAAGTCTTGTAATTGCTGGCGGATCTGCAAGTTTATCAATTGATACTACGTTTACGGGTATATCTACCGTGATAAATAATAGGACGTATTACCTTGGACAATCTTTTACAAGTGGTCTTGCAAATCCAGAAGTAAAAAAACATTCTGGAAATATTATCTACGTAGATAATAGGCCATCAATTACAAGATCTCCAAATCAAAAAGAAGATATTAAAGTCATTTTGCAGTTCTAAAAAATTATGTCTCAGCAAACCAATCTCAATGTATCACCATATTTTGATGATTTTGACGCAAATAATGACTATCATAAAGTTCTTTTTAAACCTGGGGTTCCTGTTCAAGCAAGAGAACTAACAACTCTTCAATCAATTCTTCAAAACCAAATTGAGAAGTTTGGACAACACTTTTTTAAAGAAGGCGCAAAAGTAATACCAGGAAATACTTCATATACGCAATTATATTATTGCGTTCAACTTCAAAATACTTTTCTTGGAGTTCCAGTTTCTGCATACGTAGATCAACTTGTTGGAAGTAAAATTACAGGACAAACTTCTGGAGTAACCGCCACTGTAGATAAAGTTCTTCTTCCACAAGACTCCGAAAGAGGAAATTTAACTCTTTATATTAATTATTTAAGTTCAAGTGTCCAAAATAATTCAACTCAACAATTTTTTGATGGTGAATCATTAGTTTCAAACTTGACAATTACTTCGGGTCTCTTAGGAAATACTTCTATTGTTGCTGGACAACCATTCGCCGTTACTATATCGAATAATTCTAATGCGATTGGATCTTCTTTTAGTATAAGTGAGGGAATTTATTTTGTTCGTGGACAATTTGTAAATGTAAACTCAGAAACTTTAATCTTAGATCAATATAACAATACACCAAGTTATAGGGTTGGTTTATTTGTAAATGAGGAGATTATTAATTCTGATATTGATGAGTCTTTGACTGATAATTCCCAAGGGTTTAATAATTATGCAGCACCAGGTGCTGATAGGTTAAAAATTTCTGTATCATTACTTAAAAAAAGTTTAAATGATTTTGATGATAATAATTTTGTTGAATTGGCAACAATAAATGTCGGCGTATTAAGGTCGCAAGTTACCACAACAGAATATAATTTAATCGCTGACGAATTAGCAAGAAGAACATATAGCGAATCTGGTGACTATATTGTTAAACCATTTGATGTTTCAATAAAAGAATCTTTGAACAATAATTTAGGAAATCAGGGAATTTTTAATTTAAATCAATTTACTTATGGAGGAGAAACTCCATCCGACGATTTAGTTATATACCAAGTATCTTCAGGTAAAGCAGTTATTCGCGGATATGACGTAGAAACTATAAGTACAACATTCTTGGATGTACAAAAACCAAGAACTGTTAAAACATTAGAAAATCAATCAATCAACTATAATACAGGTCCAACATTATCTTTAAATAATGTTTATGGAACTCCTGTTATTGGAATTGGAAACACGTATATTTTAAGTCTGAGAGATGAAAGAGTTGGTGCCTCTCAAATTACTGCACCAGGAAAAGAAATTGGGGTTGCTAGAGTTTATGACTTTAGATTAGAATCTGGTTCCTATAATTTTGCAAATCAAATAAATGAATGGAGTATTTCATTATATGATGTTCAAACCTTCACCGAAATTACTCTGAATGAACCCATCACATTATTAGTACCAACATTTGTCGAGGGGGCAAATAGTGGCGCAAGTGGATTCATTAGAAGTGCAGTTTCTGTAGGGACCGCATTAACGATATATGATACTCAAGGAACTTTTTTAAGAAACGAATCATTTATTTTTGATGGAATTGAATCTGGACGTGTTGCGGTAGCAGTAACTTCACATAGTATTTCTGATGTCAAATCAGTTTATGGTTTAGTTGGATCTGCATCAACATTTTCAGCAGATTCTGTACAATCTATAAAATCCAATATTGGGATTGCACTTATTTCTCCGGTGGATTCTGGTATTAGCACTATTACAAGTCCTAATATTTTATTCCCAGGAAACCTTGTTAAGAGAGATAATTTAATTTCTTATAGTGATACTTCCCTAGCAGATATAGTTTTTGCAAAAGTTGTAAGTGTAGGGTCTACTGCAATTACAATTGCTGGAGTTACTACTATTACCGGCATTGCTCAAGGAAAACTACCAACTGCAACCTTGGATGTTACTGACCTTAAAATATTAACAACCAATTTAAAATCATCAACAGACAATACATTATATACAACACTCCCAAAAAGTAATATTTCTAATGTAGATTTAAATAATGCAAATCTCACTATTAGAAAGTCGTTTCCTGTTAATATTGAGTCAAACCAACTGTCCTCCGCAGTGAGTGCTGGAACAAATGAAACATTTTTACCTTTTGATGAGGAAAGGTATTCGTTAATTAGATCTGATGGTTCTACTGAATTATTAACTTCAGATAAATTTTCTTTTATTGGTGGTGGTGCTCAACTTCAAATTTTTAACCTAGGAACTAATAATACTGGAGCAACCTTAATTACAACCCTTAGAAAAATTAAACCAAAAGCAAAATCAAAAAGAAAAAATAGAGTTAATAGTATTATAATTGATAAGTCAAAATATGTTGGTTCTGGTATTGGCGGAACCACATTGAATGATGGTCTTCAATTTGGTAATTATTCTTATGGAACAAGAGTTCAAGATAAAAATATATCTTTAAACGTTCCTGATATTATTGAGATACATGGTATTTTTGAGTCTGCGGATACTTCAATCCCGTCTGCACCAAAAATGATTCTATCTTCAATTAATGGGTCAACTGGGACTACATCAGACTTAATTATTGGTGAACAAATTGTAAGTCAAAATGGCGATACTATTGGTATTGTTGCTGAAAAATTAACTTCATCTCAAATAGTATTTGTTTATAAAAATCAAAATACTTTTAAAGAAGGAGAGACCGTAACATTTAGAGAATCTAATATTCAAGCAGTTATTACAACATTAGATTCGCCAAGTTTTGATATATCATTTAACTATACATTTTCTATTGGACAAAAAGGAACTTTTTATGATTATGGATTTGTCACCAGAAAATTAAATTCTGAAGAACCAAATAAAAAAATAAAAATTTATTTTTCTAGTGGATTTTATGATTCTTCTGATGATGGGGATATTACAACAGTAGAGTCTTACAATACTTATGATTATACTAATGAAATAAGATCCATTAATGGAGTTAGAAATTCTGATATTATTGATATTAGACCAAGAGTTTCTCCATATACAGTTGCTGAAAATTCAAGATCGCCATTTGAATTTTTTGGAAGAATATTCAATGCTTCAGGAAATTCTGCAGCAAATATTTTGGCATCGGATGAGGAAATTTTAAGTAACTTTTCATTCTACTTGGGTAGAATTGATAGAGTTTATCTTGCAAAAGATGGCAAATTTCAAGTCAAATATGGAACACCAGCAGAAAATCCAGAAAAACCATCATCTTCTGATGATTCTTTAGAGTTATTCTCTATAGAATTGCCTCCATATCTTTATTCGGTATCAGATGCCTCCATTCAATTTTTGGAGCATAAAGGATATAAAATGTCCGACATTAGGAGTCTTGAAAATAGAATTAAAAATTTAGAATATTACACTGCGTTGTCTCTTTTAGAAACAAATACAGCAAATCTTTTTATTTCAGATTCAAATGGATTGAATAGATTTAAATCTGGATTTTTTGTAGATAACTTTACATCTACTTTATCTCAAGAAAATGATGTTGAAATAAAGAATAGTATTGATCCTAAAAATAAAGAGTTAAGACCAAAACATTATACTAATTCAATTGATTTGATTTTTGGTCCTGTAGGAGATATTGTTTTAGCAGCGGATCTAGCGTTTTCTAATGTTGAAGGAATCAATATTAGAAAAACTGGAGACATTGTTACGCTAGATTATGCTGAATTGGAATGGTTAAAACAACCTTTTGCAACAAGAACAGAAAGTGTTACGCCATTTTTAGTTAACTTTTGGAAAGGAACTCTTGAAATTATTCCAGCTTCTGATACTTGGGTAGATACAGTTCGTTTAGAATCTAAAGTTATTTCAGCAGAAGGAAATTATGCACAAACTTTATCAAATTCTGCAAGAACTTTAAATGTAGATCCTCAAACTGGGTTTGCACCAACGGTATGGAATTCTTGGGTTGATGTTTGGACTGGACAGGAAAGAGTAACATCTACAAGAAATAGAACAGAAACTAAAAGTAGCACACAGAGATATACTACAACAACTACCACAAGTGTTGTTCAAGATAATTTATTAGAAGTTAGAGACACTGGAGTATCAAATAGGAGTGGACTAAGAACTGTAGTAAGTGAACAATTTGATCAAACATCAGTTGGTGATAGGGTTGTAAATAGAGATCTTGTTGCATTTATGAGATCTAGAAATCTTCAGTTTACATTGAAGCAAGTAAAGCCATCAACACA</t>
  </si>
  <si>
    <t>AACAAAACCTCAAATCCCCAGATATGTTGGAGAGTGTTTTTTGAAGATTGCAAATCACCTTTCCTTTAAACCAAACTTCGTAAACTATATGTTTAAGGAAGATATGATTTCTGATGGTATTGAAAACTGCGTTCAATATATTCATAATTTTGATCCAGAGAGGTCACAAAATCCTTTCGCATACTTTACTCAAATTATTCACTTTGCATTTCTTCGTCGCATTCAAAGAGAAAAACGTCAATTAGAAATTAAAAATAAAATTCTGGAACGTTCTGGATACTCGGATGTTTTCACTGACGACAATACGGTTGACAACGGCAACTATTCAGATTATAATTCGATCAAAGATTCCATTTATTCAAAGCTTCGTAACTGATGCGTGTAGCAATTTTAACAGATACTCACTGGTCTGCCAGAAAGTCCTCAAGATTATTTCAAGATTATTTTGAGCAATTCTATAATAATGTTTTTTTCCCAACGCTGGAACAGTATGGGATTGATACAGTTATTCATATGGGAGATGCTTTTGATAGTCGTAAGTCAATTGATTTTGTGGGACTTGATTGGACTCGTAAAGTTGTTCTTGAACCACTTTTAAAATATAAGGTTCATTTAATTACAGGAAATCATGATGTTTACTTTAAAAATTCTAATAAAATAAATTCTCCTGAACTCTTGCTTAAAGATTATCAGAATATCAAAACTTATTCTGAACCAACTGAAGTTAATATTGGTGGGTTAAATATTCTTCTTCTTCCTTGGATCAATATTGAAAATCAAGATAAGTCATTTAAATTAATTAAGAACACTAAAGCAAAAGTTGTGATGGGACACCTTGAACTTCAAGGTTTTAGAGTAAATAAAAATCTAGTAATGGAAGAACATGGACTGGAAGCGAATCTTTTTTCAAACTTCAAAAAGGTATTTTCTGGGCATTACCATACTCGTTCTGATAATGGAACTGTATTCTATTTGGGCAATCCTTACGAAATATACTGGAGTGATGTGAATGATACTCGTGGATTTACTATTTTTGATACCGAAACATTGGAACACTTTCATATAGATAATCCTTATCGTATGTTCTATAACATATACTATGAGGATACTCCATATCAGACATTTGATGTGCGAGAGTATGAAAATAAAATTGTTCGTGTAATTGTTCGTAAAAAATCAGACATTAAACAATTTGAAAGATTTATAGATAAACTCTATAATGCAAATATTGCTGAACTTAAAGTAGTAGAAAATTTTGCAATAGAAGTATCTGAAGATTTTGAAGCATTTGAATCTGAAGACACTATTTCCGTCCTGAACAGATATATTGAGGAAGCAGAAGTTAATCTTGATAAATCAATTCTTCAAAAAATGCTTGGAGAAATATATCAAGAAGCATGTGAAATAGTCTGATGTTTATTATAACAATTAATGGAAGAGAAAAAGAAGGTGCATATTCGGTAATTGATGATGATGGAGAACACATTTTATACCTCTTTCAAGAAGAGGACGATGCAACTCGGTATGCTATGATGTTAGAAGAAGACGGATATCCAGAAATGCATGTGATTGAAATTGAAGATGAGGTAATGATAAAAACTTGTGAAATGCATGATTACCAGTATACCCTTATTACATCAAATGATATTGTAATTCCTCCTGATTCTGATTATGATTTTATTTAAAACTATAAAATATAAAAACTTATTGTCTACTGGTAATCAATATACAGAAATTGATTTTACCAAAAATAGAACAAACTTAATTGTTGGTACAAATGGTGCAGGTAAAAGTACAGTTCTTGATGCTCTGTGCTTTTCTTTATTTGGAAAACCATTTAGGCGTATAAACAAACCACAACTCATCAACTCTGTAAATGAAAAGGATTGTAAAGTTGAGGTTGAGTTTTCTATTGGTAAAAGTGACTGGAAAGTTGTAAGGGGTATTAAACCTGCAATATTTGAAATCTGGAAAAATGATGCAATTCTGGATCAATCTTCTGCTGCTCTTGATCAACAAAAATGGTTAGAGCAGAATGTTCTTAAAATGAACTATAAGTCCTTTACTCAAATTGTAATTTTGGGTAGTAGTAACTTTGTTCCTTTTATGCAACTCTCTGCGGCTCACAGACGAGAAGTAATTGAAGACTTATTGGATATTAAAATATTCTCTTCAATGAATACTTTGATTAAAGAAAAGATTCGTCAGAGTAAAGAAGAAATCAAAATCTTAGACCTTAAAAAAGAATCATTCTTGGATAAGGTTAAGATGCAAGAAAATTTTATTGAAGAACTAGAAAATCGAGGAAAAGAAAATATCCAAAAGAAACTTCATTCAATTTCTACTTTAGATAAAGAGGTTGAAGTGTTTATGAGAGAAAGTGGAATTCTTGAGGAAAATATTTTTGAAAAACAAAAAGAAGTTGAGGGGTATGTTGATGCAAGTGATAAACTTAGAAAATTTGGAACACTAAAAGGAAAAATCTCTCAAAAAGTATCTACTCTTACAAAAGAACATAAGTTCTTCACAGAAAATACGGTCTGCCCTACTTGCACTCAAGAGATTGATGATACCTTTAGAATAAATAGAATTAACGACGCTCAAAATAAAGCAAAAGAGTTGCAATCTGGTTATACAGAACTAGAAGAGGCAATTAAAGAAGAGGAAGGACGAGAGCGTCAATTCAATACTATTACAAAGGAAATTTTAAAACTCACTAATGACATTTCTCAAAACAATATTAAGATCTCTGGATATCAAAGACAAATCAGAGATCTTGAGTCTGAAGTTCAAACAATTACCAAACAACTTGAAAACAGAAATACTGAACATGAGAAGCTAGAATCATTTAAAGACAACTTAAAAATTACCTACGATAGTCTTGCCTCAAAAAAAGATACTATTAACTACTATGATTTTTCATATAGTTTGCTTAAAGATGGTGGAGTAAAATCTAAAATCATTAAAAAGTATCTACCTTTAATTAATCAGCAAGTCAATCGTTATTTGCAGATGATGGACTTTTATATTAACTTTACTCTTGATGAAGAGTTTAATGAAACTGTCCAATCTCCTATTCACGAAGATTTCTCATATTCTTCTTTTAGTGAAGGTGAAAAACAAAGAATAGATTTAGCACTACTCTTTACTTGGAGAGAAGTTGCAAGATTAAAAAATTCAGTAAACTGTAATCTTATGATACTTGATGAGATTTTTGATAGTTCTTTGGACTCCACCGGAACCGAAGAGTTCCTTAAGATTATTCGTTATGTGATTAAGGATGCTAATATATTTGTGATTTCTCATAAGACTGGACTTGAGGACAAATTTGAATCTGTCCTTCGATTTGAGAAAGTCAAAGGTTTTTCGCATATGATATCCCCATAAGCACAAGAAAAATGCAAGTACCAAACTGGAAACACCACTCCCGAAAGGAGCAGAAACGAAAACTCAAACCACAAGCACTGAGACAAGCAAAAGCACGACTAGCCCAGTTCAAAAAGCAGCACATGGGTCGTCCGAAGGGCGACCTTTCGTTGTATGATGGGTACATACGAAACGAATCCAATGGCAGTCCGTCACGAAATCAAGTCCCAACTTGCCAAACTGCTGGCTACTGAAGACCTTGTGGTGGAACACAAGAAAGTTCCTACTGCTTGTTTTAATGTCCATACTCGCGTTTTGACCCTTCCTTTGTGGGAGAAAGCAAGTAGTCTCGTATATGACCTTCTGGTGGGTCATGAAGTGGGCCATGCTCTCTTCTCTCCCGACGAAGATTGGAGTGAGAAGGTGAAAGTTCCTCATCAGTTTGTGAATGTGGTGGAGGATGCCCGTATTGAGAAGTTGATGAAGCGTAAGTATGCTGGTCTCGCCAAAACCTTCTTCAATGGTTATAAGGAACTGAATGAAGAAGACTTCTTCCAGATTGCTGATGAGGAAGTAGATTCTTTCAATCTTGCTGACCGTGTTAATCTCCACTATAAGGTTGGTAATTTTATCACTCTTGATTTTAAACCTGAAGAACAGGAAATTTTAAATTTGATTGGTGCTTGTGAAAGTTTTGCAGATACACTGATTGCTGCTGAGGAACTCTACAAGTATTGTAAGAAAGAAAAGGAGCAACAGCAAAAGGTTGCTGACTTTGATTCTCACGAAATTCAAGGTAACTCACAGTCTCCTGCTAATGATTTTGTGGAGACTAATGACTCCTCTTCTGAAGAGGAAGGTGAGAGTGATAAGTCTCAGGAACAACCTGGCGAAACCGACTCTTATGGTGGAACTGCTCAAGGTCAAGAAACTCCCGTAAAATCTGCTGGAGAAAAGGATGAACCTGAGATTCGCACTGCTGATTCTCTGGAAGATAAAATCCGCGACCTTGTTGGAAACGAGGATGGGTATGAGAACATTTATATTGAAATCCCTCAAGTAAATCTTGATACTGTGATTGCTAAAAACTCTGAGGTTCATAAAGATATTAATGACTCTTTTGCTCACCAGCAGAAGATTCATA</t>
  </si>
  <si>
    <t>CACGTTGCTGAATCCGCCGGGATCACCGAATCACAGCTAACTGTGGACCAGGTGACAATGCAGCCTCGCACCATTGGTGCGTTGACTGACTACTCACGGCGCCTGCTGCTCCAGTCCACCATCGACATTGAAAGCCTTGTCCGCCGTGACCTGGCCACTTCAATTGCGATTGAGGTTGAGAACCAAGCCATCAACGGTACTGGCGTTGGCTCTCTGCCTTTGGGCTTCTTGAACACCACCGGCATCAACACCGAGTCTGGCGTTACCACGTTCATTGACTATGTGAACGCGGAAGCTTCCTTGAGCACCGACAACGCTCTGCTTGGCAGCTTGGGTTATCTGATGAACTCAGCTCTGCGTGGCACCCTGAAGACGACTGAGAAGTCTGCTACAGGCACCAGCGCCAACTTCATCTACGAGACAAACAACACCATCAACGGCTACCCAGCCTACGTCTCGAACTCGATGCCAAACAGCACTGCGGTGTTTGCTAACTTCAGCGACATCCTGATTGGCTTCTATAGCGGCCTTGACATCATGGTCGATCCGTACACCGGCTCTGCTGCTGGAACCGTGCGTGTGATTGCCATGCAGGACTATGACGTAGCCATCCGTCATCCTGAGTCGATCTGCAAGATGTCTTGATAACAAAGGAGCAGCCAATGCGTATCCAAATGCTGCGTAGCACCATTGTTGACCTTAAGCAAGTCAGCGTTGGCGACATCGTAGAAACCAGTGACCAAGCTTCTCGTTTGTTAATTGGGATTGGAAAAGCAATGGCAGCTCCTGTTACTCATGAAGTTGTGATTACGGACCAAGAGCCCCAACCCGCTACACTCACCCCCAAACGGAGAAAGACCAATGATCCACAACCTTGGAACTAAAACAACCCTAGGTAGCTTGCTCCCAACCCTGTCTCGTACTGCTAATGCCAACGGCACTGGCTTTGACTTGCAGGGCAGCAATGACGCAGAAGGCGATGCTGTCGTAATCCTGGATTGCGGCGCCGCAACTGCGGGCACAAACCCTACCTACAACGTCAAACTGCAAGACTCGGCTGACAACTCTGCGTTTACCGACGTTACCGACGCGACTTTTACGGAAGTCACAAGCACCGCCTCGCAGCAGAAGCTGAGCTTCAATGCAAACGACGTTCGTCGTTATGTCCGGGCTGTAGCAACCATCGGTGGCACCAGCGCACCTGCGTTCACTGCTTCCGTAACCTTGCTGTTCAGCAAGAAGTACGGCAACTGATCCTGATGGCGATTACAGATACGCTTGCATTTCTTAACACCGACGAATTTGGCGTTACTTGCCAAATTGGTGCAGGTGCAAGTTTTGTTGGCATTCTGGATTCGCCAATGGAGCAGCTAGCAGGCGGCATGGCGCTGACGCGGGAGTATTTGCTTTATGCAAAGACCTCTGATGTCGGCGCCACTGTCCGTGGCACTGCAATCACGGTTGGTGGTGCTTCTTACACGGTCAGGCAAAACCTGCCAATAGACGACGGACTATTTAGCGAGCTGCTGTTAAGCAAGGTGTAACCATGGCTGACACACGCCGCGAATTGATCCTTGCAAGGCTTAAGACCAACTTAGACACCATCGCGGGCGCAACGGTCTACAGAAGCCGTGTAGAGCCTCTGGCCCGTGGGGAGGTCCCTGCTGTGATCGTAGAAGCGGTCAACGATCAGCCAACTGATACAAACTTTTTTGACAAGCTTGATTGGACTTTGCGGGTGCGGATCAGTACCTTGGTGCGGGCAGCCATACCTGACGACGACTCCGACACCTACACGCAGCAGGTGCATCAAAAACTGATGGCTGATCAAACAGTCAATGGTTATGCCCTTGACCTCACGCCAGACCGAACAGACTTTGCGCTGTTTGAGGCTGACATCCCCTTGGCGATCATCAGCCAAGATTTCCTTGTGCGCTATCGTACAAGCAGAACTTTGCTCACCAGCGCCTAGTGCTATGGCTAAAATTGACAAAGAGGTGCCCACCCCCGGAGTAGGCGGCAGTTACTTGTTTGACCCTAAGACCGGAAGCCTTACACTGATTACAGAATCCCCCGCCCCTACTGACAATGGCACTGACTCGCAAGAAGTTCCTAGTAGCAAAGATTGAGAGCACCTACGGGACAGACCCAGTGCCTGTTGGTGGCAGTGACGCCATTCAAGTCACCAACGTTGAGGTGACTCCGATTGAATCTGACAATGTGCAGGCTGCTGCATTTCAAGGTTTTATTGGTGGCAGCACTCGTGGCACCTTGGTGGCGAACAAGCGAGTCAGCATCACGTTTGATGTAGAGCTTGCTGGCTCTGGCGCCGCAGGCACTGCTCCAGCTTTTGGGCCGCTGCTTTAGGCCGCAGGCTTGTCTGAGACCGTTGTGGCAGCGACAAGCGTCACCTACGCTG</t>
  </si>
  <si>
    <t>CACCGGTGCCTATGTGGGTCGCTTCACCAAAACCGCAGTAGCCAACAAAACGTTCGCCATGACTGGCGGCGTGCGCTGGCTGTCTGAAACCTCCGCCGCCGGGCTGGTTCTCCTGGAGATTGACATCCCTGGGATTACCTTCACCGCCGACGTCTGATCACGGAGCCAATCCCCATGACCACCGAAATCCGTAACGACACCGTCGGCATCTTCCTAGCCCGCGAGCTGGAGACCATTCTTGCTCGCGCCTTCGAGGTCGAGTATGCCGACATCAAGTACAGCACCGTCATCCCCGTCTCCTCCGAGGTCGGTACCGGCGCTGATTCCTTCACCTACCGAGTCTTCGACAAGCAAGGCTCTATGAAGGTGATTGGCGACAAAGCCCAAGACCTGCCCCGCGCTGACGTGCTCCGCAAGGAAGTCACCCACCCGGTCCGCAGTCTCGGCGCTTCCTTCGCCTACACCGTCCAGGAAACCCGTGCCGCCGCCATGGTGCCCGGCATGAACCTCGAGCAGCGCCGGGCTAACGCCGTGCGCCGCGCCTACGAGGAGAAAGTGCAGGAGATCGCCTACTTCGGCGATGCCCCCTCCGGCATGAAGGGTTTCTTCAACAACAACCAGGTGGACAAGCTGGTGCCGGACCACTGGTTCGACACCGCGGACATCACAACCGACGAGATGCTGCAACTGCTCAACGAGCCCGCTACGCGGATCGTGCAGAACAGCAACATGAAGGAGATGCCCAACACGATGCTGGTGCCTTACAACGCCTACCGCATCATCTCCACCACCCCGCGCAGCACCACCTCCGACACCACGGTGATGGAGTTCTTCCTGCGCACCAACCCGATGATCACCGCCATCGAGCCCATCAACGAGCTCGAGGCCTCCAAGTCCAGCGGCGCCCTGTCGAAGGACCGGGTCATCTGCTACGACCGCAGCCCCGACAAGCTGCAGCTTCACGTCCCCCAGCCGCTCGAGTTCCTGCCGCCCCTGCGTCAGTCCCTTGAGTTCTCCGTTGCCGCCCACGCGCGCATCGGCGGCCTCGCGCTCTACTACCCCAAGAGCGCCATCGTGCTCGAGAAGGCCTGATTCAGGTCCTCCGCGCCCCGCTTCTCCTGTTGGCTCTTTCGCTTTTCTGATCATGATCCTCGTCTACCGCCCCGAACTCGAAAATCCTCCTATGGATAAAGAGTGCACGATTGGTTTCTCCTTCGTGCAATCCAAGGGGCAGCCCGAAAACATCCAAGTGGAAGCCGGTGTCAACCGCGACTTCCCCGAGGACGTATGGGAGAAGATCCAGGATTACGACGTCGTCAAGAACATGCTCAAAGTCGGTGCCCTGCGCATCGAGACCGAGCAGAACCTTGTCCAAGATCTGCCCTCGGCCGCTGTCGACACCATCGCCGACATGCCAGTCAACCAAGCCATGCGCCTGGTTGAGGACAGCTTCGACATCACCCAGCTGCAACGCTGGGAGAAAGGCGAACAGCGGATTCGCGTCCGCAACTCCATCAGCAAGCGCATCTCCGCGATCACCGAGGGTAATGGCTGATGACCGTTCCCACCTCTGTTGAGTTTCTCAACCGCTTCCCCGAGTTCGGCGAGCTTTCGCTCTCCGTAATCGATCGGTGTCTCGCAGAGGCTGGCCGGGTAACTGCATCCTCCGTGTGGCGTACAACCCACACCGAGGCCGTCAGCTACTTGACCGCACACATACTCTCCACCCGCGTAATGCAGGTGGGCCTCCAGGTCGGCGCTCAGTCCGGTCAGCCCTTGGGCACCGGACCCGACGCCAGCCTCTACGGCCAGGAGTATGAGCGGCTCAAAGGCACCCTGCCCATCTCAGGTTTCGCGCTGTAACCATGGCCATTCCTGCCTCGACTATCCGCAACTACGCCCCTTGGGGCAATGCACAGCTGTCATTCGAGGTTGGCGGCCCTGTACTCAGCACCGATCCCACGACCGGTAACCAAGTGCAGACCATCGAGTGCGTCGAATACCTGGCCGCGCTGAACATCCAGGCCCCCGCCTGGAAAGGCCAACCAGGTGTCGACAACTCGACCTACGCCTGCACCGGTCGCCTGCTCAACCCGCCCCGCCTAGATCCTCGGATCACCAATGGCAGCCAGGCGGAAGCCATCATCAACGGCTACCACGGCCGTTTCGAGGTCGTTTTCGATCTCGCAATGGACAGCGCGGTTTACCGCGACATCCGTCAGTCCATCCAAGGCACATTTCGCGTCATTGGAGGACCTATTGGTGGCTAACCGACCCCTCGACGCCCAACTCAAAGCCGCTACCGCGAAAGCGACCCAGCAGCTCTCCCGTTGGCTCGACACCCGCTTCACCGCGGAAATCTCCGCACCCAAATGGGACTACCCCACCCCACCACAGGTGCGCGACATCGTGGACACCGGCCGCCTCCGCGCCAGCCAGACACGCACCGTCAACTCTGACGGCTCCGTGACCTTCACGTGGCCTGTCGAATACGCAGCCCAAGTTCACGAGGGCGGAGTAAGCCCAACCGGCCTCCGCTTCCCCGGCCGCCCCTGGACAAAGGTCCCCCTCGAGGAGGCCCCCGCCCAGTTCGACCGTTTCCTGCGCACCGCGCTAAGCGCTGAGCAGCGATGACGATCTCAACCGCCTGCCCCAGTGTCCTCTCCC</t>
  </si>
  <si>
    <t>CCCGGCAGCTGGAACTACCTGGAGCCCGGCCAGGAGCCGGTGGCGCCGAACTTCGGGCCAGACGATCAGCAGTACGACAACGTGGTGCGGAATCTGACGCGCAGGTTCGCCGCAGGCCTCGGGTGTTCCTATGAAACGCTGAGCCGCGATTTCAGCCAGACGAACTACAGCAGCAGCCGGCTGTCAATCCTTGAGGATCGTGACCACTGGCGCGTTGTGCAGTCGGTGATCATCCAGCTATTCCACCAGCGGGTGTACGAGGAATGGCTGCGTGCTGCGGCGCTGGTCGGTGAGCTGCCCTCGCCGGCGTTCAACGACTACTGGACGAATCCGGAGCGCTACAAGTCGCCGCGGTGGCAGGCCAGGAGTTGGAGCTGGGTAGATCCAGCCAAGGAAATGAAGGCCATGGAGATGGCGCGGGGCCTGCTTCTGCAATCGCACAGTGAGCAGATCGCGGAATACAGCGGCGAACAGTTTGAGCTTGTGATGGCGCAGATCGCCAGGGAGAACGAGCTCAAGGAATCCCTGGGCCTGGCAGCGGTGGCGGAGGAGGAGGAAGACACCCCAGATCCAGAGCCGGGGTCGCAGGAGGAAGAGGAAGCACAACCTGCGCCGGCTCCAGCTGCTGCAGATCCAGAAGCGGAAGGCTAGGGCTGGTTCGTCAATAGCCTGAATCCAAACACCCGGGCGACATGGACCTAGCGAAACTCCGCGGCCCCCAGCGGCGCGATCTGCCGATGGGCATGCAGATCGAGGAAAAGACCGACGAAACCCTGACCTTCAGCTTCAGCTCGGAAAGTCCTGTTGAGCGTTGGTTCGGGAAAGAGATTCTCCTGCACGAGAAAGGAGCTGCAGACCTCTCGCGGATGAATGACGGCGGCGTCTACCTCTGGAACCATGATCGTGATGTAGTTCTTGGCGTTGCCGAGAAGGCTTGGCTTGGCGATGACCGTCGGCTCTACGCAACGGTCCGGTGGAGCCCAAACACCATGGAGCCGGGCACTGTTGAGCGCCGCCGCCGCCAAGACGTAGAAGCCGGCATCACGCGAAACGTCAGCTTCGCGTACAGCATTGACGATCTGGAAGAACGCGACGGCGCCTTCTACGTCACCAAGTGGAACGTGCTGGAGGTCTCCAGCGTCAGCGTCCCCGCCGATCAGTCGGTGGGCCTGGGCCGCGCAATGGACGATCCGTGGGTGGAGCCCGAGGCCAAGGCGGCTGAGCCCGCCCCGGCAGCACCCGAGCCCGAGGCAGCGCCCGATCCTGCGCCCGCTGCCGCTGCTGATGTGGAAGCGGAGCAAGTCCATAGCCTGAAAGCACAGACCGCCGAGCGGACTGACACCCCCGTTCAAACTCCCATGACAACCGAGACCATCAACGTGGAGGAGGTGATGCAGGACGCTCGGATTGCCGAGCGCTCGCGCGTCGCAGCTATCCGCGGCATGTGCGACCAGTTCAGCCTGCCTGATCTGGCCGAAAAACTGATCAACAACGATTCCAGCGTTGACGCTGCCCGCGCGGTGGTGATGCAGCAGCTTGGGATGCGCAAGGTTGAGTTCGAGGGCCGCGTTCACGACGCTGGTGCTGCCGACCTGGGCCTGAGCAAGCGTGAGGTAAATCGCTACTCGTTCCTGCGCGTCGCCGCCTACCTGGCCGACCCCAACCCCCGCACGGCCGAGGCTGCTGCATTCGAGCTGGACGTGGCCCGCGCTGCACAAGCCAAGCACTCCCGCTCCGCCAGCGGCGTCCTGATTCCATGGGAAGTGCTCAACGCCAACCGTGCTGCCGAGACCCCTGGCCAGATCGCCGGCACCTTCGCCGACGGTGGCGCACTGGTCGGCACCAACCGGCTTGACGCGCAGTTCATCGACCTGATCCGCAACCGTTCGGCCTTCCTGAATAGCGGCCTGACGATGCTCAGCGGCCTGGAGGGCAACGTCGAGATCCCGAAGAAGCTGGGCTCCTCCCAGTTCTACTTCGTGGGCGAGAACGCTGATGTCACCAACAGCAAGCTGACGTTCGGCCTGGTGAACATGGTCCCACGCACGATCGGCGTTCGCGTGCCGATCAGCCGCCGGATGATGATTCAGGCCAGCCCTGACGTTGAGAACCTGGTGCGTCTTGACATGGCTGAGTCCGTCGCCCTCGGCATGGACACCAGCATCGGCTACGGCACCGGCAGCAACGGCCAGCCCCTGGGCATCATCAACACCAGCGGGATCGGCAGCGTCACCCTCGGCGGTGGCTCCAGCAAGGTATTCCCCGCCAACGTTGGCGGCGGCACCCACGACTGCGGCGACTGGGCCGACTACGTAGATCTGGAGACCGCGCTGGCTGCCAACAACCTGGACGCCGGCTCGATGCGCTACATCATGAACAGCGTGGTGAAGGGCGCACTCAAGCAGACGCTGCGCGCCTCTGCCGCCGGCTCGGATTACATCATGACTGACGCCGGGGAAGTGAATGGCTACCCGGTGATTGTCTCTAACCAGATGCAAACCAACGACGTTCTGTTCGGAAATTATTCCGATTGTGTCGTAGGGATGTGGTCTGGATTGGATGTCGTCATTGATCCCTACACCCAGAGCGCCAGCGGCCAGGTCATCCTGACCGTTCATCAGGACTTCGACGTGGCGGTTCGCCGTCCGCAGTCCTTCGCCCTAGGCACCTGATCATGAAGCTGCAGATTCTCTCGAACTGCAGAGCAGACGGCCGCCACCTCCCGATTGGTGAGGTGGCGGAGCTGCCCCGAGGCGTCGCCGATGAGCTGCTGGCCCTGGGCCTGGCAGAGATCGCGGTTGAGCCAGCCCCAGCACCCGTGTGTGAGCCCAAGTCACGACGCACTAAGACTTCCCCTATCCCCACCCCGGAGGACTGATCCATGGCCATTCAGCAACGGAATCTGGAGCAGCTCCAGGTTTTCGACGTCCGCACCCCTGCAACCCTCAGCACCAACAGCAACACCACCGGTGTTGACCTGTCGGCCATTGATGGTGATGCGCTGTTCATCCTGAATGCTGGCACCAGCTCGGCTGGGACGATCAACGCCAAGATCCAGCATTCCGCCACGCTGGGCGGCACCTACGCCGATGTCACCGGCGGCGGATTCGCCCAGCTGACCGCTACGGCAGGCGTGCAGAAGGTCTCGATTCCCCGCGAGGAACTGCACGGATTCTTCCGCATCTTGTTCACCGGTCTGGCCTCGGCCTACTCGGCTCCCGTGAGCTGTGTGGCGATCGGCGCCGCGCGTTACGCCTAACCATGATCCAGGAAATCTCCGATGATTTCCTGCTGGCTGACTTCGGCTCCAGCGTCACTGCTGGGGCCGTTGTTGGTTTAGGTGTCATGGATCGCGCCAGCCAGATCATTATGAATGAGCAGGTGGTGACGGTGGACTATGCGATCACCGCCAGGACCGACCTGTTCGGCGGCTTGCAGTACGGGGCGCAGGTGGTGCATGAAGGTCTGACGTACAGGTTGCAGCACGAACCGCTCAGGCTGGCTGATGGCCGGTTCTGCGTAATGGTGTTGGAGCTGGTGCCGCCTCCTGAGCCTTAGCGGTCATCCATAGGCTGTTAGGGACGGAATGACCATCCATGACACTCGGCGCGACAGCGGGGTTCAATCTCGCCAACCTGGGCACGCTAACCACTGCCGGTGTCACAGCACCTCAGCAATCAACCGGAGTCAACACCACTTTCCAGGTCACGGTAACGGGCATCGGCACGAACGTTGTAATGCGGTTTGAGGGAAGTTTGGACGGCATTGGATATTTCAACATGGCAACAGCGGAAGCTGACTATACGATTACTGCCAACGGCGTGTACGGCTACGCCCTGTTTGCCCCGGTTCAATTTGTGCGTGCCAGGCTGGTAAGCGCCAGTGGCGGCACTCCATCGGTCGCCGTCGTTGCGGGGACGATCTGATGGAAGCGCTCAACCTCACAGCGATATTTGGCGCTGCTGCAACCGGTGGCGGTGGCAGCTACGGAACGATCACCTACTCCGCGACGGTCACACTCGACTTTGCCGCCCGTAACAGGCGGATTGACACCATCTCACTGACTGGGGCGCTGGAGCTGCTGAGCAGCAACCTGGCCAACGGGCAGGAGGTGCGGCTGCGGCTGGTGTGCGATGCGACGGAGCGAGCGTTGACGTTCCCGACTGATTGGAAGTTTGTCGGCACAAAGCCGTCCACCCTTGCCGCATCAAAGGTCGCAATCCTGAGCCTGGCCAGCTTCGGCACCACCAACGCGGATGTGGTGGCCGCCTACGCAGTGCAGTCATAATGATCCGAAACCGCGATGGCCTGATCACCTGGCCCTACAGCCTGATCCAACTTCAGGCGGATGAGCCGACACGCTCATTCAGTAGCAGCCCTAGCGACCGTGAACTGGCTGTGTTCGGCGTGTTCCATGTAGCGCCACAGCCACAGCCACAGCACGATCCTGCCGCCGAAAAAGTGGCTGAGGTGCAGCCCGTGGAGATCGACGGGCAATGGCTGCAGCAATGGGAGGTGGTGGAGCTGAGCGAGGCTGAGGCGGCGGCCTACTACCGGGCTACGCATCCGCCGAGGTGGATCGCGTTTAACGAGGCTCTGCCCAATGACGTGAACACGCTGCTGCAGCAAGCGCAATCCATCGATCATCGCCTCTACGGGGGACTGATGGTGGGGCTGGGCAAAGCTGCCGATGGTGACAGCAGAGTATTCCTGGGTGCATGGCAGAAGGCCCGTGGCGCGGGGTTGATCCCGCCCGAGATGGTGGCGGGTCTGCAGATGCTGGCTGCGGCACATGATCTGCCCGATGAGTTCATTGTGGGGCTAGCAGCGTGAGCGTCTTTACGTTCTCGGACTTGGCGTTCATGGCGGCGGCAGGGAGCGCCACCTTGTGGACTCCCGCAGAGATCGCTACTGAGCTGTGGCTGGACGCTGCGGATGCGAGCACCATCACTGAAAGCAGCGGGACGGTGAGCGAATGGCGCGATAAAAGTGGAAGCAGTCTGCATTTATCACAAGACACAGCAAGCCTGCAACCGGCCTATTCGACAAATGCGTTAAACGGATTGCCCATACTTACGTTTGACAACAATCTATTGTTTAGGAATACTGGCCTCAATGGCCTAACTACAGTGTCGATATTTGCTGTAATGAGATACATCACTGCGTCAGGAGAGGATGTCCCTATGGGAGTTGGGGCCACAGGCGCCGCAGACGCCGTGAGGGCGCTGTATCGCGCAAATGGCGGCACCACTCAAGGTTTTGCAGGTTGGTCAAGAGACGTGGCAGGATCGGCGTATTCAACAGACACAGGCGGTTCTCATCATATCTTTGCTGTATGGAACACTGCGCTATCTGGCAGCGGTTATGTTTTCATTAGCAGAGATGGATTGTCAGCTAGTTACACGCCAAATCCCGTGGGAACCCTTGCTGCTACTCACCCTGGCTTTAGTGTAGGCTCATTGCGAGGCTCACTTGCCGGAAATTATTACGCAAATATATCAGTTGCGGAAGTAGTCGTACTAAGTACAGCTCCTAGCACGACAAACCAGAGGCTTGTTGAGGGCTACTTTGCTCACAAATGGGGCCTTGCCGCCAACCTCCCCGCCGACCACCCTTACAAAACTGTGGCGCCTTAACCCATGACCTACGCCCCCGCTGAGTTCATCGCTGGCCTTGCGGGGGCGCCGTCCATACCCTGAAGCATGGCTGACACAACCATCACAGGGCTGCCAAACGCATCGACGCCGCTGAGCGGGACTGAGCGTGTGGCAATGGATCAGGGTCTCACTACGGTTGATGCCACAACGGCAGACATTGCAGCGACCCTTCCTGAGGCCACGATCAGCGCCGC</t>
  </si>
  <si>
    <t>CTAAAGATACTATCGAGCGTGTCATCAACATCAACGAGAACACAAGATGCAAATTGACGAAGTGGAGTTCTGACCCCAGCCATGATTGGTGTGGGAATGTTGATTCTGTGCCTACTGATTGCGTCATAATATCTCTTAACGTAATCCAAACGTGTTTCTTTTGGATATTTAGAGAAGATGGTCGCAGCGATCAAAAGGTACATAAACTGCGGAGTTTCATATAGTTCTCCGGTGCTGCGATCCTGTACCAAATACTTATCCGCAACCTGACGAAGACCGGCATAAGTGAAGAGATAGTCCCTATCGTGATTTATAAAAGACTCAAGTTTCTCAAAATCTTCATCGGTATAAAAAGAAAGAATCTCCTCATCATAAACTCCCATCTCTACACATCTTACGGTATGCTCCTTTACGGTTGATGTCTCACGTATTCGCCCAAAGATTTGCTTACGAATCGCAAACAGAAGAAGACGAGCGGCAACAAATTGATAGTTTGGATGATCCAAATCAATTAGATCAGAAGCGGAGCGAATTAGAATCTCCTGAATCTCTGCGGTTGTAATGCCATCATAAAACTGAATGCCAGACTGCATTTCGACCTGACTTGCGGAAACTCCGGCAAGATCTTTACATGCCTCCTCCACCATTATATGAAGTTTATTTAAATCCAGAGATTCGGTAGAACCGTTTCTTTTGAATACCTGTGTTCCGTTACTCATACTTTTTTCCATTCGTTAAACTTTACTTTTGCTTCTAAACCTGAATAGGTATTTGATTCTAACATATTTTCCGGATCATAACCGGCAATTACAAGATCATTAATATCTTTGTGTTTAATACTTGTGGGCCATATGACTACCTTATCACCTCTGTCGATGGTTTTTGAGATTCTGTTGATGATTTCTCTGTTGCGTGGCTCATTATCAAAAACCCAAATATAATCGCTCCAACCAAACGACCTAATATCAATATCGGACCCACACATGGCAACAGCATTTTTAATGAATGTGGAGTCAAATGGTCCTTCGACAATATAAACTGGTTTTTGGGAATCAATTTTTTCAAGTCCGTAAACTTTGGGAGCATCATCAACAAGCATTATGGTGATATATTTATTATAAGAAGATTCGATTGATCTTCCCTGAAACCCAATCAAATTATTATCAACATCATACATCGGTATGATAATACGAGATTCATCTTTATTGATATTCTCGAATGTATGTTTTTGTTGATTTACCCATTTTTTAAAGTTTTCGGCATAATAAAACTTTTCTGGATTGAGTTTTCTTTTCTCAAGATACTCTTTGGCAACAGGAACTTCTGATGCCTTTGGTAGATCTAATTTTTTTGTGAACTTTGGTTTACTGAACTCAAACTTTGGTTCTTCTACCACAAAGTTCTTTCCGGTAAATCCTTCCTTAAACTTCTCCATAGAATACTGCTTATGAAGCATCGGGTCTATCTGTTTAAGAAAGTTATTGAAGGATAAACTTACTCCACAATTATGACACTTATAATTTGTGTTGTTCTTAATCTGGTACAAGTATCCTCTTGTTTTTGTTTTGTTCTTCTGAGAGTCGCCACAAATAGGGCATCGACAATTATAAAGATCTGCCTTAACTCTCTTGAACTTTTCCAAGCGAACCGAAACTAATCCAATATACTTGGAATCAATTAAATCCATGATAAAAGATTTTATTATTTCTTGCCTTCTATTCTAACAGGTTGTGGGTCAGGAGTCAAGATGTCAATTATGACCGGAGACTGGGAGAGGGCAAAGGAAATAAAAACAACGGCACCGAGTATCATCCAACGAAACTTTACAACTTCATCAATTTTAGTTTCTAATCCATCTATTCTTTTTTCTACTTCTTTATGTTGAGATTTATTTTCACTTCTCATATCTTCGATTGATTTAGATATTGATTCGTCTGTTTTCGAGCACTGGTCTATTTTTTCTTCATGGACCGCAAGCATTTTAGAAATGTTTTGACTGGTTTTACCCATGATCTGAATTGCTTCGTCTATTTTTCTCATCATGACCTCATAAGAAGATAAACGTTCTTCTAAGACAGCGAGTTTTGTTTCTGAATTTGTAGGTTTGTTATCGAAGATCATTTTTAGGAAATCTGAGGATTATTTGACTCTACAAAAACTAAAATCTCAAGTAGATTATATGATTATTTATTCTTTTTAGATTTATTTAATTTTCTTTTTTTAGCAAAAAACCTTCTCATAAGATTAGTTTTATTAGTTTTACGCCCCAATGGTTTAGGATACCCGGCAGTTGGAGATGGTGATTTCTCGCTATATCCTGCTACTTCCGGAGTACTGCCAGTATTATTCGTAGGAGGAGCGGCGACACTCATACCCTCTTCTTTAAGATTTCTAATAATCGAAATAAGTTTATCTATTTTATTCATATTAGATTTTTTGTAATTGAGAAAGACATTCTTGATCTACTTCAATATCATGTAC</t>
  </si>
  <si>
    <t>z18</t>
  </si>
  <si>
    <t>ATCTACATCTTTCTCGTATTCTGAAGTTCCATATAATGTTACATTCTCTCTCTATGCTATGGTTAGAAATATGGATGATGGTTTCCAGATTATGGAACAGATTCTTCCTATGTTCTCTCCTGATTTTAATATAATAATAAACTTCACTGATCTTTTTCAAAAGGTAGATGTTCCAATCATATTGAATGATGTTACTTTAGCAGAAGATTATGACGGGGATTTTGAGACTAGAAGAAACATTCTACTCACATTTGACTTTACAGCCAAGACGTATATGTACGGTCCCAAGAGAACTTCTAAGATTATTACAGATGCAAATATTCGTTCTTGGGATTATACCTTGGGTAAATCTGGTGCATGGGCGTTTAATGAAATTGGTATTTCTGGTGGTTCTGCTGGTATATCTGGATACACTTCAGGATCAACATACGACACATACAATTATAAGTATGAACTAGGTAATTACGGAGTAACAGGAGCAATAGATACTTACGGGAATTACATTGGTCCCACATATGGATAGGATAAATTATGGATGCTAACAAAAATCTAGCAAAGGCATTAGGCGTGGAATTTGAAGAAAATAAAAATAAAGAAATAGTTCGCAAGAAACCAACTGAAATTTCTATAGATCACAAGGACATAAAAGATCCTGATCTTAAGAGAGACTATCTTGTAACTAGAAAGAACCTGATGGATCTTATCGATAATGGTAAGGACGCCATTCGGGGTATTATGAATGTAGCAGAAGAGGGTGAGCATCCGCGAGCATATGAAGTGGTTGCTCAACTCATTAAGACTGTTGCTGATGTGAATAAGGATCTCATTGAGATTCATAAGAAAGTCAAAGATGTAGAAGTCACCAAAGTTGAAAATAATGAAACAACAAACAACTCTATCTTCATAGGCTCAACATCAGAACTACAAAATCTGATCAATGCCGGCAGAAGCACCAAGAAGGTTGTTAATGAACTAGTGGAAGAATCAAAGGATGACGGATAAGAAAAATGGATATCTAGGAAACTCCAATCTTAAAGAGTCTGGGGTTGAGCAAAACTTCACCAAACATCAAGTCACTGAATATATGAAGTGCGCTCAAGATCCAAACTACTTTATTAAGAAGTATGTGAAGGTTATATCTCTAGATGAAGGTTTGATCCCATTTGAATTATATGATTACCAAGAAGATATCATAACTAAAGTTCATAACAATAGGTTCGTAATTGCGAAACTACCTAGACAGAGTGGTAAGTCAACAACTATTGTTGCGTATATCTTACATTATATTTTGTTTAACCAGTCAATGACTGTTGGTATTCTTGCCAATAAGCAAGCAACAGCCCGTGAAATTCTATCTCGTTTACGACTTGCTTATGAATATCTACCCCTATGGTTACAGCAAGGCATTCAAGAATGGAATAAGGGTTCGATTCTATTAGAGAATGGATCCAAAGTTCTTGCTTCTGCTACGTCATCGTCTGCCATTCGTGGTGGTTCATTCAATATGATCTTCCTAGACGAATTTGCTCACGTTCCAAATAACATTGCCGAAGACTTCTTTAGTTCGGTATATCCTACGGTAACATCTGGACAGAATACCAAGGTGTTGATGGTATCGACGCCAAATGGTTTGAATATGTTCTATCATTATTGGAAACATGCGATCAAACCAATTGGAGAGCCAGGCAAGAATGAATACGTTCCTATTGAGGTCCATTGGACAGATGTTCCTTTATATCCAGGCGGACCTCTTCGAGATAATAAGTGGAGAATAGAAACGGTTGCCAACACTAGCGAACAGCAATTCCAGTCAGAGTTTGAATGTGACTTTATTGGTTCTACAAATACTCTTATATCATCACATAAAATTCATTCCTTGGCTTGGGTAAAACCAAAGATTCAAAATTCAGATGGACTTGCCATATATGATGATCCAATCGAAGGACATACCTATGTCATCACTGTGGATACCTCCAGAGGACAGGGAAAGGACTACAGTGCGTTCTGTGTTATAGATATCACAGACCCCCCATATAAAGTTGTAGCGAAGTATAGAAACAACCTTATTTCTCCAATGGTGTATCCAACCGTGATTAAGAGACTAGCAGAGCAGTTTAATAATGCTTTCTGCCTTGTAGAGATTAATGATATTGGTGGACAGGTAGCAGATGTTTTATACTCTGATCTTGAATATGAAAACGTATTGATGACATCCCATCAAGGCAGAAAAGGTCAAACCATTAGTGGTGGTTTCGGTAAGGGTGGAGTTCAATTTGGTGTTAGGACTTCTCAGGTTGTGAAGAAACTAGGCTGTTCTGTTCTCAAGAGTCTGTTGGAAGAGGACAAGATGATAGTAGAAGATCAAGATATCGTGAACGAACTCACCACGTTCGTGGCAAAAAAGCAGTCATATGAGGCAGATGATGGACACAACGATGACTTGGTTATGTGTTTGGTTTTATTTGGGTGGTTAACAAGGCAGGATTACTTCAAGAATCTCACAAACATAGATGTTAGAACTGATATTTATCAGGACAAGATTGATCAATTAGAAGAAGATATGTCTCCTTTTGGTTTTATTGATAATGGTAGTGAAGAAGATGGTGTTTGGGACGGAAAAGATCGTTGGTTTTCTGATAAAGATGATACTAAGTGGTAGTCTTCCTAAATACATAAAAGTATAAATAAAGAGAATACGAAGCGTATCTAAGGAGATAGAAAATGGCATTTACTTTAAGTCCCAGTGTTAGCGTTACCGAGCAAGACTTCTCTGGTATCGTATCGCTTGTCGCTACAACACCTGCTGCCTTTGTCGGTCGTTTCGACAAGGGACCAGTTAATACAAGAACCCTTATCAGTAGTGTTAAGGAACTTCAGGAAACCTTTGGTACACCAAGCGTTGAGCGTTATGGCTCTGATTGGTGGACCTGCTACAACTTCCTACAATATGGTAACAACCTTACAGTCGTAAATGTTTCATCAGCAGGAGCAACCTCGGGATCTGTTGGTTTGACCGCAAGTTTTCCTGCGCCAAATGCCAACACTTTCTTCACCTTTAGAAGTAAAGACGAAGGCGCACAGGTCAATGGCGCTCTTGAGATTCAAGTAGTATCTGCTGGTATGGGATATACCGCAGGAACAGTCACAGATCCCTTCTCCTTTACACCACAAACTTCGTCTTATGCTGCCCGTTTCGGTGCGACCATGGACGAAATGTCAATCGCAGTCATCGATAGAAAAGGAACATACGGACCAAGTGGTTCAGTTCTTGAAGTCTTTGAAGGAATGAGTCAAATCATCAACGCAGTTGATGATAACGGAAGCGCCCTTTACTACAAGTATGTTCTTCAAAATTCTGACTACATTAAGATTGATGCTGGTGTCGGTGAGTTCCAGAGTTTCTTCGGACTCGCCGTCGGCGCCACTCACAATTACGGTGCCGGTGCCACTGGTGCTATGGGAACGACCAGTGGTGTAGATGTCACAGTTTCATCTGCTGACTTTGACGCAAATGGTACTCTTGTTGTAAGTAAAACTAACTTCGCAAGAATACCCCTTGACGCAAAGGTGACACCCACAGACGCAAGAAAAGGTCTTACTAGTCCATTCACATATACTCTTCTTGGTGGTGCTTACGGTACTGCTCCCTCAGATTCAACGCTTGTTAGGGCTGCTTGGACAGAATACTTTGGCGATCCTGATGTTGCTGATGTAAGTATTCTCATCGCAGGAGACGCAGATAATGAACTCAACCAACATGTCGTCGATCTAGCAATCACTCGTAAGGATTGTATGGCAGTCATCTCTGCTCCAGTAGCCGGAGCCCAGAGTTCTACTGGAGCAGCCCTTATCAATAAGGCGTTACTTTCAGAAGTAACTGGACAGTCAATCCTAGATTATAGAAACAACACTCTCTTGAGAGATACATCATACGCTGCGATAGATGGTAACTGGAAGCAGCAGAACGACAGTTACAATGGTGTTACCAGATGGCTTCCGCTAAACGCTGACATTGCTGGACTTATCGCAAGAACAGAAACCGACTTCGGTGCTTGGTTCTCGCCAGGTGGATATGCTAGAGGAAACATATTAAATGTTAATAAACTAGCATTCAGCCCATCTAAGGCACTAAGAGATCTCATCTACTCGGCTGGAATCAACAATGTAGTAGCCTTCCCTGGCTCTGGTACAGTTCTCTGGGGAGACAAAACTCTCCAAACTAAACCAAGTGCCTTTGATAGAATCAATGTCCGTCGTTTGTTCAACGTCCTAGAGAAGTCCTTTGCTACATCAGCAAACTATATTCTATTCGAGCAGAACGATTCGTTCACTAGACGTAGTTTCGTGAACCAAATTGATCCAGTTTTACGAGAAGTTCAGAATGGAAGAGGTATCGAAAATTACAGAATTGTATGTGACGAAACCAATAACCCAGGCTCAGTTGTAGATAGAGGTGAGTTTGTATGTGATATCTTTATACAACCAACTAAGAGCGTTCAGTTCGTCAAACTCAACTTCATCGCAAACAATTCTGGATCATTCTTCACAGAAGGTTGATACATACTTAGAACAAAGGGAGAATTAGATGTCATTAGGAGATTTTACAAGTAAATTTGGTCAGGGTATCCGACCTAATCTATATCAAGTTACATCGAGCAGCGGTTTAACGATCACCGGCGATGAGGCGTTACTCATTAAAAGTGCTTCAATGCCTTCTGCTTCACTTGGTGTTGTTACTATTCCCTTCAAAGGAAGGGAAGTAAAGAGAGCAGGGGATAGAACCTTTACCGACTGGACAATTAGTGTTCTTTGTGATCAAGAAAATGCTATTCATGAGAAGTTTATCGCCTGGTCTGAGAGTTTTTACTCACTAGATGATACTAATAGAGGTCTAGCATACGCACAGTGGACAGTAGCACCACTTAGTGTTGGTATTAATAACAATACTAGTTTGGCTGGTGATATACCTGCTGGTAAAACTATTACATTAGTAGGTTGCTGGCCATCGGAAGTTGGAACCATCGACTTCTCATACGATACCACCGACGCAGTTGCTGAGTTTAGTGTTACTATTGGGTTCGATCACTGGAAGTATCAGTGATTTGGGAATTTTGATTTTATTATTTATTATTGAGGAGAATGTAAATGCCAATTGATCTATTTGGATTTACCATTGGTCGTAATGGAAAAATGTCACCACAACCAACAAGTGGCTCTGACCTTAAGGTGGAGTCATTTGTCGGTCCTGATGAATACGATGGAACCTTCACCTTGGATGGTGGTGGTGTAGTTGGTCAGTATGTTGATTTTAATGGTGGATTAAAAACAGAAAATGATCTGATCGCTCGTTATAGAGGTATGGCAATATATCCAGAAGTGGATCTTGCTATAGATGATATAACAACCGAGGCTATAGTTCATGGACAAGACAGAACTATTGTTGATATAGATCTAGAAAAAGTAGATCTACCAGAAAGTATTAAGAAGAAGATGAAGGTTGAATTCACAAACATCCTTCGTCTTTTAAAGTTTAATCATAAAGCCTATGAAATTTTTAGAAGATGGTATATTGATAGTAAGATTTACTACCATATCATCACAGATAAAGATTCTAAAAATAAAGGTATTTTAGAATTGCGTGCTATTGATCCAATCAAGATCAAAAAGATTCGCAATATACAAAAACAAAATCAAAATGTTAACGGAACAATAGTTCCACTTGTGAAAAAAGTAGAAGAGTTTTATATCTATACTAACCTAGATAATCAATCTTCTTTCCAAACCAATCAAACTGGACTCAAGATTGCTCCTGATTCTATATGTTATGTTCACTCTGGTATTATTGATTCTGGAACCAAGCGAGTTGTTGGGTATCTTCAGAAGGCAATTCGTCCACTAAACATGCTTCGTCAGACGGAAGATGCCACTGTCATCTACCGAATCGCCCGTGCGCCTGAACGTCGCATCTTCTATATTGACGTTGGTAACTTACCCAAACAAAAAGCAGAGCAGTATCTTAAAGATATTATGAATAGATACCAGAACAAGTTGGTGTATGATGCCGGCACTGGTGAGATTCGTGATGATCGTAAGCATATGAACATGCTTGAAGACTACTGGTTGCCACGACGTGAAGGTGGCAGAGGAACCGAGATCACCACCCTAGATGGTGGACAGAATCTTGGTGAGATGGAAGACGTTGATTACTTCCTCAAGAAAGTATATCGCGCCCTTCATGTTCCTACCTCTCGTATGGATGCCGAGAACGGATTCAATATGGGACGATCTTCGGAGATCAGCAGAGATGAATTGAACTTCTTTAAGTTCATTGATCGTCTTCGTATGAGATTTTCGGATCTATTCCTTCAACTAATGAGAACTCAATGTTTACTTACGGGAATTATGAAGGAAGAGGATTGGATCAAAATTCATCAAGATATCTTCTTCAATTTCCAAAAGGATTCATATTTTACTGAACTCAAAGAAACAGAAATTATGAAGGAAAGACTCGAACTATTACAGGGTATGGAGCCTTGGTTGGGTCGATTCTATTCTGACGAATGGGTTAGAAAGAATATTTTAAAGTTGAATGAAGACGAAATGAAAGATATAGCCAAAGAAATGGCGGCGGAACCCGCCCCACCTATACAGGATGAATCGCAATGAAACCAGCAGAAGAACTATTGAGAAGCATGTTAGATGATAATATGGAAAAGTTTAAAGCCACATTTGGTGATACTTTCAATATGAAGGTTCAAGATATAACTGGTAAAATGACTCCCGATATCGTAGCAAATCTAATTAAAGACCCTGAAGAAGTAGAAGAAGTAGAACCAGAAGGAGAGGATACAGATGGAACCGACTGAAATTATAAATAATTTACTAGATAAGAACTATGTGAACGCAGAGAACAATATTAAGTCTCTTCTATATAAGAAAATGGCGGATGCAGTTAATGATAAGTATCCATCATCACAGGATCAAGAAGTAGAAACTCCAACAGAGGAATAGTAAATGTTACTAATCACCGAAACAAACACAGAAAACGTCCACTTAGTTACTGAAGCAACAGAGGATGGCAAGAAGAACTACTTCATTGAAGGTGTCTTCATGCAGGCTAACAAGCCCAATCGCAACAACCGCATCTACGAAAGAAATATTCTTTTTGGAGAAGCAAAGCGTTATATCAAAACCTATGTTGACGAGAACAGGGCGTTCGGTGAACTCAACCACCCACAGGGCCCAACCGTAAATCTTGATCGGGTTTCTCATATCATCAAAGAGATGAGAGAAGATGGTGATAACCTAATGGGTAAGGCCAAGATCATGGATACACCAATGGGTAAGATTGTACAGAACCTTATGGATGAAGGTGCCAAACTCGGTGTATCATCCAGAGGTATGGGATCACTAAAAGAAAGAAACGGAATCAACGAAGTTCAAAAAGACTTCATGCTTTCCGCAGTAGACATTGTTGCAGATCCATCTGCCCCTGATGCCTTTGTCAACGGCATCATGGAAGGAAGAGAATGGATCTGGGACAACGGAATTTTGAAAGAGAAGGACATGCAGTCCTTCAAAGAGAGTATTGAGTCTGCGTATACTACCAGACAAAATAGAGAAGAAAAACTAATTGAAGTATACGCCGACTTCATGTCAAAACTTAAAAATGTATAAATAATGGCGCTAGCAAAGAATAAAAAGGAGTCCCTTCACATGAGCCAGAATCCAGTAGACACAGCAAGAGCAATTCTTGAAAAGATCGAGATGATCGATGAAATCGAGAAGCCTGTTCTTGACTCAGAAACTTACAATAAGGACGCCACCGGCAAGGGTGATGAGGTTCACACCGATGAAGGTCCTAACAATGCTAAGAAGAATAAGAAGTCAGTCACTCCACACACTTCTGCTGCTAAGGCAGGCCTCGTTCCTTCTGTTAAACCAGAAGGCGGAAACCAGGCGGGTGGTGGTGTTACCGAAGATTTAGATGCTTTGTTTAATGGAGAAGATCTTACTGAAGACTTTAAACTTAAAGTAATCACTATCTTTGAGGCTGCTATCAACGAGAAGATTGAAAATATTACTTACTCACTAGAGGAAGAGTATAGTGATAGACTTACTGAAGAAGTCGCACAAATCACAGAAGAACTCACCAACAAGATTGACGAGTATCTCGATTACGCTGTTCAGAACTGGATCTCAGAGAATGAACTCACAGTAGAACAAGGTATTCGTACTGAAGTTACTGAGTCCTTCATGGAAGGTCTTAAGACTCTCTTTGACAATCACTACATCGAGATTCCCGAAAGCAAGGTTGACCTTGTTGACGAACTCGCTGAAGAGAACGAGGAACTCGTTACTCGTCTCAATAATGAGATTCAAGCATCTATGGATATGGCAGAAGAACTTCTTGACTTCAAGAGATCTTATGTATTCAATGAAATGTCCGAAGGACTTGTTGATACTGAAGTAGAAAAGTTTAAGACTCTTTCAGAAGGTGTAGAACACGCCGACATCGAAGAGTATATTGAAAAACTAGACATTATCCGAGAATCATATTTTGGAGAATACAATAACGATAGTTTTGCGGACGACACAACAGAAGGTACACCTGAAGTAACAGGAATGAATTCGTTGATGGAAGGTTACGCAAAAGCAATAACTAGAAGTTCTTCTAGTTCCTGATAGGATTAGTTAGTAGATTACACAACCATAAAGGAGAAGTCTAATGGATTTCGATTCAGTTACACCAATGGATTCACTTGAAGAGAAGTGGTCCCCAATTTTAAACCATAAAGATCTTGAACCAATTCAAGATTCATACAAGAGGAAGGTCACTGCCGTCCTTCTTGAGAACAATGAGAAGGCTCTTCGTGAGCAGTATCTTTCAGAAACCCCAATGAACGCAGCCGGTGGTTACATCGGTGGTGGTGCGGGTTCTGGTGCAGCATCAGCCAACTATAAGGGTTTCGACCCCGTACTTATCTCGCTCGTTCGTCGTGCTATGCCGAACCTAATTGCTTACGATGTCTGTGGTGTTCAGCCAATGAGCGCACCCACTGGCTTGATCTTCGCAATGAAGGCTCAGTACGGAGACGAATCTGCTAATGCAGTGACTCGCAGTACTAATGAAGCACTACATAGTGAAGTAGATACCCGTACTAGTGCTGCGGGTGCTACATTCTCTTCAGTATCATCCATCAGTACCGATCCATTCGGTTCTGGTAATGGTATTGATTCTGCTGCCTACGCAGGTGGTATGAGTGTTCCAAGTGCTGAAGGTTTAGGTCAACTTCATCAGGGTTTCCGCGAGATGGCATTCACCATCGAACGAGTTGCTGTTGAAGCAAAGACTCGTGCCCTCAAGGCTCAGTACACCACTGAACTCGCTCAA</t>
  </si>
  <si>
    <t>ATGTAGAACAATCTGCGCAAAATGATATACTTGACTCTGGTAAAGAAGAAGAGTATAATGATGATGAAAGAAAACCTAAAAAATCATTTGAGGGATTTAAATTCTAGTATGACCCAAGTTATTGATACAAACAAATATATTGAGTTCGTTCGTCAAACCACAAGTCCTGCAAGTAGTGACTTCGCAGCACTTCTTACTCGACTAACAGAACTTGAAGCATCTGCTGATGCTGATGTTCCTCGCCTCATGACTGCTGCCTTTGGTATCAGTGCAGAAGCAGGAGAGTTCACTGAAGTTATCAAAAAAATCTTCTTGCAGGGAAAACCTTATAATGAAGATAATGTCTTTCACCTAAAACGGGAATTGGGTGATATCTGTTGGTATATTGCTCAAGCTTGTATGGCTCTTGATACTACTTTTGAAGAGGTATTGCAAATGAACTATGAAAAATTGAGTGCTCGTTATCCAGAGGGAACTTTTGATATATTTCGTAGTGAAAATCGTGTGGAGGGAGACCTATGACTAAAGACAACCAAGTTAAACTCAAAATGGATATAAGAACTTCACTTGAGGTTCTTCAGGTTCTTGATGGTGCTACTGCTGGATATAGCAAAGAGTATGCCCCAGAAAGGATTGTAAGACTTCGTGAAGTTATGGAACAACTTGATACAGAACTCGAAAAAGTGATTGTGTAATCCAATCCTCCTTCGGGGGGATTTTTTTTATAAATAACTAGAAAGTATTGTTAAAAATGGACTCTAAAGAACTGCGTGGTTTATACGAAGCATATAATGAAGTTTATGCTCCCCAAGAAGTTGATGAAGCAGTAAAAGGTGAATCTGGAGAAAGAAGAGAAGATCTTGCTGCTGAAAGAAGATCTGGCATCAAACCACTTTCTGCAAAAGAAGGTGAAGGATATGCTTCACATAAACTTTCTCAAATGTCTTATGTAAAACGTCAAAGAATGGGTGAAGAAGTAGAAGAAGTCGGTGAAGAAATGAAACCTCTTCCCAAAAACAAGATGTTTCGTAAGGCAGGAAATCTTGGTAGGGATATTGTTTCACCCGCAACCGGAGACGAAGATCGCCAGAAGAAATATGGTCGCCAGAAGAAAATTATAAGACAACTTAACAAAGCAAATGAGCAACTTGAGGAGTCTGGATTATCACAAGACACCATCCGCAGTGCTGCAAAAGAAAGGCAAAAAAGAGTAGATACTGCTTATGCGAAAGATACTCCTCAAGGAGATGCAGAAGGCAATGCAGGTATGAAGAAGTTGGCTAGAACTAAAGGGCAACTTAATATAAACAAACCCAGAGAGGTCAGGATGAGAGCAAATGAAGAATTTGACATCTTTGATACAATCCTTGAGCATCTGATTGTCGAAGGTTATGCCGACACTAATGAGAGTGCATTGGTCATTATGGCAAATATGAGTGAAGAGTGGAGACAGAGTATTGTTGTTGAGGCACAAGTAGCAAATAGAAATCCTGATGAGTATGAGCGTAAAGCAAAGCAAGGTCAAAGTCGTGAACAACAACTCAAAGGAAGAGTGATGGGTAGAATGTCTCAAATGGACCCTGATAAGAAAGCAGCAATGCTCAAGCAAATGAGAGCAGTTGGTCTTGATGTCTGATAGAGGTTATACTCTTACTTTAGTTGAGTGATTTTTATAATGTTTGGTGAACGGGGTTGTAGCTCAACTGATAGAGCATTCGGTTTGCATCCGAAAGGTTACGAGTTTGAACCTCGTCAACTCCATTTATAAATACTTAAAAAGTATTTGAGTATTATGACTAAAGTCTCTACTGAAAAAACTACAAAGTTAGAGTCTTCTGAAGTTTTTGCTGCGGTTGGTTTGCATATGACTAAAAAGCAAATGGAAGATTTGTGTGAAGATCAGACTGGAAGTATGATCTTATCTTGGTTGTCTTCTGGAAAAGTTATTGCAAATGATAATAATAAAATTCAATATGGGTCAAGTAAATCTACATATCTTTCATTTTTTACGTTACCAAATGATAATAAAAAAAAATCGGATTTGATTGCTAATGTTGTTGCTGGGTTTTCTGCTTCAATAGGCGTTAAAGATTTTGTTAAGGGAGCTGGAGATTTTTCTGGTGGAGAGTTTGTTGCAGAAAAAGTTTTTATGACTGGATCAACTTGGCCACAAGAAGTTGAAAAATTCAGACTTAAACGAGAGTCTGATGGTTTTGATTATAACTCTTCAGATTTGGTTGTTAAAGTTAATTCTGAAACTTATTATGGTATTTCTTTGAAGAAAAAGAAAAATGTTAAAGGGGCAGATCCTACATTAATTAATAAGGCATTTGATACCTTTTTGCAAGGAAATAATTTTCAAAAAGTTAGGGATAATCTTGCTAAAAAAAGACAAGACTACTTTTCTGGGCTCGCAAAACAGGCGGCAAAGAATGAAATAATTTACGTTCCTGGTATTGAAAATATGTCTAATGAAGATATTTGGAATATAAGTTTTAGAAATCCACTAAAAAATAATCAACTTGTTTATCTGATTAATTTGAAAGGATCCAATACTTCAAATACTCCAGTTGAATTAAGTGAAGTTAAAGGAAAACTTGTTGGTTCTGGAGAAAAAAGTTTATTTGAAGAAGACAAGCAAAATGGATTGAGAGCATTTTTTAATAGAGAACTTGCAAAAACTGATAATGAACTTTTTGAAGGATTTAAGAATGTTTTAAGTGATAATATTGATATTTTCGCTAATGGTTTAATTGATATTGTTTTAAAAACAAAAATGCAGGCTGGGTTGCGAGCAAAAGATATTGGTGGATATAATTTTGAGTTTGCTCTTGTAACTGGGTATGCTGATTATACTCCTAGTGCTAAAAATCCTAGATTAAATTTAAATGCGGCTAAAGTTATTCCGCAACATTCTATTCTTTGTGGACTGTCTGATCTTCAGGGAAATAACAAACCATATGTTCTTGAATTGGATGAAAAGAAAAAAGAAGAAGCAAATGCAGCTAAAGTTTTCTTTAACTTAAAAAAAGCAGGTGTTACTATTCTTGTATTGGAATTGAGGTATAAGGGAGACTTTAAAGCACAACCACAATTTTTTGCTACTTTGGGAGATGATTTCATAACCCAAATGTTTGATAGATGTATAGTTGATCGATAATAAATAAAAGTATATCAAAACACAATATGAAAAGTTTTCTCAATTTTCTAACTGAAGCAACAGAATCACAAGCAGCAATGCAAGCGAAGAAACTTGGATATAGGGGTGATGGTCACGGAGGATGGGTTGATCGTGCCGGTAAAGTAGTTGCAAGAACTGAAAAGGGAAAACTCAAGTTTATTGAAAAAAGAACACCAAAGGGGCAAGAAGAACCAGCAGCAGATACTCAAAAATCACCTGCTCCTGCACCCACAACTAAAACACAAGCAGCACAAGCACCTGCACCCCAATCTAAAGCAGCACCAGAACCTGCACCTGAAGATCAATCACAAGAAACCCCACCACTCACGATTGTATTTGGTAGGTTTAATCCACCAACAGTAGGACATGATAAACTTCTCAAGTCTGCAAGGAGAATATCTGCTGGTGGAGATGTTAAGATTTATCCATCAAGAACTCAAGATCCAAAGAAGAACCCGTTGGATCCTGATATGAAGATTTCTTTTATGAAGAAGATGTTTCCTGACTTTGAGGAAATCATTATCAATGATGATAATATGAGATCTATTTTTGATGTTCTTATAAATGCAAATGAGGAAGGATACTCAAGTGTTAATATTGTTGTTGGATCAGATCGTCAAGCAGAGTTTGAGAACCTTGCACAGAAATATAATGGAGACCTTTATAACTTTGATTTGATTCGTGTAGTTTCTGCAGGAGTCAGAGATGCTGATGCTGATGGTGTAGAAGGAATGTCTGCATCCAAGATGAGAAAAGCAGTTATTGATAATGATTTTGATTCCTTTCGTAAAGGAACACCAAAGACACTTGATGATACTGATACTCAATCACTCTTTAATGCTGTTCGTCAAGGAATGGGTGCAAAGAAAAAGAAAAAAGAAGTTGTAGAACTCTGGCAGATTGCTCCAAAATATGATCAACAAACTCTTCGTGAAAATTATTTAATTGGTAAGATTTTTAGAATTGGTGATATTGTTGAGAACTTAAATACTGGATTGATTGGTAAGATTATTCGTAGAGGAACAAATCATTTAATCTGTTTAACAAAAGAAGAATATATGTTTAAGTCCTGGATTAAGGATGTAATGGAATATACTGAAAAGGTAATGAGTAGAAAGGAAAGACTTCCTGGAAAACCAAATACTCTTGTAGGAACCTCTGGATATTTTAAGTATGCTGTAGATATGACTCCTGGTTTTGAGAAAGGTGATAAGACAAATCTTCAACCAGGAGCAAAACCTTATAGTGGATATAAGTTTTCTAATATTAAGGAGTTTATAAATAAGTATAAGGTAAAATGCAAGTAGTATTACAATGTCAATGAATATTCTTAACGATATTTCGTTAATATACCTGGAGCAAGTTGTTGTGGACGAAGCACTTCGTTCTCGTGAAGAAAGAATGGCAAGAATGGTTACTCCTGCACAAAGAAAGCAGCAAGAAAGAGCAAGAAAGGGAAGAGCAGTTCTTGATGATATTCAAGCAACAGAAAAAGCACTTAAGGAACCTAAATCTGCTGCATCAACTACTCCTACTTTTGATACTCCAGCAGCAGAAGTTCGTAAGTTAAAACCGGGACAAAAAAAAGATACTCTTGCACTTAAAGTAAAAAAAGCACTTGGAGAATCTTCACATCTTGAACCTGATATGAAGAAGCGTGGTGAAAATAATGAAAAAGCAATTGAAGATATGAAAAAAACCAAAGCACATAAAGATATGGTTGCCGCGGCTAGAAAGAAGTTTGATGAGGCATTGGATCCTGTAGGTCAAGAAGATGCTGATATTGATAATGATGGTAAGAAGAATACTAAGTCAGATAAGTATCTCCATAATCGTAGAAAGGTAGTTGGTAAAGCAATACAAAAAGAAGGTTTCTCTGATTGGAGACAAGATCTTTCTGAAGTGATTGGAGACGTAAAAAAAAACGATAAGAGTGAAGATATAAAAGTTACTGAAAAACAAATCACTAATAAAATTAAAATCAATCCAACTCTTGGTGAAGCAGTAGAGGAACTTGGAGGAACTCTTCTTGAGATGGTGGAGGTTGAGAATGCTGATTGTATTCTTGATGACCTTTCAGAATCTGAAGTTTTTCTTCTTTCAGATAAACTGATTGAAGAAGTTGTTGAGGAATTCTTCTTTGAATGTATTCAAGAAGGATATGATACTGAAGAAGTTGAAAATGTTTTAGTTGAGTCAATAGATGTTTCTGCTGCCCTTTTAACAGAAGCAAAAGTCACTCTGGGACATGATACTGATATTAAGACTGATAGACTTGCAAAAGTAAAGTCTGCTGTAAAGAAAGTTGCTCGCGGAGTGGGTCGTGCTGCTGGTGCTGCTGTAAGAGGAGCAAGAGCAGTTGGTAGAGAGGTCTCCAAGGGGTATGAGAGGGGCAGGAGAGGTTCTTCTGGTGATGATAGTTCCTCTGCATCACAAGCAAGTTCTTCGCAATCTGATACAAAGGAAACTGGATCTAAAAGACCAGGATTGCTTGGAAGAATTGGATCAGTACTTAAGAGTGGTCTAAAGAAAGCAGTTGGTGCTGGTGCAAGAGCAGTATCAAGAGGAGCAAGAAATGTTGCTCGTAAAATGGAGACTAAAAAATCAGAAGCACCAAAGAATGTTTCAAAGAAAGTTGAGAAACCTGCTGACCCTTGGGAAGGAAGTGCTACAACTCCAGCAAAAGTAAAAGCAAAACCTACCACGAAAAAACCTGTAGCACCAAAAGCAAAGGCACCTACCACAACTCCAACAACTCCAAAAAGAAAGAAAACATCAAAGTTGGATAGTCTTCTTGCCGATATTAGAAAAGAAGAAGTTGAAATTAATGAACTTTCTGTAAATAAGATGCTTGCTTATGTAGAAAAAGGAGAAAAAAATAGAGCAGACCTTAATAAAAAGTGGGATAAAGGAACTGCAACTCATAGAGAAAAAATGAGAGTTCTTGGTCGTGAAGAAGGTGAAGCAAGAGCATCTGATAAAGTTGAGAAAAAAACTGGTAAGCGTCCTTATGAAATGAATGCACTTGATAAGGCAAGATATGCAGTCACTAAAGAAGAATTTCAACTTGATGAAAAAACTTTAACCGATGCTGAAACTAAAAAGAAAGAAGAACTTGTAAAGTCTATGAAAAAAAGTTCATCAGATTTTGAGACAAGATATCCTGGTCGCGGTAAAGAGGTGATGTATGCTACTGCTACAAAAATGGCAAAGAAAATAGCAGAACAAATGACCGATGAACCAGCAGTATCAACTCCTGTGGTTGATAACAAAAAAGAGATGATGGACGTTAAGAAACTTGCTAACCTGAAAATGCTTCAACAAAAAAAGCAACAAATAGATCGTCAAAAACTTCAAATGCAAAGAACTGGCAAACTTCCTCTTGAGGCATCTTATCAACCAGAAGGCAATGTGATTGATGAATTGAATCGCGCTGAAAGGGAAACTGGTATTAATACAAAGACGGGTAGACCAACTCAAACAGGTGGAAACCCTAAAATTGCTGCAAGAAATAAACCACCATTTAAATACGGTGGATCAAGGCAAGAACCAAAAGATCGTACTGGAAAAGTTGTACCTGCTACTGCTGGCGAACCTGGTTCTGGAAGACAATCACCAAAACACATAGTGGATATTCGTCGTGCTAATAAAGAAAAAGCAAGAGAGCAACGTCCTGGTTCTAAATACGATTGATTCTAAATAATACAGGATACTCTTTACACGAGGTAAATTATGTCAGTAGCAGTAATCTGGGCTTGGGTACTCGCAAACGAGGCAGCCGTAGCAACAATTCTTTTGATCGCTTCTGAACTTTTAGGGGCGGTTCCTGCAGTTAAATCCAACGGACTTGTCTCTTTTGTTATTCTCCAAGTGAGAAAAGTTCTAGAAAATAGGGGTGCCAAAGATCCAACACCCTGAGACCATAATTAAATAAGTTATTAAATGAGGAGAATTTAAACTCCTCATTTTTATAAATACTCATAGCAAAAAAATTAGTAAAAGGTAAAAAGAATGGCACTCTGGGGAAATAATGACTCTAAGGGATCTGGTGGAACACTAACTCTAGACTATACAACCCTCGTCGTTACTGGGTCTGGTACAACGTTCGGTAACGTTGGAGCTGCTGCAACTGGTGATGTGATTAGGTTTGGTTCAGCATTTGGAGTTAACTTTGGAGATGCTGTAGTTGTTGGAATTGCGAGCACAACTCAACTATCAATCGCATCAACTGCAGGACTGAGTGGAGAAGCAATTTCGGGAGTTAATTTTCAGGTTAGTGAATCTCCAAAGTATGCAGTTCTTGATAGTCACTTAAATCAATCCGGCGGTTCAGATACTGAAACTATTACAGTACTGGTTTCTGCAGCAACTACAAATGCTGGAATTGGAACTGATATTGTTTTTGTGAATTCTTTGACTGGAATCATTGCTGGAGACTCATTTGTGAGTGGTGTTGATACTCGAATTGTCTCAACTGTTGGTGTTACCAGTGTCTCACTTGCATCCACAATCTCTGCTGGAATTTCAACTGGAGCAACTATCACATTCTCAAGAGTCACGGTGGACATGAAACCTCTGTAATTGGTGTTGAGGATGCTGAAACAGAATCTGCAGTATCGACAAAATTTAAATTAACTCATGGTGGTTGGGTTGGTGTTACGACTTATAGAGATTCTGAAGGTAATATTAGAGTTAAGTCAGAAACTCTTGTTGCAATGTCTGGTATTACAACTGGAAATAACTTGCCTTATCCCCCATTCTAATAAAATATGATTTTTAATGAACTGAATGAGGATAATTTTCTCTTATTTGCTATTAGGTATTATGAAAATCCTCAAGCGGTAACTAAAGAAGATTTTGAAAAAGACTTAAATCATTTTAAGTATATAAAAAGATTACTGAAGAGATATAAGAAATCTGGCGAATTAAAAACTCATCTGATTCTAAATCATTTTATAATTCTTTATAATATTTTTGGAGAAGCAACTACCCCAATGTTGTTTTTTAAAATCGAACAAGATTTATGGTCTTCTGTTAAATCATTTATTATTTTTCTTAATAGACTTCCGGA</t>
  </si>
  <si>
    <t>ACAAATACCATCACCACAAAATAAATAATCAACATCAAGTTCAAAATAAGTATGAGTCTCATCAATTGTAGTAGCATAAGTATCATCCTCATCAATAGAACTATTGATTGTAGGAAGAGTAGGAGACTTGGAACGAGCATAAGACTGCTCAAGTTCTTCTACTACACGATTTTCAATACTTGGTGTTTGAGCATAAGATTCAAACTCATCTTCTTGTTGCACAACAGCACGAGACTGAGTAGGAGAAGAAGTTGGACTCAACCCAAGAACCATATTCATACGACGTGCAAGTTCCTCATAGGTCTTGAACTGATCAGGTGCAGTAATTGCAGTCAGTGAATATTCTTTCTTCCAGATTGCTTCCATAGCATCATCATCGTCCAGCAAAGGACTTACACGATCAAACTCTGACTTATCATAGTTCCAGTAACCATCTTTCTTTACAATCTTCAGTTTAAAGTTTGCACCCTGCCAAAAATCAAAGGGATTGATTGGGGATTCATCTTCAAACTCAGGTTGCATTGCTTCCATAATCTTATCAAAGATTTTCTTACCATACTTAAACAGGAAGACTTTACCCTCATTTGAAGGGTTTGTAGGATCTTTTACAACGTAGATATTAGAATAATAATTCAGTTTACGTTTTTGCTTACGAACAATTTCTTTATTTGTTTCGGATCCAGTACTCCACAGTTCACGATTATATTCTCCAAGTGGATCTTTGCCGCCAATAGTAGTCAAAGAATTTTCAATATACCACCCACCATTTCCTTGAAATGCATGGGAATACATTTTTGCCCAAGGAAGATCTTCACCATCAGGAGCAGGAAGGAAACGAAGAACTGCGAAACCATTACCGGTTTTATCCACTTCTGGTCGCCACAAACGTTCATCAGCACCACTGGAAGTAGTGCTCATTTTCTCTACTTGTTTCACCAGTTTTTCAGTAAGTGAACCAAGAGAAGACTGCTTTTTAAGATTTGCGAAATTAGACATTTATACCTCGTATTTGTAGGATTTGGCTTTTGTGTACTTTATTATTCTACAGGTCGGAACCTGTTTTGTCAATCTGTTGTTTCATTGCTTCAAGCATTTTTGACATATTACCAAGGATGATATTCATATCAACGTGAGCAGGAAGACCCATCATTTGAGCAGAATCAGCAATTCTTTGCTTCATCTCCTGTGCTTCTGGGTCATCAGACAAACTCAACCGAGTATAGAGTATTTGTTGCTTGCCTAAGAGTTTTTCAAGAAGAGTAACGTGCTCAATCTTATCTTCTTTTGTCATCGAAGGAAATCGAAACACACTTCCATAAATCTCTTCTTGCAGATCTGAAATTTCAATCATCTCTGCTCTTACAAGTTCTGAACTAAAGAAACTCATTGCTCTTTGAAAATAATTTTTTTCAAGATTTTGCGATAATTAAGTACGTCAATATTTATGAATGAATTGTACTTTTTAATTTTACGACTGACGGTTTCCCATACAGGATCTTTCAGTTTTTTATCAAAGTTATTTGTATATGAAAATATTTTATCATAAAGAACCATTGTCTCTAATGAAATTTTTCCACCCAAGAATCTTTTGAGAAGAACTGGATGTCCTTTTGAGCATTTAAAAACTTCTTCAAATTTATTTTCTTCAAAAAGATATTCAGATTCTTCTTTAAACAGATATGATAATGATTGAATTTTTTTCTGCCAGTTTTTATATCTTCCTTCACCTTCCTTTACTATTTCACCAATCCATAAATTTTCTGGATCATTACAAGATACAAAATTTGCAACAAAAAAATCTATAACTTCTTGATCTGTTTTTTGTCTTGAGAACTTTTCAAACCACATTCGGTCTTTCCGTTTGTAGAAAGATTGTACTGTTGCTCTTGATTTTCCACAATACTTATGATAGTCATAACTATCTTTTGTAAAGTGATTTTTGAGCGCAAGATATTGGCAATAGGCATCATATGGCATCATTCAAAAAAGGTAATATAAGGAATTTTTTGCCGGGATTTTTTACCACCCAAAATGGATTAAAAAACCAATTTTGCGCGAGAGGTCTTCTTAAGAAAATTAAGTTCCGTTGCCTCACACTTAATCTTTTCTTTAAGTGGTTTTGAGATGAGTTTAGGTACAGCTTCTAAATCAATACTATTCTTGTCGCAAAAATGAACAATAGCATCAATGTAATTCATTTCAACATTAACTTGCACAAGGTTTTCAATCTCTTGAGCAAATCGTGTTGGACAAAAGAATTTACTCTCAAGTACTTTTTCTAATTCATTCTCCATTCGTTGCCCCAATATTGTGATGTACAAATTCTTTGATATAACGAACTAATAACTTAATATAGTCCCCTTTGTTTCTTTTGTCAAATACTTTCACTTCTCCACCAGGAGTAACCATAATAGTAATTAATTTAACAGGAACAATTTCAGTTAATTCATAATACGCAGCAGCATAAAATGTTTCTTGCACAAAGTAATTTTCCAACCATTCTTCTGGTTTAATCTTTTCAGATGTCTTAAAGTCTATAACTGCAAGTTCTCCCTCATATTCTCCAATACAATCAACCCGGCCGGCAAGACCAAGATATTCAGAGTAAAGAGTTCTTTCAATTGCGTGAATATTATTTATCTTATCAAGATAAGGTTTTGCATGATAGAACATAAACTTTGATATGGGTTGATAGTTTTCCCACACAAGTTCTTTATTCTCCAAATAGTCTTGACAAACTTGGTGAAAGTCAGTTCCTCTTGCTGTTGCTCTTTTTGTAATACGATTTGCCTCTTCAATTCCAACTCTCTTTCTCCACTTAACAAAAATCTCACGATTGTAGAAAGAAGTAACAGAAGTAATTGAAGGAACCCACTGACCGCTTGGAAGATTGTATAAACGAATACTCTCTGTGGTTTTACAATCTAATTCAAGATCACCCAAGTAATTATGATGAATAAATGTCATTTCTTTTTTCTCTGTTTAGATTTAAAATTCAAAGAGTAACCCCCAACTCATATTTTGCTGTTAGATATTCTTTGACAAAATAAGATCTTACAATATCTTCAATACCAAACTCAATAATATCAAACGAGGGCATTACTCTTAAAATTTTCATAAAATCAATAATGCCGTTTCTCTCACTCATTTTAATTAAATCACTTTGAGTTGCATCACCACAGAACATAATTTTAGAATCTTCACCAACACGAGTAATGATAGAATCCAATTCGTGTCCATTTAGATTGGCAAATTCATCTACAATAATAATTGCCTTGTCCAGTGTAGTACCACGAATAAAAGAAGTGCTCCAAAAACTAATCGTTCCTTGAGTTTTAAGATTACCATAAAGCATTTCGGCAGATGCTTCATCTTGTGGGGTAAACATATACTTTACCATATTCTTATAAGGAATCTGATAAAGTGATGATTTATCTTCATGATCTCCAGGAAGAAATCCAATCTCACGAGTGGCAACAAGAGACCTTACAATATAAATTTTTTCATAAGGAGTTCTTTCATCTAGAACATCTTTCAGTGCATTATAGAGAGTGATAAATGTTTTACCTGTACCTGCACAACCGTATGCAACAAGATTTTGATTATTATTATAAGATTCGAAGAGTATTTCTTGATTTTTTGTGAGAGGTTCAATCTCTCTCATTATATCCTGATTGATTGGTTTTTTACGTTTCATTTGTCTAGCAGCCATCCCAACCCCAATTTGTTGCTCGTCTTTTTTTCTTCTTGACATATAAGTTTAAACGGGTTTTACTTTTGATCCAGGAACCTTTGATGCTTGTAAAAGAACATCGTTCCATCCAGGATGAGATTTTTTAAGTTTATCATAAACCTCTCCTAATTCTCCAGATGCTGGACAAGTTGAGGGGTCAGACCAATCTCGTATCCATTCGGAATTATCTTTTTTCCATTGATCCCACTCATCAACACTCATTATAACTTCTTTTTGTTCACCAGTTTCCTTATTCACTATGGGATATGTCGCCAAAATTTACACCTCTATTATATTGTGATTATTTATTCTAAAGTAATACTACTAGCGTCATCACACTCAATACAATCAATACACTCATCAATATCGGGATTTTCCTTAAGAAAATTTTGGAAATCCTGTTCACTAAGAAGAACTTTAAATATATGACCAGTAAGATGGTCTTTTACACAATAAGTTTTCATAATACCTCAGGGACTTAATCGTGCACGGTGAAGCCTTTTTTCTACATAATAACCAAAGATTTCTGGAACCCATTCTTTCATTACAGGAATCATACCTTCACTTAATGCTTGGATTTCTACTTGAGCATCCAACTTTGCTCTTAAGTCCAGAAAGTGTAGGGCAGAACGAAGAGAGAATGAGACCACAAAGTTCTGGCGAATATTTTGAGGAAGATAATCTCTCAAATGTTCTTCTGCCATACCCCGAGTATTATAACCCTCCGCAAACCTCTCAGATGCCGCCAGACAGAACTTTAACTGCCTTTCGTAGTCATTCTTCGTCCATTCATACTTGTGCCCTTTGCGGTCAAGGTAGAGACCTTCTGGGCGCACATAGAAGACCTCTTCGGGTTTAAGTTCTCCGGTCGAAACCTTAAGTACACGACGACCGGTATATCTTTGCGATTGTACGTCAAAGGAAACTCCAATACGATGAGTTCTTGCCTGAACCATTACATTATGAACGAACCCAACACAATCCAAAGTAATGGAAGGATGCTCTAGTGGTCCCCAGTGCCCTCTTTCGTTCGCAAGTAGTTGCTCCACCACCCACTCACCACATTCTTTCTCATTTGGTGGGAACTTGGTGTGAATAGGGTCTTCACTATAATCATTTTTACCTGCTTGCCATACAAGAGTTTGTGGAAGTTGTGTCTGCCGGATCATCACAACCTGCATACGATGATCCAGTTCCAGAAGGTCTTTTGCTTTAATCGGTTTCATATCAATCATCTTCTTCGTTGTAAATTTCGTCGTAATCTGTTATGTAGTTTGAAACCTCACTATATTGTACGTTATTATCTGGTACATAAAGTTCTGCCTTGAGACAATCTAATAGAGACTCCATATTTCTTACTATAAGCTTTAAGCGTTCTTTATCCATTCCTTATCAACCTGAACAAAGGTAATTATACATAAAAAAAAGAGACCTGTCAAGGTCTCATCTTTCAATATAGGTTAGTCTGTGATCGGTTGCATAAAGTTGTTGAATAATAATGTCACATCCAATCTTAGGATTACAATCTCCACAAGTATAAACATCAACTGCTGCTCTACCCTCTTCTGGCCAAGTATGAATGCTAATATGACTCTCTGACAATAAACATAATACTGTAACTCCCTGAGGATCAAACTTTTTTGAGATAGTTTGAATTACATTAGCACCACTTGCAAATGCTGCATTTTCTAGTAAATCTATAAGACAACTCTCATCATCCAAAAGAACAAA</t>
  </si>
  <si>
    <t>y21</t>
  </si>
  <si>
    <t>ATCATCCGCCAAAACTGTATGAGGTAACGCTAAGTTCAGGCACTATGCATCTATTAGCGCCCAATTCTGAGTCAGCTGCATGGATGGCTCTAGAATTGTCCCATGAACGTAATGACGAACTAGTAAATGTGAGGCAAGCTGATGAGTGGTAAGCGTGAGTATTTCCCGAACAACTGGCAAGAGTTCAAGGACGCACCCGATGATCTATTCCAACCTCACACATATGAGGAGGTAATGGATTGGAAAGTAGCAGGTTGGGAGCTTCCTGGTTCTGTTGCTTGCATCATCCGCGTACATGACAACAAGACTGGTAAGGTTAAAGAGCATGTGTACCAACGTGAACACGCTGCTCAAGAGAAAGTACGCAACCTGATGAAGACTCCGCACATTGAATTCACAGTGTGCAATCATGAGTCTATTCATCACCTGATCATGGGACCATTCGAAGACGAACTTAACGATGACTGAAACCACCCTTCAACGCCGCACTGAACAGCTGATTGCTGAGATCAAAGTGCACCCACATCGTGACGAACTGCTACAGCTTATGTATGAGCAGCGTTGCGATGCTATCCTTGATGAATACATCACTATCCTTGAGTAGCCTATGCCCACCCCCGCCCAGATCTCTGAGCAAGTCGAACTTGAGCGCGAACAGATTCGGCAAGGACTCAAGCAACTGCGCGACAACACACAAAAACTAGAGGAGAAAGATTACGCCAGTGCTTCTGTCTATGGTGTAGCGTCTATTGAAACATTGATACCTCTTGTTGTTAATCGCATTCTTTCTACTGCTAACCGTATCAACGAAGGTTGTACAGGTGTAGCGTTCCGTGAGATCAGACATTACCTTGCAGATGTAGAACCTGAGGTAGCAGCAGCTATCGCCAGTAAAGTTACGTTTGACAAGGTATTCTCTGTTACTCCATCTGCATCTAAGGTGCAGAATGTATCTGATGCGATAGGCACTGCGCTTGAGAATGAGTGCATGATGCGTCACTATGAACGCACTGTGCCTGGGTTACTACAAACCCTCAAGGATAACTATTGGCACAAGTCAATAGGTACACATCAAAAGGTCAAGGTTATTTCTACCTTGATGAACCGCTATGATGTTGAGCATTGGCAGGCATGGGGCAAAGTCAACCGCGTTAAACTAGGCGGTTGGTTGCTTGACTGTGTATGCTCTGCATCTAACTGGTTCATGCGTGACATACGCAGGGACGGACGCAAGACGCACCAGTACGTTGTGCCTACCCCTGAGTTCTTGGAGATCAAGGACGAGGTGGTTCACACGGCTGAGCTGTTCAGTCCTATGACCTGGCCTATGCTCATCCCTCCTAATGATTGGAGCATCACGACACCTGGCGGATACCTGCTAAACGAAGTGATGCGCGGTCATGACATGGTACGCCGGAGCGGTCCCACCCTTATACAGGGAGAAACACCCATCCGATTCCTGAACAAGATTCAGCGAGTTGCCTACCGTATTAACCCGTTTATCGTAGAGGTAGCGGAAGAGTTAGAACGTAGGGAAATTGAGGTGGGTAAGTTTGTCCCTATTATTTCACTACCCTTACCGCCTAAGCCAGTAGACATAGCAGAGAACAAAGATTCTCGAAAGGACTACAGGCGGCGAGCAGCGGAGGTGATGAACATCAATGCACAAGCATTCCAACGTTCTTGTAGAACAAGGATGACGTTGAATGCAGTGAAGGTGTTCAAGGATAAAGATCAGTTTTACATTCCGTGGTCGTTTGATTACAGAGGTCGTGCTTATCCTATTCCTGCATTCCTTACACCGCAAGATACAGACTTCGGTAAGTCACTGCTAAAGTTTCATGATGAAGCGTTTGTAGATGAATACGCCTGTGATTGGTTAGCTTTCCAGGTCGCTACAACGTACGGTCTAGATAAGGCGACCATGGCTGAGAGATTGGCATGGACGCTGGACAATCATCAACTCATCACAATCATCGCTCAGGATCCGATCGGAAACCTGCATGAGTGGGAGGGTGTCGATGAGCCTTGGCAGTTCTTAGCAGCGTGTGAGGAGTATTATCATTGTGTGATAGCATGTGATCGTTCACATACTTCACTGATGGTAGCTACAGATGCTACATGCAGTGGTCTTCAGATCCTTGCAGGTCTCGCCAGGGACGCATCCACTGCACGACTTGTTAACGTTCTTCCATCTGATAAACCTCAGGACGCTTACAAGGTCGTTGCAGAAACTGCTACACCTAACTGCCCTGCATCTATCCAACCTTATTTGGACAGAAAGGTAGTGAAACGTGTAGTGATGACAGTTCCTTACAATGCTAAACCCTACAGTAATCGCGGTTATATCCGTGATGCATTGAAGGACAAAGGTGTTGAGATTGAGAAAGACGATCTCACTGCTACTGTCAAAGCAGTTAGGGATGCTATGGATGTGGTCGTTCCTGGTCCTATGTCAGTCATGACATGGATCGAGAGCGAGGTAGCAGAAGCCATCAAAGGTGGAGCTACTGAGATCACATGGACGACACCTTCTGGGTTTGTCGTTAC</t>
  </si>
  <si>
    <t>x22</t>
  </si>
  <si>
    <t>CCAACCCGGAGCAGAAGGAAAAGGTCTTCGGCAGCAAGACGCCTTACTTCAACTATCTCTCCAAGAAGTACGGACCAACCGATGCTGTCCGCCGCTTTGTCCGTGAGGACGGAAGCGAACTAACCTTGGATCAACTGGCTAGCAAGTATCCCGATGTCAAACCAAGAGTTCCAAACGATTAACCTCAACGGAGAGCAGGTACTAGCTAGGCAGGTCAAGCTCGACGATGGCACCCTGCAATGGCGCAATAAGTTCGGCTTAGCATTAAGCCAAGTGGAGCCGATCAATGCCAAAGGCGACCAAAAAGCAGCAAAAGAAGATCGGAAAGGTAATGGAGGAGTACAAGGCGGGGAAGCTAAAAAGCGGCAAGCCGGGACCGGGAAAGGGACCCAAGGCAAAAAGCCGCAAGCAGGCGGTAGCAATCGCGCTGCGTGAAGCAGGCGTCAAGAAAAAGGGAGGCAAGAAATGAAACGCGGTGATCGTGTCAGCTGGATGTACCAGGGCACCAGGACCTACGGCGTTGTAACCAGTACCCCTGGAGCTGGCAGCCATTCGATCAAGGGACCAACGGGCGGCACTGTTACCCGGCTTGGTACTGCCGATGATCCTGTCGTTGCGATCAAGTCCGAAAGCACCGGCAACCCTGTCCTCAAGAAACGCTCCGAGCTGTCCGCAGCACCGAAGCGGAAATGATTAACTATCGCGGCGAGCAGTTCGACGGCTACAACAAGCCGAAGCGGACTCCAAGCCATCCAAGCAAGTCCCACGCTGTCCTTGTCAAAGAAGGCGACAAGGTACGGCTAATCAGGTTCGGTCAGCAGGGCGTATCAGGCTCACCAGCACGAAAAGGAGAATCAGCAGGGGACAAAGCCAGAAGGGCATCGTTTAAGGCGAGACACGCCAAGAACATCGCCAAAGGCAAGATGTCACCTGCTTACTGGGCAGACAAGGTTAAGTGGTAGCTTCCTGATCATGTATCCAGGTTTTCAGCTCTGCGACATACCAGCGCAGATCCTGAGCCTTGGCTGCGTGCCAACTGTTGCCGGTAGCAAGGTATTCCGCCATATGGCGGTCTATCGCCTTGAGGCATTGATAAATCAGGGGATTCCAAGGTTCACGCACTGGCGTGTTCCATTCCCGTTTTGACATCCCTAGATACCAACCACTAATCTAGGTCCGCCAAAACCCTGTGGGTTTCATGTCCGAAGAACAAACTGCTCCTGTGGAGCAAGCTGTTGACAATTCAAGTCTTCAAGCTGAACTTGAGGCGATGCGGAAAAAAAACGCAGAGCTACTTGATGAGTACAAAAAAGCAGTCAAGCAATCCAAGGCAATCCCTGACGGCGTTGACATCGAGGAGCTGATCCAGTTCAAAAGACAGGCTGAACAGCAGGAACTCGAATCGCAGGGGAAATACTCCGAAGCGCGGCAAGCTCTGGAGCAGCAGTTCCGTGAGGCGACGGCGGAGAAGGACAAGCGCATCGCAGATCTAGAGCAGCGTGTCCGAGAGCTTGAGCTGCTGACGCCTGCTGTTAGCGCCTTGGCAGACATCGTGCATGATCCAGATCTGATCATGAAGACCAAGCTGTCGCCCGACCAAATCGAGCGCGAGCCTGACGGCACCGTCGTCGTCGTCGATGGCTACCAGCGCACCCCTGTTCAGGAATGGGCGAAAACCCTGCCTACTTGGATGCAAAAGCAGCCTAAGCCTCAGGGCAGCGGCGCACCTATCGGGCGCAGCTCCGGCGAGATCCCCGCTGGCGTTGCTAATCCGTTCTTGCCTGAGAGTTACAACCTGACCGAACAATCACGACTCTTTAAAACTGACCGTGATTTATACGAAAGGTTGAAAGCACAAGCAGCACGTTAATATGCTGCATAAGGCAAGGCTGTGCTGAGCCAAGGGCTGTGCCCGTCTGTAAAACACTTTTGGATTTAAACGATGGCGACTCTTCGGTCGGACATCATCATTCCTGAGGTATTTACGCCGTACGTCATTGAGCAGACCACTCAGCGCGATGCCTTCCTGGCTAGCGGTGTTGTGCGCCCGATGGCTGAGCTGAATGCCACAGAGGGCGGTGACTTCATCAATGTGCCTTTCTGGAAGGCAAACCTGTCTGGTGACTTTGAAGTGCTGTCTGACAGCTCTTCTCTGACCCCCGGCAAAATCACTGCTGACAAGCAGGTTGGCGTCATTCTCCACCGTGGGCGTGCCTTCGAGGCTCGTGACCTTGCTGCACTTGCAGCTGGTAGCGATCCCATGGCTGCCATCGGCGCCAAGGTTGCTGACTACGTTGCCAACCAGCGTCAGAAGGACCTGCTGTCCTGCCTCAAGGGTGTGTTCGGCACCCTTGGCACCACCAGCGCTTCTGCTGCCTTCTTTGGTCTGACCATTGATGGCGAGTCTGGTGACACCCCTACCGTGCTCAGCCCACGCCACGTTGCTGAAGCTCG</t>
  </si>
  <si>
    <t>CCACTGGTAAATTTGACATTTTTTGCTCCTGTTTTAAAATTAAAACAGAACTTTTATAAAGGAGGTTCCTATCTCCCTATACTATTTAACGATTTACTTCTCGTAGATTATAATTATCGGAATTTAGGTATTTAAGCAACTCAATTACAACAAGTCTTGGATTTCCTTCACCACAGGTATATACGTCAATTGCCACACAACCATTTTCTGGCCATGTGTGACATGATACGTGACTTTCGGAAAGAGCGATGACAATAGTACATCCCTGAGGAAGAAAACAATGGGAAAAAATGTTTAAAATTGTCATTTTTGCACGAGTAATACCTTTCTCCATTGCTTCCTGGAGGGATATTACGTCGTTTAGTATTTTAAAATCTACATCGTACACCTCTAAAAGAAGGTGTGTTCCCATTGAATAATGTTCCAATTATAATTTCAACAAAAATTTATTTATTTACGATTTTCCTTGCCCTCGGTATTTTTTTCTTGCTTTATTTCGTGATGTTGCGGAATATTTTGTATTTAAACCCATTCCTTGCTTTGTTTTTTTGGGAAAAGATTCAATTTCTTGTTTACCACCCGATGATTTTTTGATTGCCATGGTTATTCTCCTATAATTTCGGTTTCAATTTCGTTTGGATTTGGAGAACCCGTCTGATAAAACTCATCTGCCAGGTCCTCCATAATGTTGAAGTACTCTTCTTCCGAGAGATTTGAGTATATTTTTCTACCATTACATAGAATATTATATACTTCTTTCATTTTTTCAGATAATTCGTGTTTTTTCGTGTCCGACTCGAATGCGAGGGTCACACCAAATCTCAAATCCTGCTTCTTTTGCATCTAAACAGAAAGATACGTCCTCTCCACACATATCCTGAACCTCTCCGGATTCAAAGACTTGCATTTTTGGAGCAAACCATGGATATTTCATTTCGGAGTGTTCGAATACTCCTTTTTTAATGAGTAACCAACCAAAACCAGCGTAATCGACTGTAAATGGTTTGCGTCTTTTGCTGATACTCTCAACTGTTTCGTGATTCATGACTCCACCATTATTGCGGAAGTCATCTTCTTCCATCCAATGGGCAACAGATGTAGTATGACCGTCTTCTGTCGCGTACCAACCGGAGGCAATATCCTTATTCATCAGAACAAGTTGCCAAAACTTTTCACTACTGAATACAATATCGGAGTCAATCCATAATTGCCAATCATAGTTCAGTTTTCCGTCCCATGGAAGTTGATCCGGACCTCTCAGAACATTTGCTCCAAGGCATTTACAACGAGCAAAGTTTACCATGGAAGAATAGTCTTGAGAAATCTGAATACTTGCTCCGGACTGAACGAGATCGAAGCAGAGTTGTACAAAATTCTTAAGATAGGTATAGGATACTCCTCTTCCGGGTAAACAGAATACTATTGATTTTCCTTTTACTATTTCTTTTGCTAAGTTATAGTCCCATTCTAGTTGACTATCTGATGCAACGGGCGATTTTGCCTTTACTGTGAATCCTTTTGCCATAAAATTTCAATACTCAATTCTTTATTATAACAGATTATCTATAAGAGGTCAATCATCCTTTTCTGAAATCACAATTTCATCACCTTCGAGTCTTATTTTGATTTCTGTATCTTCATACCAAGAGAGTTCATTCATAATTTGTTCGGGAACAATTATAAAGTATTTTCCTGTAATTGGATCAACCTGTATGGAGTCAAAAATTTCTCCGGAATTTTTTTTCATGTCTTTGTATTATATGCGACCTTTTATGAATTATATAGTACTGAAAAATTTTTTAAGTGAGATCGGCATTTATAGGTCGATCTGGGTCGTTTATAGCTTATACGGTCCCTATAAAATATAAACAACCCCCCCGGACCCCTGCCTATAAGCGAACGAACATAAGTGCCCCCACACGAATATACCGAACAGACGCAATATGGGCGGCAGTTAGTTACACTCTGCCGCCCCACGAACGAGTACAATAGGGGGCAGGATTGCGACTGCCCCGATATACCTAACCTAACAACATACCGCAGACAATACTATTGTAACGGTCGCAGTCTGCATCCTCATCTTTATTAAAATCAG</t>
  </si>
  <si>
    <t>x24</t>
  </si>
  <si>
    <t>ATCAATCCTCATCCGCTCCGTCGGAGCAGCCGTTCCAGCCGCAGTAGTGGAGAACACTAGCCGGCCTGGCATGTCGTTAGCGCCAGGAGTGCCGTCTACATAGGCGGAAATTTCAGCAGCCGTCCGCATCGTAGTACCATCTGCGCCACTGAAATAGATACTGCCTAAACCATCATTGTTAGCAACAACATCAAAGTCCCCAATGCCTCCCCGAGACTTTGCCAAGCTAAAACTTGGTGGGCCACTATTTGCTGAATTTCTGGTAAATATCGCAGATGAAGTATCTTGCGTAGTTCCTTCAACTTGGAGTTTTGCACCAAAATACGTAGACGAAGTAGACGTACCAACTAAGAGGCGACCCGAGCTGTCGATGCGGGCTGCTTCACTACTGTTCCAAAAACTAATCGCACCTACTGGTGCCTGAATTGCTACTCCGTTTGATGAATTAGCCGAACTCCTGATAATTCCACAGTCGGTTAGAGACGGCCATCCCCCTGAAGAAAAACTACTACCAGCTCCAAGTAGGCTTAACCCACTAGAACTTTCGCTATTGTTTACAAGGATATGTGCTGATAAACCAGAAGCATCCGATTTGTCAACAACAAATGTTGTTGCAGGACTCGTAGTGCCAATCCCTACGCGGCCCGAGCTGTCGATGGAAAGCCTGCTGGTTCCATCAGTACTGAAGTCAATAGTATTCGTACCAAAAAATACGCCGGTATTTGTATCTGAACCTTGAATAGCAGGTGTTCCAGCGGATCCATCAACGCCGGAAATACCTGTAGAACCATTAATGTTAACTGGCATTTCTCAGTACCTCACAAAACAATCCAAGCAGCACCAGATGGCACCGTAACGGTGACGCCACTTTCCACCGTCAGTGGGGAAGCTGTAATAGCGTTGAACCCACTACTTAAGGTGTAAGAGGTTGTTACGGTTTGGCTGGTTTCAACAAATACCTGGTCACCACCTGAACCAGTGGCACCACCACCAAGTGGACTCCAGTTACCAGTGAAACCTTCAAAGGCATTACTGGTGGTGTTGTAACGGATATATCCAGTTACAGAAGCAGGACGATCAGCAGTGGAACCAACTGGAACCTTGATGCCACCACTGCCGTTAATAAAGACGTTACCGCTGACGGTAAGACCGGTGACTGTAGAACCAGTGTCGCCGGTGATTTGTACGGTCTGCGGGAAGGTGAAGTTACCGCTGGAGGCAATCGTTGCCGGGATTACGGTGCCATCACTGGGCTGACCGATCGACTGCATGTCGCCAAAGACGACGCAGAAGAAGGTGTTACCGGAGACTGGCGGCGTTGTGAAGGTGAGACCAGAACCAGAAATTGTGAAGTCAGTTTCTGGTTCTTGGATCACACCACCCAATGAAAGCATTAGGTTGCGGGCAGTGCCGGGCAATACGCCTTGACCACCCGCAGCTAGGGTAAAACCACTGGCAGTGCCATTAAAACCACCAGAGATCTGGTCGATTTTAATGTATCTGCCAACGACAGGTTGTTGCCCTATGTACGCCAACTGTCAGCCTGCTGTATTCTTACTTTTTATTTTAAATCAACCAGCTTCTGCAGGAGCTTCTTCTCCGTCAAGCAATTCTTTAAGTGCTTCGATAGCACCTTGAATCGAGATTGCTTTCTCTTTGGCAGCAGTTTGGATTTGAACAGCTTGGTTGTGCTGTTCCACAACTTCTCCCAGCTCCTGGCGCAGGGCGTCAATTTTCTCTTGAATGGTTGCCATTTTTGGTTAGCAGACTCAAGAAATTATAAATCAACCTGAGATCCAGGGGAGTGGTAATGCCACGATAGGAGGATTTTTTTGCTGCTCAATGTTGGCGACTAGGCCACTTTCAAGGGAAGTGCAGTACTCATCACCAAGGGTAGCCTTCACCCATTCGAGGCCACCGGAATAGGTGATGTCGGCGTAGGGCACGAAGGCGTCGGGGTCGGGCTCACCGAAACCAACGGAACCGTATGCACCAGCGGAGTATTCCTTTTCTTCACCGGAGACGGTGACGGTTTCTCTGGCGTTGCACTGCCAGTGTGCAGTTTTTACAACATCACTGAGACCTTCATCGGAGACAGCGGTATCGAACTGGGAAATGGTCCAGGTAATTAAGGCGGCCATTTTGATTGTGCTTTTTACTTATTTTAACTTCTGGAATTTATCTGTTACGACAGCAGTAATTTATTAGTGAGTAGGACTTCTAGCTATCAGCAAGGCGCTTCATGCCTTCGTTGTTGTTGCTGGCGTAAAGATCGTCCAGAGCTGCAATGGCTCCTGCCTCGCCAACCTCATCCTGATTACTCAGGTCAAGGCTGGCTTCGCAGTATTCCTCCCAGGCGGTG</t>
  </si>
  <si>
    <t>ATTATATTTTATATTGAATCTTAACTATAATAGTTAAACTCAACAAATATAAAATATAATAATGAAAAAAATATTAGAACTATCTAAATCTGTATCAAAACATTGTGTCGGTTTTGAAGGAAATGTTTCCTCTAAGTATAAAAATGGTTTAATTATTAAAGCAAGTGGGACAAGATTAGAATCTCTCACAAAAAAAGAGTTAGTATTTTTTGATTTTAAAGGTAATCAATTAAACAATTTTAAAAAAAGAGGTAGTATGGAATTAAGTTTTCACATTTACCTATTGGGTTTTGATGACATTAATTATGTTTCTCACACACATCCATCAAACACAGTTAAAATTTTATGTAGTGAATTAGGTAAAACATTTGCACAAAACAGATTGTTTCCTGACCAAGTTATTTTTAATGGTACTAAATCTTGTTTTGTTCCATACGCCAAACCTGGCGAAGAATTAACAAATGTAATTAAAGATAGTGTTAATCTTTTTATTAAAAAAGAAAAATATTTTCCTAAATTAATTTTACTACAAAATCATGGTATTATTTGTTGTGGAGAGACAATTCAAGAATGTGTTATGTCTACAGATATTTGTGAAAAATCTGCAGAAATTTTTATTGGTAGTCATATTTTAGGTAATACGCATTTTTTGAATGAAACTGAAGTTAATAATTTAATTACCGATAAAAAAGAAATTTATAGACAAAACCTTATTAAGCAAAATGGAAATAAATAAAACAAGAGTCATTTATGTTGATATAGATGAAACAATCTGTGAAATACCAGAACCCAGAAACTACCACAACGCCAAACCTATCAAAGAAAATATTGATAAAATTAATAGATTATATGATGATGGGAATACAATTGTATATTGGACAGCTCGTGGTAGTCGCACACAAATAAATTGGTATGATTTAACAAAAAAACAACTTAATGAGTGGGGAGCTAAACACCACGAATTAAATGTTACAAAACCTTATTACGATTTATTCATTGATGATAAAACACTTAGAATTGAAGAAATATGAAATTAATTTCACATAGAGGTAATATGATTGGACCTAATCCAAGTAGAGAAAATTCACCATCATATATTGATACAGCAATTTCCGCGGGTTATGATGTTGAGGTGGATATTAACTATTTGGACAATAAGTTTTTTTTAGGACACGACACTCCTGATTATGAAATCTCGGAAATTTGGATGGAAAAAAGAAAACATAAAATATGGTTTCATTGTAAAAATTTAGACGCAGCGTCAAGATTATGTGAATTACAGAAAAACTATGAAACACCATACATGTTTTTTTGTCACACATCAGATAATTTTGTGTTGACAAGTACTAACCATATTTGGGTTCATAATTTAGAACTTAACTTAAATGATAAATGTATAATTCCGTTATTAAGTGATACTGACCTTATATTTACCACAACAAAAAAAATATACGCAATTTGTACTGATTATATAAATTTATCTAAATCCATATATTTAATAGTATGATAAGTATTGTTACTGGTACATTAGAACGATTACATTTATTACCGGATTTAATTAAAAATACCGTTGATTCACACGAAAAATTAGAATTGGTATTAGTTGATGGCGGAGAATTAAATAATTCAACATCTGCATATATAAAACAATTAAACCACCCAAGGATAAAGTTAATTGAGGTTGGTGGAAGAAGTAGTTATCCTGACTTTATGAAGTTAGGTATTGAACATGCTACTCATGAATTAATCTGTCAATGGAATGATGATGTTTTATTAGTTAATTCATGGGATGATATAATTTCAGAAATTGAAGACGGATACGATTTTTATTTATTCAATTGGAAATATGGTAATAAAGTTGACATTTTAGACGATGATTGGATAACAGGTCGTTACCATGAAAATCAAAAGAATAAAGGGTGGTGTATTGTTGATGAATATGATACTATTGGTGAAATAACCATGAATTATGGAATTTATAGAAAAAACATTTTTAGAGAAATTGGTATGTATCACCCCGACTTTAAATATTATTATGCCGATTCAGATATGTCCATGAGAGCTCATTTGTTTGGGTATAAACACAAGGCTTTAAATCACATAAAGGTATGTAGTTTATGTCCTGAAAAAAAGGCAATTCATTATGATTCTGATTATTCAACTTGGGTTAATTTACACAGTGAATATAAAAATAAATTTTTAAATGACAGACACACGTTTTTAACATGAAACGAGTCATATCTTTTTGTTTGTATAAAGCGCCCTCAGATTGGGAAAGAGTTATGGAAACAACTCACAACAAATACATTAGTGGATTGTATCAAAACATTAATTTAATTCAAAAGTACTATCCAAATTGGCACATTTACCTATATCATAACGAGTTATTTGATATTTCTGAAATTCAAAAAAATATTGATTATGATAAACTTGAGTTCAAGTTGATTACAAATCCTTTAATAAGTGCCATGCAATGGAGATTTTTACCAAATGATGATGAAGACGTTGAGTTATTTATTGTTCGTGATGTTGATTCTAGAATTACTGAACGAGAAAAGGTATCTGTTGATGAGTGGGTTGAAAGTGAAAAAATACTACACATAATGAGAGACCATCCACACCACGAATATCATATTTTAGGTGGGATGTGGGGTATGAGAAGACAACCAAATTTTAACATGGAAAGTTCCTGCATAGAATACAATACATCTAAAAATTATAGGGTAGATGTTGATTGGTATGAAAAATGGTGGGATATGAATTTTCTTAGAGACATTATTTACCCTAATTATGTTGATAGTTCTTATGTGAATTCTTCATTTTACGCCATGGAACCATGGAGTAAACCATTTTCTTTAGAGAGAGATGATAATAAATTTGTTGGTGAAATTTATTTAGATACGGATAAAAGAGATTATCATTATACTTTATTATGAAAATATTAGTTACAATTATTTCATCTGAAAAACACTTAGATTCTAGAATTAAAATTATTCAAGATACTTGGTTAAAAGATTTTGAAAATTATTTAATAATTTCAGATTATGATGATAAAGAAAATCATACAGTAAAAGTTACGGATAATAAAACTTATGAAAGTGCCCCTGATAAGAATTTAAAATCTTTTGTTTATCTATTTGAAAATTATAAAGATTTTGATTGGTTTATTAATGTTGATGATGATAGCTTTGTTAACTATAAAAATTTAATTGAGCTAGTTAAAACACTTCCTACCGATGAAATTGTAAAAATAGGTCGTTTGAATGAAAATAGTGCTGGTTTTGGTATAAACTATCATTCAGGTGGTGCTGGAACATTATTTAATTTTAAAGCATTAGAGGTTCTAAAAAACGCACACCCTTCAGGTAAATACGGTTATTTCCGTGAAGAAAATGGGGATTATAATGCCAAACAAACACCATATGCAGATGCAAATGTTGGTATTTTTTGTTCTGATAATAACATTGAACAAGTTAATTGTTTGTTATTTAATCCAAGAGAACCTAAATATTGGAACTATACTAACGAAGAAATAAAAAAACAAATTACTTTTCATTATATTTTTGGTGATGAGCACTATAAACTATATAATATAATACACGAAAATGACTGAATTAATTGAGTTACATGAAGCGACATGTAGAAACGCAACCTACAAACAAGGGTTAATTGATTTAATAGGAGATTTAAATATTAAAATTACAAACATGGTTGAAGTTGGTTCCTATCAAGGTGAATCAACAATTATTTTTGCTGACAACATAAAAGGAATAGAAGAGTTACATGCAATTGACCCTTGGTCTAATGGATACGCACCAGGTGATTCTTGCTCAGATAGATACCCAATGAATGTTGTTGAATCTAATTTTGATATTAGAACAAAAAATTTTAGTATCATTAAAAAACATAAAACAACTTCTAAGGAATTTGTTAGAGAAATTGCCGATGGTTCATTAGATTTTGTATATATTGATGGTGACCATTCATATGATTCTTGTAAAGAGGATATCAATATGTGGTTACCTAAAATAAAACAAGGCGGTATTATTGCGGGTCACGATTATTTAGAATCCTGTTTTATGGGTGTTGTAAATGCAGTTAATGAAACTTTTGGTAAACCCGACAAAACATATAATGACACAAGTTGGTTAAAATTTTTATAATATGAAAGATTATTTTTACCAAGAAACCGGAACAATGTTATTTCACCAAGGGTTTACAGATATTGTTAATTGTTTACCACTGATAAATATTTTTTCCAAAAAATTTAAAAAAATTAATTTAATTATTAGAGATGATTTTAAAGAAATTGTTGATTTTTATTTAAAGCAATTTTCTAATGTTGAGGCTTGTTACCATGAAAAATTTAAAATAGACCATCATCTTTCACAAGTTATATCATTGTATGATGAGAATTCAACAATGTTAATGTTTGGTATGTGCGATGGTTACAGAACTCATGAGTATATTAACGCTTATAGAAGCTCTCCGGCAAATATGTTTTTTGTTGAATCTTTTTATACACCATATGATATTGATTATTCAAATAGAGTATCAATGTTTGAGTTTGATAGAGATTTAAACTTAGAAGAATCCACATATTCAAAATTTGTTGAAGAACATGGTAATGATTATGTGTTATACCACGGATTAAATGATAGTGTTATTTCAAGTATTAGGGATAAACACCCTACAAGTAAATTAGTTGATTTAAATAATTCAACAAACACCTTTTTTGACTATATTAAAATACTTCAAAACGCAAAAGATATTCATGTGTTGGATTCTGTGTGGGGCGCATTTTTATATCAAGTAGATAGTAAATATGAATTATTTAATCATATTACAATATCAACATATTGTTTACGTGGTTATAGTGAAATGTTTCTTAAACCAAAAACTTTAACAAATTGGCAAATTATATTAAATTAATATGAAAAAA</t>
  </si>
  <si>
    <t>GAGCAGCACAATCTCTAGCAGTATCGAGAAAGATCGTTCTGTCGCTTGCCAACCTTGCGTAACGACTTGCGGCAGATTGATTTTCCATTACGCTTTACCACCAATGGATAGGTTAGGAGCACCAGCAGTCATACCACCAGTACTAAGGGGAATGGTCAAAGCAGCAGTACCCTTACTGGCTTGTTGTAGGGAAGCACGTTTGGTCATTGAGGGCTTCACCGTTGTAGGTTTGGTGCCTTCAGGAGTAACTGGAATAGGAGCCTGAGGAGGTGGCGCTGTTGCTTCAGGAGGAGCCGGCATTTTAGGAGCGAGACACATGATTAAGGATTGCGTTTTGATTTAAGGTATCGAATAATTTCAATAGCCCCAGCCATACGTCCAGTTTGCCATGCGTTCATTTCATGGTCTGGGTATTGGTCTGGGTACATAGTATCGAGTTCTTCGATGAGTTTGTCAAGATCAATTCTCCCCCCAACAATACTAGTCAGGGGAATGGTTTCGGTGTCAAAGTAGGCGTCAGCCATATTGTGGAAGATCAGTGTTTGCCGCCTCAAAGAAGGCGGGCATACGGGCTCGTTTGGTATCGGATAGGCCAGGAGCCTTACCCCTTTCATATAAAGAGTCTGATTGAGATAACCAGAAATCTTTGTCGAGATACCGATTTGTATCTGATTTTAACCCGTCAACTACCCATCCGACAGTCGCTCTGCGTAGTCGATCCAAGCTTGGTGTGGACTTAAGTCCGAGTTCAAAGGACACCATCGAATGGACCGCGACATGTACCTGTTCATCTCGGCTAATGTCGGCGGCTGTGGTTCTGATTCCGATGTCTCCATTGAATCGGAAGAAGGGAAGGATGACGAAGAAGACACTGCGTTCAAGGATAGCGGCTTTTAGGAGAGGATGCTCAGGGGCATCTAGCCACGCCTTAAGAATGTGCTTTGCTTCTGATTCAGACTTTTCATCTGACCCATGGGCAGCTACCACATAATTAAGAGCTTGATCATGCCTTTCTTCATCCAATTGATTTGACATAAGGGCTTCCCTAACACCAGGAGTATTAGGTAGTTCCTTATCGAGTCCCTGCTGGAGGAACTCACGTACTGGTAGTTCAAGGTGACGGAGCCCGAGGGCCCGGTAAAGGGCATCCTCAGACCCATCAACTACCTTTCCCTTTTGAACAGCGACAGGAGTCCACTTTCGTTTGCGGGAAATAACTTGATCATAAGGCGAAAGGGCTTGGGTCATTCTCCGCAGGGAATACAAATGTTGTTGTCGGTAGGTTCTGGAGCGGTTTCATTAAACCCAAATAGCTCATGATAATCTTCATCAAGAGCAGCAAGGGCATCATCCTTTGCTTGTGTGTCAGGTGATACCTGAAGGGCATAGTAGAGAGAGGTCTGGGAAGATGCCATCCAATCACGAATGAAGGCACGGTCATAGGTAACCATGTCGGACCAGCTATTAAAGGAGTATCCGTGAAATAGCATCGTTGACCTGAAGAGGGTCACCATTCCATCAACCACTCGTTTGTAATCAGCCCAACCTACTTCTGCTGCAATTTCGCAGTCCGGCGGATACGCATACGATTGCACTCCAAACGTCCCTGAATCGCGGTCAACGTGGCGGCTAATAGGAGGAGCCAACTCAGGAGTGGTAGTGTAACCCCGAAGATCGACGTTGTTGTAACTACAAGAAGCGGTAGGAGCAATGGCAAAGGCCCGATACATACCTGCTTGACGCGCAATCTGAGCTGCGATTTCAATTGATTTGGCCAACTCGGAGACGAGTATGTACGCAGGCGTATGTACGGGCTGGTGTGAGATGTACGCATCAAGTGCTTCTCCAAACTGTTTGTAGGTTACACCATTCTGGCATAGGAAGTTAGCAAGGCCAAGAACCCCAAGACCAACTTGACGGTCAACCTCAGGACTCAAGTACTCACCTGTTTCCCCAACACCAGTTTTAGCATGAAGAGCAACAAGGCTACTCATGCCTTCTACAAACGCAGGAGTCAGATCACCTAGTTGGCAAGCACCCAAATTAATGTGCTGAAGTAGACAAGTCCCACGACTAGGAAGATAAACTTCGAGGCAGACATTTCCATAAATTCTATTTCCTTCCGCATCATGGCGGATCTTATTGAGCCAAAGGTCTCCCTTCTTAATACCATCAAGGGTAGCTTCAATCAGCTCAGGTGAAGCACTGGTTAAGAATCCAGCATCCACGTTAAGGCATCGTTTGACCCATGCCAAATCTGACCGAGAGGTTTGGATAAACTTAATAGCATCAGGGTGGGTATAATCAAGATGGCACACAACAGCACCATTTTTGTAGACACCACCACGACGAAGGGTTTCATTTAGAGCAGAGTAAATACGAGCGAAAGAAACAGGGCCAGAGGCAGTAAGTCCTCTACCGTTGTCAGCACCCTCTTCTCGAATTTTAGAAAGGTGGACTGCCACTCCGGCTCCGTTGCGCAGTGCGTGAGATACAAAACGCCAAGACGCTTCAATGCCCTCTGGACCTTCCATAGAGTCCTCGACAACGAAGACCGTACAGCTGACAGGGAGGCGCGATTCGGGGTCATCAATCCAGTTTTGAACACGGCCAGTGCGGGCAATGGTGTTGGGGGTGTCCCCGAGGTCAGCGTAAGCAGTCATACTAGGTCATCAAGAAATGGTGGTTTGTAGTCTGGCCCCTTGAGAATCTTACCATCTTCGCGGCGGAGGGGCTTGCCGTCAACGAACTTGCTCATGTTGGATTCGAATACCCGCTTCATAGCGGTGTCTAAATTCCAGTTACGAGCAACGGCATATTGGTAGCAGACAAAGACCAGATCTGCTAGTTCCTTTAGGGTGTGTATCCTGTCGGCTACAACATCCTCATTGATGTGAGCCTCCATCAATTCATCAAACTCCTCCTTAATAAGAGTGAGTTGCATGTCTTGAGTTAGTTCATCATCTGGGTCAATGGATTGTTCAGCGGCCATTCGAAAGACGAAAGCCTGTTCAATAAGATGTTCAGGTGTTTTCATCGGTGCTTAGTGCTTTGATTTTGCGGTTAACATAGGCTCTAATTTTGAGCCAGTCGTCGATCTCAGTCTCCTGATTCTTGTGGCCAGCACGGCAGATATACTTAATGATATTGCCAGCCAGAAAATCCAGCTGCTGATCCACAATAAAATCCCAAACTTGGATACGACCACGTTGGTAGTGCGATGGATTGTACTTAGTCGTCTCCTCTGAAGAACTCACGGTAGGCGGGGTTTCGTTGGATGGCTTTGAGTTGCCGGTCCCGTAGAAATCGTCCCACTGGTCCCGGTCGTAGAGATTGTTTGTCATACCATATTCGGACTCTAAAAAGTCCTTGATAGAGCCATAATTGAATACGGACTCCTGTCGCTTGAATGAAAAGATCGACATACCGAATGAGGTTAGGGTCGAGCACGTAGACTAGAGCACACACTAGCCCGATGTCAAGTCCTATGAGGACAGGGGTGGGGTCCATAGGATGGGTTCCTTCGTTGTTGAGTTGTACTCTCCAGGGCGAAGGATCCGCGCCAAGCGAGTGTTGCGGAGGGCATCCTCCTCAGTCTGACCAGCCTTGATATAAGCCTCAAGGATAGCCTCCCAAGGATCTTCTGCCTTTTCTAGGATCTTCTTAGCTCCTACCGCTCCAATGCCTGGTACGCCCTTGTAACCATCGACTGGATCACCAGTAAGGCACTGGGTCCAGAACCAATAGTCAGCTTCCTCAGGTGTGACGTTGAACTCATCGCTGCCATTGAATAGGCGGCAGGAGATCTGCTTCATGTCCTTATCTGGTGAGACAAGAACAAAGTCACGAGGATCAAGGTGGCACTCCAGACCAAGAGCGTCATCGGCTTCTATGTTTTTGTAACGAACAACTTTGTAGTGCTTGGAACACCAATCCAGCAACCGTTTATACCCAACAGGCTTTCGCTTTGTGCGTTTACCTTTGTAGTCAGGACAGACAAGTTTGCGAAAGTTGTTACTGTCGGAGAAGTAAAGAGTAACATAATCGGTGTCGAATCGTTTTCGCAGGTTTGAGAGTTCCCCCTCAAAGATGTCGAGAACAACGCGGAAGTTACTGGCAATGGTAATTAAATCATCACCCCAATCTAGTTCCGTCTCTGCTGATTGACAGGCCCGATAGGCATAGAAGTCAGCATCAATACGGAGGTGAGTATTTTGGGAAATCATCACCTTCTCAGTGACAGTCTGCCCAACAGTTCCCTTCTTTTGCTTCTGAGGCGAGGGGGACTTTGAGCTTGTAGTACTCTCCGGCTTGGACAATCGCCCATTCGAGTTGGAATTTGGCATCGGCTACGAGGTGTGGTTGAACAGCGAGTTGAATTTCATCGTGGATCCAACCAAGCCATTGATAGTTAATGTCCCAGTTGTAACCATGATAGTTGAATGTTTCATAAGTAATTACATTCCACCGCTTACAAACGATTGCCCCTGCTGATTGCAGAAGGTAGTTAAGGGCAGCGTGTTTTTTACCTTGAAGACGGATGGGACGGCCATCAAGACCCCTTAGGATGTCAGTCTCTGCTTTCTTTTGGACAGCAGTCAGTAATCCATCAAGGCCAGGAATAGCTTCAAGAAACTTCTTGCGAATGTCTTTACCTAAGGCAGTTGCTTTCCGATCATCCAATGATTTATCCAAAGAGGATCCTATCTTCTTATCGGAAGCACCGTAGATGAAGGCATACGTCAGGGTCTTAACGTCTTTGCGAGAGCAACCCACACGGTCAGCATTCTGTTGATGAATGTCGCCGTTGACAACAACGTCAGCAAAAGCCCCTCCATCAAAGTGACTAAGGTAATGACCAAGCATACGCAACTCCAACCCAGAAGCATCTGCGCCCACCTGACGAAAACCTTTGCCTGCCAGAAACAACGACCGGCAGCGCGGGTCACTGCTTGTCTGGCCGAGATTCGGGCGTGAATGCGCGTTTCGGCCTGTGTTAGTAGCGAGTTGGCAAGTGTGGTGGATGCGTCCCTTGTTGGTGACCATCTTAAGCCAAGCATTGGTTCCATCCGATAGTTGTCCGAGGGCTTTTTGTAGGTCAAGGATTCGAGCAAAGATCAGAGATTCCTCCGTATCAATACCCATTAACACCCCTTCATCAATCTTGGGACGACCAGTGTCAGTAAAGACTTCTGGTTTCCACCCACGCCAGGTCATGAAGGCCCAGCCGATGTGATCGCGAGAAGTTGGGTTGAACTCCTTTAGTTTGGTGAAGGCAGCATCCTTGATGTAACCACGGGTAGAGTTGGGACGCTTAGGCGTCATTTCTCCACCATCAACATAAGGAAAGACTTCCCTCATCTGGTCTGCTAGTTGATCCATCTCTGTTCTGAGAGTGGCTTCTAGCTTCTGAGCAGCGGTTACATCAAAAGGCCAACCAGATGTTTCTTGCTTAGCCATGATGGCAGCAAGGTCATGCTCCAATCGGATAGAATCCTGGAACTTATTAAGCCGATCATCATCAGCCATAAGGTCGAAGACGCTATGACAAACATGAACATCCTGTTCGCAATAGTCCTCCATCTCCATTGACCAGTCAGCCCAGTCAGTGGTCTTACCAAACTCACCCTTGTAATCACCAAGGCGATACCCCCAAGCCTCAAGAGCATGACGCCCATAAAGTTTGGCTGGCATACCAATTGGTTTCTTCCGATAGTCCCTGCTAAGGATGTCAGGAAAGAACATCCGGCTAAGGATTAGCGTGTCGTAGAGGACTGCTTTTGTTTGGAAGAACGGATATATTTGTTGGATAACTGGTATGTCAAAGCCAACAATATTATGGCCGATGAGAACATCAGCCTCTTGGAGAAGGGTAATACCATTGGTTACAGAATGGGCAGAGCCGGTGTCATTGAATCGGAAGACTTGCTCAGTATCAAGATCCTTAGCAACGATACAGTGGATACGATCCATACCCTTGCGGGGTAGGCCGTTGGTTTCGATGTCGAACAGCAACCTCATTCGGGCAATGCCTCCAGCTCCTGATCAGCGCCCCAGCGGGCGGCTTGGGTGGCGATGTAGTTCAGCCAACAAGGAAGACCATCGGAATAGTTAGCTTGCTGAGCGTCTTTCCACCACTGCTTGACCAGCTCAGGCGGTGGGGTGATTGGGTGTTTGTCATTCATGACCAATTGCCGGGTTCTTCCCGGTCGAGGGTTGCTTGAGTAAGGGCGC</t>
  </si>
  <si>
    <t>CGCAACATATACCTAGGCACAGCGAGCGAAAGTAGCTTCACTTTCAATAGCAATAGGTCTCCCTACCCACCAGCCGTACAAAAAGCCGGGCATCTTACCACAGATATTTGCCTTGAGGCTACATAGAACGTTAGACTTACCGCCATGGCATTGATCACAAAGGCAGAAGCTTCGCGAGCTCTAGGTGTTACCCCTACAGCGGTGTACGAAGCAATCAAGTCAGGCCGCCTATCGGTAATACGCACCAAAGACGGTCGAGAACTCATCCAATCCGACACCATGCGCGATGAATGGTCACGCAACACGCAGAAGCGAATCGGGGTGGGCCCTAAGCCAGCCGCCGGTGAGTCCGCTCGTACCGCCCTTCGCCCCGTTGAGCAGCGTCGTAAAGCCAGGGAGGATCCATCGCTGGCACGCACCAACGAAACCATTCCCGATTACGACGAATCTCGAGCACGCACAGAGCATCTGAAGGCGGAACTTCTCGAGCTGGAACGCAAGCAAAAGGAGTCAGTACTAGTAAAAGCGGAAGAAATAGAGACAAAATGGGTAGAAATTGTGACATTAGCACGCACAAAGATACTAGGTATTCCAACTAAAGCCAAACAACGTATCCCCGACCTAGACACCGACGCAATCACCCTCTTAGACGACATCGTGCGCGAAACCCTAGAAGATCTAGCCACCACCGACCTACCCCCCACCTAACCCACCACCCACTTATGGCCTCCATTAACGCCATAGCCACAACCGCCCTCTTAGCGTTCAAACCCCCCGAAAAACTCACCCTTAGCGAGTGGGCAGACCGCTTCGCCTACCTCAGCGTGGAGAGCAGCGCCGAGGGCGGCCGGTGGCACACCCTCCCGTACCAGAAAGGGATCATGGATGCCATCACCGATCCCAAACTCGAACAGATAACCGTAATGAAGTCGGCCCGTGTGGGCTACAGCAAAATACTAAACCACACTATTGCATACCATATACATCAAGATCCCTGTCCCATAATGCTAGTGCAACCTACAATTGAGGATGCACAGGGCTACTCGAAAGAAGAAATAGCACCCATGCTTCGTGATACGCCCTGCTTAAGGGGCCTAGTAAGCGAAGCCAAGGCCAAGGACGGCGCCAACACCATCCTGCAGAAGCAATTCCCCGGTGGAACGCTGAGCATGGTGGGTGCCAACTCCCCTCGAGGCTTCCGTCGCGTCAGTCGCCGCGTTGTCCTCTTCGACGAAACGGACGGCTACCCGCAGTCGGCCGGTGCAGAAGGCGACCAGATCAAGCTGGGCATCCGCCGCACCGAGTACTACTGGAACCGCTCCATCGTGGCCGGCTCCACTCCCACCATCAAAGACTTCAGCCGCATCGAGCGGATGTTCCTGCAAGGCGACCAGCGTCGCTATTTCGTGCCCTGCCCTAAGTGCAACCACATGCAGTACCTGAAGTGGCCAAACATGCGCTGGACCGACAACGACCCAGCCACCACCGCCTACCAGTGCGAAAGCTGCTCTGAACTAATCCCCCACTCCAAGAAGCGCTGGATGGTCGAGCGGGGCGAGTGGCGCCCCACCTCCCCCGGCAACGGCAAGCACGTCAGCTTCCACATCTGGGCCGCCTACTCCTACTCACCCAACGCCTCCTGGTCCAACCTCGTCGAGGAGTTCCTAGACGCCAAAACCGACGCCGAGCAACTCAAAACCTTCGTCAACACCGTCTTAGGCGAGGTGTGGGAAGACGAGTACGCCTCCAAGATCGGCGCCTCTGCTCTGCTGGAACGCGCTGCCAAGGAGACCTACGAACATCGCATCGTGCCCGCCTCCGTTCTCGCTGTCACCGTGGGCTGTGACGTCCAGGACGACCGCCTAAGTCTGAGTGTGTGGGGTTGGGGGCGTGAGGAGGAGGCGTGGCTTCTTGACCGCACCAAGCTCTATGGCGACCCTTCCCGCCCCGACGTCTGGAAGCAGCTCGACGAGGTCCTCTCCGCCCCCTTCCTAAGTGAAGACGGGGTGGACTTCAAGGTGAGCATCTGCGCGATCGACTCCGGCGGCCACCACACCGCCGACGTCTACTCCTACGCCCGTGAACGCGCCGCCCTAGGCGTCATCGCCATCAAAGGCATGTCCACCAAAGGCAAACCCCCCTTAGGCAAGGCCTCCAAGGTCGACCTCAACCGCAAAGGCCAGGTGGTCCGCAAAGGCGCCCAAGTCTTCCCCGTAGGCAGCGACACCGTCAAGTCCCTCCTATTCGGCCGCCTCAAACACAACGAGGTCGGCCCAGGCTATTTGCACTTCTATTCGACAGTCGGCACCGATTACTTCGAAGAACTCACCGCCGAGAAGCAAATTCTCCGATACAAACAAGGATACCCGCAACGTGTGTGGGTGAAAAAGAACACCACCCCTAACGAGGCCCTAGACGAACTCGTCTACGCCTACTCGGCCCTCCACCGCCTCTACCAGCTCTACGACCGCCGCACCATCTGGGATCAGCTGGAACGCAAGCTCCGCCCCTCCCCCGACGACCAAACCCCTGCCCCCGCCCGCAGCCGCCAAGCCTTCAACGTCCTCTCGTAAGCGGTTTGCACGGTTTGCACGCTTTAAGCGGGTGGGCGGCTGCACGGTTTGCACGGTTTAGGTGGCTGCACGGTTTGCACGGTTTAGGTGGCTGCACGGTTTGCACGGTTTCCCCCTTAGGGCCCCGGCAATCACGCACCCTATTTAAGTCTGGTGACCTAGACTTACACAAAATGCTGAATGCCGATGGCATTTCCATCCGAAATACGCGCTGGCGACGCCATTGAGTGGACAGATGAATTAGCTCCAACAGCTACTTCTTACATCTACTACTTCCGCACTAACGCTGCTAGCGGCGCCACATCCAGCGGCACCCTTACCCAAGGCAAGTGGGCCTTCACACTTAGCGCCACCACTACCGCCGCCTTCACCGCCGGCCAATGGTTCTACCAATCCATTAGCACAACCGCCGCCACCCCACTTACGGAACGTACAGGCGGTTTCACCGTTCTGCCCTCTTTGGTGTTTAACGGCAGCGCAACTGCTGTTGATCTGCGCAGCCAGGCCTCAATCGACCTCGAGGCGGTAGAGGCTGCGATCCGGGCACTGGTTTCCGGGGCCCAGGAGTACCGCATCGGCACCCCCACCGGCGGCCGCATGGTCAAACGCGCCGATCTCGCCCAACTCATTCAGTGGCGCGATCTGCTCAAGGCTGACGTTGCACGCGAAAAGATCGCTGAAAACGTGGCCAACGGCAAAGGCGACGGCCGCTCCCTCTACATCCGCTTTCACTAGGCCTTCCGACGATGGGACTACGCACTTGGCTCCGCAAAAGCATCCAGCGCCTCCGCTTTGGTCGACGCGCCTATGAAGCCGCCAAGTGGAACAGGCTGACCACCGACTTCTTCGCGCCCAACACCAGCGCTGATGCCGAGATCCGCGGCAGCCTGAGGGTGCTGCGCAACCGCAGCCGGGCGCTGGTACGCGACAACCCTTACGCCCGCCAAGCCAAGCGCACCACCCAGATCAACGTCATCGGTGCCCGCGGCATCCAGATGCAACCGCAAATCCTGCGGCCGGGCGGCCAGGAGAAGGACGAACGGCGCAATGCCGCCATGGGCGAGGCCTGGAGCCGCTGGTGCCGCCCCGACTCCTGCGACGTCACCGGGCGCCTCAGTTTCAACGGCATCGAGATGGCAATCATCGGGGCCCTCCCCGAATCCGGCGAGGTGGGCATCCGCATCGTTCGCCAGGCCATGGGCCGCAGTCGCGTCCCCCTCGCCCTCGAGCTAATCGAGGCCGACCAAATCGACGACGACTACACCGGCTACAGCGATCGAGCCGGGCACTACTGGCGCATGGGCGTCGAGCTCAACGAATGGGGCCGCCCCACCCGCTACGCCCTCCTCCTGCGCCACCCAGGGGACGCCGACCTCAACGCCTACGAGCGCACCACCGACAAGCACCTCTTCATCGACGCGGCCGACTTCATCCACGTCTTCATGCCGGAGCGCATCGGCCAAACCCGAGGCACCCCCTGGTTCGCCTCCGTCATCACAACCACCTGGAACCTCGGTAAGTACGAGGAAGCGCATTGGACCCGTAAGCGGGTGCAGGCCAACAGTTTGGGGTGGATTCAGACTCCTGAGCCCGATGAGTTCGGCAGCCGCAACGATGACGGCACCCCAGCCCTCGAAGGGGACAAGCGCCTCTGGAACACCGAACCCGGCAGCTACAACTTCCTCTTACCCGGCGAAACTGCCATCCCGCCCGACTTCGGCCCCGACGACGGCCAGTACGAAGCGGTGGTCCGTAACCTCGCCCGCCGCTTCGCCGCCGGCTACGGCTGCAGCTACGAAACCCTTAGCCGCGACTTCAGCGAAACCAACTACAGCAGCTCCCGCCTAAGCATCCTCGAGGATCGCGATCACTGGCGCGTAATTCAATCAATGCTGGTGCAACAAGTCCACCAACGCATCTTCGAGGAATGGCTAATGGCTGCAGCTCTCAGTGAGCTGCCCATGCCGATGTTCTCCGACGTCTGGACACGCCCCGAGCGCTACAACAACCCCCATTGGCAAGCCCGCGCCTGGAGCTGGGTCGACCCTGCCAAGGAGATGAAGGCCATGGAAATGAGCCGCACCCTGCAACTGCAGACCCACGCCGAACAGATCATGGAATACACCGGCAACGATTTCATGGCGACCATGACCACCATCGCCAAGGAGAACGAGATCAAGGACCAACTAGGCCTAAACGCCCCACCCCCCACCGACCCCCCTGCCGAGTCACCCCCCACCGACTTACCCCAACGCCAGCTCGAACCCGAATTTGAAGAGCTCCTCTTAGAAGACGAGCCAGAACCCCTACGCCTTCGCACCGACTTGAGCCGCGCCGCTAAGCGGGTGCCGTAAGTCGCAGCCCTAAGTGGGTGTTGGTTTCGATTAGACGGCGCACGCTTTAGTGTGGGCGGAGCAAAGCAATGCCGGAGAAAGCTATGCCCGCCATCGATCTAAAGCGCATCAATAAGGAGGGCCTTAAACGCGAGGTCCAACTAGGGATGCGCGTTGAAGAGAAGGCTGAGGACGGCCTGACCTTCAGCTTCAGCTCCGAGGCACCAGTCGAGCGCTGGTGGGGTAGAGAAGTGCTAGTCCATGACCAGGACTCCATGGACCTGGCCCGCATGAACGATGGCGGCGCATATCTGTGGAACCACAATCGCGATGTAGTACTCGGTGTCGCCGAACGCACTTGGCTGGGCGAAGACCGCCGCCTCTACACCCAGGTCAAGTGGAGCCCCAACACCTCTGAGAAGGGCACCGAGGAGTACAAGCGCCGCCAAGACATCGAGGCCGGCATTGTACGCAACGTATCCTTTGCCTACGAAATAGGCGAAGTACGAGAGTCCGCCGAAGGCGACATGCTCGTAAGTAAGTGGAATGTTTTGGAGGTATCTGCAGTTAGCGTTCCCGCCGATCAAACAGTCGGCCTGGGGCGTTCACTAGACGACACTGAAGAACAAATTCCACCTTCACCCACTAAGGCACACGAACCCTCTCCCGTTATGCTTGACACTGAGCAGTCCGCCGAGCGCGGTACTGAAACATCCCCCGTACCGCCAATCATGGAACAATCCATCGACATCAAGGAGGTGCAAACCGCCGCTCGGGCTGCTGAGCGTGATCGGGTTGCCAACATCCGCGCCATGTGTGAGCAGCACCAAGTTGGTGCCGACCTCGCCGATTCACTGATCAACAACGACGCTTCCCTCGAGCAAGCCCGCGAAGCTGTACTGACCCAACTGGGCCGCAGCCGTAAAGAATTCGCCGGTCGCGTTCACGATGACGGCGCCGCTTCTATCGGCCTCAGCCCCCAAGAGGTCAAGCGCTACAGCCTGATGAACGTGATCCGCCACCTGGCTGATCCTTCCGACCGGGCCTCCCGTGACGCCGCCTCCTTCGAGCTCGATTGCTCCAAGGCCGCCGAGACCAAACTCGGCCGGGCCGCTAAGGGGGTGGTGATGCCGTGGGACGTGATGTCCTCTACGCAAGAGCGGGCACCTCAGTCCGCCGGCGTCGCTACCGCTGGTGGCTATGTCGTCGACACCCAACTGCTGACCGGCTCCTTCATCGACCTGGTCCGTAACCGCTCTGCTCTGCTGGGCCTCAACGTCACCACGCTGACCGGCCTGGTCGGCAACGTTGACATCCCCAAGAAGTCGGGCAACACCACCGCTTACTGGGTGGGTGAAGATGTGGCCGTGAGTGAGACCAACATCACCCTGGGCCAAATCTCGATGACCCCCAAATCCTTGGGCGGCTACGTCGACATCACCCGGCGCCTGATGCAGCAGTCCTCCCTGGACGTGGAAGCCCTGGTCCGCGCTGACCTGGCTGAATCCATCGCTCTGGCGATCGACTCCTCCGGCATCTACGGCCTCGGTGGCTCTTCTGCCCTCCTCGGCATCAAGAACATCACCGGCATCGGCACCGAGACCCTGACCAGCGACTCCGCTACCAACAAGGCC</t>
  </si>
  <si>
    <t>ATGATCCGCATCGAAAATAAGCTAGACCAGATTGTATTGAGAAATGGCTAAGAAAAAAGCTACGGAGGATATGTTTAATGACCTCCATAACCTTGTCACACAAGAGCTCCTTAACAGGATTAAATCCGGTGAAGCTACTACACAAGACCTTAAAGCTGCTTGTGATTGGCTAGCTAAAAATGATATCAGTGGAGTTGCTACAGAAGGTAGCTCCCTTGATAAACTAGCTAGCATCCTTCCTACTATTGACCCTGAACTTGTCCAACGGAGGTTGTATGGCCCGAAAGTCTAAGCACAGCGGTCCTAAATACGCTAACGGTAATTACAAATCCTATCAAAAGGCATACGATTCTTCTGAACTTCAAATCAGGAAACGTGCCAGCCTTAACAAAGAAAACCGTAAACGCGGTACTTACGGAAACGGAGATGGTAAAGATGTATCTCATAAAAAAGATGGATCAACTGTCCTTGAAAAAGCTTCTAAGAACCGTGCACGTGTTGGTAAAGCTAGAAAAGCATGACGCCCCTTCTACCAAGTCCTGAACACTACCTGCAAAACCTAATAACAATGACAAGTCCCGAAGCAAAACGGATGTGGCGTAGAGCCATCAAAGAACACTTCAATTGTCAATGTGTCTACTGTGGTAAAACTTATGAACTTAATGAACTTACTTTGGATCATGTTGTACCTCGTTTTAATGGAGGACAAACAACTACAAGAAATTTGGTTCCATCCTGCAGGAAATGTAATCAGAACAAAGGTACGAATAACTGGCTCACCTGGATGAGACAAACGTTTGGGGTTACTCCCCGTGAACATCTTATTTTATCACATATACAATAAATGGATAAAGAACTAGCTCAGTTACATGATTTAGCTAGAACTATGCTGCTTGAAGTTCAAGCACAATATAATGCTGGAGTCATACCACCTGGATTTGGTCAAACCGATAAAAAACGGTTAGATAAAGCTATCAGTAACCTAGACTTTAACCCTGAAGCTTACGTTGACATCATGGAAGATGTTATGGTAGGTCAAAAGGGTTCAAAGGAGCTGATGAAGCGCATCAGAAACGTTGAGACAAAAGTGATGAAGGCTTTTGAACTTCTCAACGAAGATACTATACACCACCTTGTACAACAACGTACTGGCGGTGATTTTAGTAAGCAAGTATCGGGTGATGTCGTAAGGGGTGCTGTTAAACGTCTTGAAGATCGTTTTGGTCTTAAGTTTTCACAAGCTACTGGTCCTGGTGGTGTTATACGTGGTGACACAGCTCTTTCTAACTTTGCTCATAAATCTGACTTAACACAAAAGGGGGCTGAGCTAGCTTCTGATATCGGTAAGAACCCTGACCCGTCTACTACTGCTCACCGCTTTGGTACAGCTGGTTACTCCAAAACCCTGACTCCCCAAGAGACAAGAGACGAACAAGCTTTGTTTGAAGCGTTAGAAGCAAGGGTTGCTCCTCAACTTGAAGATGTTAAAGTTGGTATAGCCACAGATCAACCACGTGTTCAAGCTATTCGAGCAGCTGACCCTAGGTTGGCTAATGCTTACATGGCTACTAACACTGCAGAAGAAATTGCTGCAATGCAGCCGATAGCTAGGGGGTTGGGAGAGGATACTCTGATTCAAACTTACCAACAACTTCGACCTGACTTTAAAGGCGGTAAAGCGATCCTTCGAGTGTTACCTATGGGTGCGGTAGCTACAGCTGCTTTTACCGTAGCAGACATCGCTCAAGCAGCTCAAGGTGTCACTGCTGTCCAACAAGCTACTTCTACACCTGAAGCTGTTGCTGGTGGGTTAGAGGCTGTGTCTGGTGGTCTTAGTCTAGCTGCCACTAAAGTCCCTGTGTTGGCTGGTCCAGCTATGGTTGCTGGTGTAACAGCTGGTGCAGTACGTATGCGTATGCAGCGTGATATTGAACGTGAACAAGTTCAACAGGTTATGGCAGGTGAACGCGGTGAATACGGTCCTAGTGTTACTGAAACACCGACACTTACTAAACCAATGACGGCATATCAACGTCGTAGGAAGGCCCGTACTGGCCGCTATACGGCTCCCTAACACCCCTTTACCCCACCTTACGTTAGAATATACCTATGACCGCCCCAATCATCGTTACAGGTCCCCAGAGAGCAGGCTCACGCATTGCTAGCCACATCCTTGCTCAAGAGATCGGCGGTGTGTTTGTTGATGAGCTTGACTATTGCCTTCCTTTACCGGATAACGCAGTAGTTCAAGCTCCTTTTCTTTTGAAGGCAGTTGTTGAATTATCTTTTCTTCTTCCCGGCGCTAAGTTTGCCTTTATGTACCGTAAGCAAAAAGACATCGTAGCTAGTATGAGACGTGTTGAATGGTACGGTGACTACTGTAGTGATCCAAGGTTTTATCCGGAGTACGTTAAACACTGTTATGATTACATCTACCTTTTAAAGCGGACGCTAAAAAGGGATCGGTGGTTTGATATTCAATACGACTCCCTTAAAACACACCCCCTGTTTGTAGAAGATAGAACTGGCTTCACAACTAAGCAACACTTACCTGATGTCCCTAACGGACCACTTACTTGGAGAAACGATGACTACATTAGAACTGTTAAAAAGTGATTTTAAACTCTTCTTACAAGCCCTTTGGGCGCAGCTATCACTCCCGTCTCCAACACGTGCTCAATACGCCATTGCTGATTACCTACAACACGGTCCAAAGCGTCTACAGATTCAAGCTTTTAGGGGTGTAGGTAAAAGCTGGATCACTGGAGCTTTTGTTCTTTGGACACTTTTCAAGGATAACGAAAAGAAGATCATGATTATCTCCGCCTCTAAGGAGCGTGCTGATAACATGTCGATCTTTCTTCAAAAGCTTATCATTGAGACACCGTGGCTTAACCATATGCAACCAAAGAGTGATAGTGCTAGGTGGTCTCGTATCTCGTTTGATATTAACTGTCCTCCTCACCAAGCACCCTCTGTAAAAAGTGTAGGTATTACGGGTCAGCTGACTGGTAGTCGTGCTGACTTGATGATTCTTGATGACATTGAGGTGCCTGGTAACTCGATGACAGAGATGATGAGGGAGAAACTCCTTCAACTTTGTACGGAAGCTGAGTCTATCCTTACCCCAAAGGAAGACAGTAGGATTATGTACCTTGGTACTCCTCAAACTACCTTTACTATTTACCGTAAACTAGCTGAACGTAACTACAGACCCTTTGTGTGGCCTGCTCGTGTACCGCGTAAACTAGCTAATTACGAAGGTCTTATTGCTCCCCAACTGCAAGAAGACATCGACATGGGGGCTGAACCTTGGAGTGTTACTGACCCTGACCGCTTCGCTGATGAAGACCTCATTGAACGGGAAGCTTCTATGGGTCGTAGCAACTTTATGTTGCAGTTTATGCTTGATACAAGCTTAAGTGACGCTGAAAAGTTCCCCCTTAAAATGGCTGACCTTGTTATTACAGCGGTTAACCCCACTAAAGCACCTGATTCCGTTATTTGGTGCTCTGATCCTCGTAACGTCATTAAAGAACTTCCTACTGTAGGTTTACCGGGGGATTACTTCTACTCACCGATGCAACTTCAAGGTGATTGGGGTCCTTACACTGAGACTATCTGCTCCGTAGACCCCTCTGGTAGGGGCTCTGATGAGACTGCAGCCTCTTTTATATCTCAACGTAACGGTTTCCTTTATCTACACGAAGTACGGGCTTACAGAGACGGTTACAGTGACACTACATTGTTAGACATCCTTAAAGGGTGTCGTAAGTACAACGTCACTAAACTTGTTGTAGAAACTAACTTTGGTGATGGTATCGTAGCTGAACTCTTTAAACGACACCTCCAACAAACACAACAAGGTATTGACGTAGAAGAGGTACGTGCTAATGTCCGAAAAGAAGACCGTATTATTGATACCCTTGAGCCTGTTCTTAATCAACATCGCCTTGTTGTTGATAAGTCTGTGGTGGAATGGGACTACAACTCGAATAAAGACGCCCCACCCGAAGCTAGGATCCTTTATATGCTGTTCTATCAGATGTCAAGGATGTGTCGGGAAAAAGGTGCCGTAAAACACGACGACAGATTAGACTCCCTAGCTCAAGGTGTTAAGTACTTCACAGATGCTCTTGCCATTTCTGCACAGGAGGTGGTAAAGGAACGTAAACGAGAAGAGTGGAATGACATGTTAGCTGCCTTTATGGACGATCCTCAATCCGAGACAAATCACATCGTTTTGGGTATGAATTTAGACCAGAAAAGATTAGCTAGAGGAGGGTCTAAGAACGCTTGCCCTAACTGGGTTTAAAGAGTTTTCCCCAATTTCCACAGGTTTAACCCCTCATCTAAAGGGGGAGCGGGAAGGGTGGACCCAACCCCCCGGGGGAAGACATGTCTCTTTCGAGACACAACTTCCCCTTTTTACTAATATCCCCGGGAATGGATATTCTGTAAGTACTACCCAAAGACACAAAAGACACAAACTTCATTAACTTGAACTAACTCCCGGTTGATTCCGTGAGTACTGAGAAAGATTTAATCTTACAACCTCCACAACTTATCAACTCTTTAGTTTACCTCCCCTTTTCTTTTAAAGTAATAAACTAATAAAGATTCTCAATAAACACCAGTTATTAAGAATACAACTACCCACCACCTAATGACCCACACAGCAACCCTTGTTCACATCACCCCTAAAGCTGAAGAACTTATCTCGTATATGGCACGGGTAAGTAACCCATCTAATCAATCAAACACTGAGACCAGTGCTAAACTAATTAGGTACCTTATTAAACATAAACACTTCTCCCCGTTTGAGATGGTGAATATGTGTGTAGAGATTAATACAACAAGGTCTATTGCAGCTCAGATCCTTAGACACCGGAGTTTCACCTTTCAAGAGTTCTCTCAACGGTATGCAGAAGTAACACTAAGACCTGAGATGCCGTACTTTAGAGCACCTGACCCTAAGAACCGACAAAACAGTACAGATACCTTAAGTGAAGAGGTGTTGAGAGAAGCAGATCAGGTAGCAGCAGTAGCTCTTGTTGAGAGTTATAAGGCATATAACCAACTACTTGAACTTGGGGTAGCAAAGGAGTGTGCAAGAGAGGTGCTACCACTTGCTACTCCTACCCGATTGTACATGAATGGCACGATTCGGTCTTGGTTGCACTACTGTGACTTGAGGACTAGTAATGGTACTCAGA</t>
  </si>
  <si>
    <t>ACGCAACACCTTTGTCTAGTGGTAGTCCTAACGTATTTGTAAACGGGAAGGCATGTGCCAGACTCGGAGATCCTTATGGTTGTGGTATATCCCTGACTCAAGGATCTGGTAATGTTTATGCTAATGGTTGATTAATTAGTATAAATATAACGATAATAATTTTTATAATAGAAGGAAAATGAAATGAATAATCACGATAGTATATTAAACTTGTTTGACACTTACAAAGCAGAGAACGAGAAGTTTGAATCGGGAAACAAATCAGCAGGTACACGTGCTAGAAAAGCACTATCTGAAATTACTAAGATTTGTAAAGACCGTAGAAAAGAAATTCAAGAATCAAAAAATAATGCCTAATGCCTAAACAAGAAATATTCAGCGACCTAGATCTAGCATTCATCGCTCATCCTATAACTGGGAACTTGGGTAAGAAAGCAAACAGAGAAGCAGTAAGACAATCTGTTAAATCATTGGTCTTAACTGATTATTTCGAACGTCCATTTAAGTCGGACATTGGTTGTAGTATTCGTTATTTTTTATTCGAATTGTTTACACCACCTGTTAAACAGCAGATGGAAAGAGCAATCAGAGAAGTAATTAAAAACTATGAACCTCGGGCAGATGTGTTTGAGGTTCTAGTCGAAGAAAGACCCGACCTCAACGCATTAACCGTATCAGTAGCATTTATGATACTCAACGACCCCGATCCAGTTATACTGGACGTTATATTGGAAAGAGTACGATAATGGCATCAGCAAATACATATTTAGAAGTAAGTGAATTAGATTTCGATGGTATAAGAACTAATCTTAAATCATATCTAAGTACACAGAATCAATTCAAAGACTATAACTTTGAGGGATCTGCTATGGCAGTTCTACTTGACGTTCTTGCTTATAATACACATTATAATGCATACTATTTAAATATGGTTGCTAATGAGATGTTCTTAGACACTGCTCAACAAAGGGATTCAGTTGTATCTAGAGCAAAGGAATTGGGTTATACTCCAGTTTCTTCTGTTGGTGCTACTGCTGTTGTTAATCTTAACTTCAATGGTATTGCCAATACAGTTTCGCAGTTCACTATTCCGTTAGCATCTAAGTTCTCAACTACGATTGATGATATTACATATACTTTCGTTACGACTGAAGCAACTAAGGTAATTAATAACGCAAATACATATTCAACTAATGTTGCTATTAGAGAGGGAACTCCTTTAGCACATAGTTTTGTTGTAAACTCAGCAAACCCAGTTAAATACGTTTTACCGAATAAGAATATTGATACATCTAGTATCACTGTTAATGTAACGGAATCTGTAAGCGACACAACTTCTACTGAGTTTACTAGATTAACGAACATTCGTGAGATCTTTTCTACGTCTGCTATCTACACAATTCAAGAATCTGCAGATGAGAAGTATGAAGTTATCTTTGGTGATGGTGTTTTAGGTAAACCAGTTAAGAACGGAAATGTTGTTACAATCTCATACCTTGTTAATAATGGTGATGTTTCTAATGGTGCTGATACATTCTCTGTAGACTCAATGAATATTGGTACATCATATTCAAGTGTTTCAGTTTCAACTGTTACTAAGGCTGCTGGTGGTCGTGCAGCAGAAACAATCGATAGTATTAAGTTTAATGCCCCTAGAAACTACCAGACACAAAACCGTGCTGTTATTGATAATGACTATCAAAGAATTATCCTTGCTGAGAATTCAGATCTTCAGTCAGTAATTGCTTTCGGTGGTGAACAAGCAAACCCTCCAGTTTACGGTAAAGTTTATATTGCTGTTAAACCTTTTGCTGAAAAGTTCTCAACGGTTACTCGTAAACAACAAATTAAAGAAGCAATATCTGATAGAGTTCCATTAGCAATCGACCCTGTTATTATTGATGCAGATTATACTTATGTTGTACCTTCAATCACAACATACTATGATTTAACTTCAACTACTTCAACTACGTCTGCTATTGAACAAAACGTCAGAACGGCAGTTGCAACTTTCTCAACTGATAACTTAGAAAGATTCGGCAACCGTTTAAGGTTCTCTAGATTTGTTAGAGCATTGGATAATACTTCTAATGGTTATATTTTAAATAACGACGTATCTCTTAAACTGGAAAAACGTTTCATTCCTAATTTAGGTAAACAACAAACAATCAATCTATTATTCAATAATTCTATTAGAAAGAGTACTCTCGATTCTACACAATTTACATATAAAGGTTTCTTATCATACTTAGACGATGATGGGTTAGGTAATGTGAATGTATATCGTTTTAATGATGCTAAACAAAAAGTAAACATTACTAATAATATTGGTACAATTGATTATGTTAATGGAACAATTAATATTGAAGGAATTGCACCTACTGCTGTTGCTGATGGTGAATTGAAAGTTTCAATTATTCCAGAAAGGTTAGACGTTATCCCAGTAAGGGAACAAATATTACTGATGGAATCAGGTGATGCTGTTATTACGATTGTTGGTGAGAATACTTAATGTCCGTATCTAATAAGATATCCACTCTTGTTCAAAATCAATTCCCCGACTTTTATAAGGAAGACGGTGAGAATTTCCTATTGTTTATGCAAGCATACTACGAGTATCTTGAGCAAGAAGGAAAACTAACTGACGGAATACAAAACCTACAAGATTATAGAGATATCGATAATACTCTAGATGAGTATATTGAATACTTTAGAAAGGATTTACTTCCTTCTATTCCAGCATCTACAGTTGCTGATAAAAGACTTTTAGCAAAAGCAATTAAACAGTTTAATCAATCTAGAGGAACACTTGCTTCTTATAGATTATTATTCCGTTCAATATATAATGAAGACGTTGAGTTAAGTTATCCTGCTGATCAGATTCTTAAAGTTTCTGATGGTGATTGGAGAATTGATAGATATCTAGTTTCTAGTTATGACGATGCAACATATAAGTTTATTGGAAAAACTATTAAGGGTGCTGAATCTAGTGCTGAATGTTTAGTTGAAGATGTTGTAAGACGTATTGTTAGAGGCAGGGATATTATGCAAATCCTTGTATCTAATGTTAAAGGTACGTTCAATCATCTTGAACCAGTAAGACTATTAACAGATACTGGTGCTGCTGGACACGCACCTATTATTGAAGCAGGTATTAACAACGTAACAATCGACTCTCCAGGTGGCGAGTATGCTTTAGGTGATATTGTTGAAATCGTTTCAAGTGATGTTGGTGATTTTGGTAAGGTTGTTGTAACTAATACGTCTGACCTTGGAGGAACACTAACTTTCTCTTTAGTAGATGGTGGTTCAGGTTATACTGCATCTAATCAACCTGGCGGTTCGGTAATTACTTTTGCTGGTGGTGATGGATCATCTCCTGCTAGTTTCCAAATTTCTGGTACTGATATTGGTGATACGTTTGCTGTTCAAATGAACACTAACTTTATTGCTAGTAATAATATCTTTGGTAGTCTTGCTCCAATTATGTCAGGATATGGATTAACATCTACGTTTGCTAACACATTATTAGGAAGTCCAAACTTCGGATTCCCTGAGGCTGGTGAAGAAGTAACACAAACAAATTATAGAGATAATGCTAATGCTGTATTAAGAATAGCAAACACTCAAACTATTAAAGTTGGCGACTCATTATACAGTGCTAACAATTCAGCAAATGCAACGGTATTAAGTATTATAGATGTAACTGCAGCAAATACGGTTGTTCGTGTTGATGGATATAAGAACTTTACAAATGGACATACTATTCGTTCTCGTTTTGCTGGCGTTACTGGTAACACGGTAGGAACATCTATCTCATTCCAAAGTAATACAATTGGTCATCACATTTTATCTGTTGGTAATAATGCTGGTCAGACCATCTCCGAAGGTGATGAATTAGTAGGAAGTGTTTCTAATGCCTTTGGTGTTGTCAAGAAAGTTGTTGCTATAAGTGCTAACGGTTATACCGCAGGTGTTGGTGGTGCTGATGACAGACATTTAGTCACTCTACAAGTTGGTGCTAATACAACTGCCAATGTTTCATCTCAATTTGATAATGGTCCGATGAAGGCATTTATCCAGAACGAAGGATTAAGGGTTGTTGGTTCATCTACAATAATTGGTAATACAGCGAACGATACATCTAACACGGTGATTGAAAATATCCATACTAAGTTATCTGACTCATTATTATTCTCAGCAGAAACAATTGGTTCAATTGATAAGATATCATTAATTGTAGGTGGTGCTGGTTATTCAGTTGCACCTACTATCAAAGTGAGAGAAAATAACATTGCTTCTTTAGGTATTGGCGAATCATACATAACTTTACAAAGCACTGACGTGAATTGGGGAACTGGCAATTCAAGTTTTACTAAACTCGATACGAATGATAAGATTGTTCAATCATCAACTGGTGCGACTGCTCACGTTAAAGCAGGTGCTGGTCCGAATCAACCTATTAATATTATCATAAACCCTGATGGTAAATATGAAATGACTGTTAGGGTTTGGCAAGACTTATTACAAAGGAAGCCAGGAAATATTTCTTTTGCTAACAACGCAACAGTTGCTCTACAATCATTTAACTCATCTTATACTCCAGGATTAGAAGCAGACGTTAGAAGTGTTATTGATACTGGTAGTGCTACTATTGTTACAATCAAAGACGAAGGTGTGTTAGGTGATAATGCTGATATCAAAGCAAACGTTGGTGCTAATGGTACGATTACTGGGTTAAGAACTTTAGATTCTGGTTATGCGTATAAGCAAGGCGAGAGTGTTATATTACAAGCAACCGATCGTCCACTTGCTACAAGTGCTGTGGTCAAGTTAGGGTTAAGTGGTGTTGCTAATGCTGAAGGTTATTATGCTACAACTAGGAGTCACGTATCCTCTGCTCGTGGTTATATCCAAGACAGCGAATACTATCAAGAATTCTCTTATGAGATTATTTCAGCAATTTCTCTTGACAGATACCGTGATTATGCATTAAAACTTGTACATCCTGCTGGTCAAGCATTATTCGGTAAGTTCCGTTCACAAAGTAATGCCTATGTTAATGTGTCGGTATCTTCTGATAATGGTAAATTGTCACAGTCAAATGGAACAATTAGTATAAATAATGGAAGTTATACATTAAACGGTAGTGGTACTTCGTTCTTATCAGAATTTGCGAATAATGATACGATTATAGTTGAGCATGCTCACAAATCGTTCTATGCAATTCCCCTAAATATAGTAACGAATGATACTACTGCTAACGTGAAAATAGCATGGGCGAATACTAATTTGTCAAGTGCTAATACATACTATAAATACGGATCAATTTAATGCTTTTACCACCTACAACAATCTACGCCACTAGAGAATTATCAATAAACAATGCCAAAGCATTTGTTAAAGCAATGAATGCTGAAGAAGATAGTAGCACAGTAAAACGTTCTACAATTCTTTATTGTGTTATTGGTAGATCTAATGCTTGGGAAAACGACCCTGTCCCAGATCACACAGGCGATACTGACCAATATTTAAGGTATAATATTCATAGAGAATTTATTGGTGCTAAGAAAATCAACGATAGTGATTGTTCTCATGTCACAACAAGATACGATTGGAATACTGGTACTGTCTTTCCAATGTACAGAGATACAGACGAAGACGTCTATGCACGTGCGACTTGGGTGCTGACTGATGAGTATAATGTATATAAATGCTTATACAATAATAAAGGTGCTGCATCAACAGTCAAACCTAATGGGTTCTCAACATTACCGTTTACGACCTCAGATGGTTATACTTGGAAATACATATACTCAGTTTCTTTAGGTGAGGCAGAGAAATTCTTAACACCATCACATATGCCAGTAAAAACTATTTCTGCTGGTGATGGTTCTATTGAATCCGATAGACAATTGGCAGTACAAAATGCTGCAGTTAATGGTTCTATTCAAGTTGTAGAAACTGTGAACGTTGGCTCAGGTTATCATATGATTGCCAATGGTGTTGTGGAAGCAGGTGGTAGAGATAGTTTGAAAATGTCTGCTGCAGGTGATAATCCACCGTCGCCAATCGACAACTAATATAATGGTTCTAGTGTTTATGTATTATCAGGTACGGGTGCTGGTCAGTTAAGACGTGTTATCGATTATTCTGGTGCAACTAAAACACTTACAGTTAATACTGCATTTGCTACAACTTGTAATACAGACTCAAGAGTTATAATCTCACCAACTGTAACCTTTATTGGTGATGGTGCTGGTGCTAAGGCATACTCAAGGGTTGATACTTCAACTGGTGCTATTTCAAACGTAGCAGTTATTGCTGTTGGTCACGACTACACAAGGGCAAACGTATTAATCACCTCAAATAATATTCACGGTGCTGGCGCAACTGCTAATGCTGTAATCAGTCCAGTTGGTGGACATGGTCATGACCCAATTCGCGAATTAGGTGCCGATAGGTTAATGCTAACTGTTAAGTATAATGGAACTGAGGGTGTTTCTGCTAACGGTAATGGATACATTCCAAGTAATACAGAATTTAGAACTATTAGTATCTTAAAAGATCCAGTATTAAAGGTAGATGCTAATAACAATACAACAACTATCGAAAATGTTGCTAATACATCTAATAGTCCTGCTACATTAAGGTTGACTACAAGATTGGGAATTTCATATAATCAAATGGAAGGTTCTGATCCAAAGAACCCATTGGTTGTTGGTGATATCTTAACAAATGAAAGAAATAGATTACGTGCTGAAATTGGTGAATTAGAATTCGTGACAGAATTAGGTCCAGTAGCAAGAAGTTCTGCAGCATTAGTAAACGCAGTTAAGTCAGCAAATGGTAACGTCGTTTATATTAGAGAAGATGAAACTGAATCAGATCCATCTTTCTATACAGTATATGTGAATGATGTAGATAGTTATGGCGACTATGCAGCATTCACTAAAGATGATATTATACTTAAAAGCACAAGCGAAACAAAGGTTGCGACTGTTGAAGCGATCAAGGGTCCAGAAGCGAATACATATTCTGGGGAAATCTTATTTACTGAAAACATACAACCAGTGACAAGAGATCCAAAACAAATTGAAGACATTAAAATCATTTTAGATTTTTAAAGGAAAAAATAAATGAGCATCGAAACAAACCTAAACCAATCCCCTTACTTCGACGACTTCGACGAAACAAAGAATTTTCATAGAGTTCTATTCCGTCCAGGATATTCTGTTCAAGCAAGAGAATTAACTCAAATGCAATCGATTCTACAAAATCAAGTAGAACGATTTGCTAATGAAGTTATAGTAGATGGTACGGTTATTAGTGGTGTTGGTGTTTCAACTAGCACTGTTGATTATGTTAAACTTAGAGATAAGGATGCTAACAACCGTGTAATGCTATTGGGCGACTTCTTTAATGGAAGTGCTATTGCTAATGTTGTTGTTACAGGTGCTACTTCTGGAATGACTGCTAAATTAGTAGATGCTAAAGAGGGTTCTGAGGCTGCTGCACCAAACTACTTATCATTATTTGTAAACTACACAAACTCTGGTTCTAACAATACAACTAAAACATTTACTGATAATGAAACATTATTATTAAGACATTCAGGTAATAACGATTTTGTTGTTGCTGGTAATACAATCACCTCAAGTGCGACTGGTGAAGGATTCAGAGCAACTGTATCTGATGGTGTTGTTTATCATAAAGGTAATTTCGTAAGAGTTGCTCCTCAAAGTGTTATTGTTGATAAGTATTCAATCACTCCTAGTAAAAAGGTTGGTTTTGAAACAAGAGAAAGTATTGTAGATTCTAATGCGGATTCTTCATTACTTGATAACTCAACTGGTTCTACTAACTTTGCTGCTCCAGGTGCTTCTCGTCTTAAGATGGAACCTACTCTAGCAGTAAGAAGTTTAACTGCTGCGAATACAACTACATTCTTTAGTGTTGCTGAGATCGAGAATGGTGCTATCTCTCAAAGATTTACTGATACAACATACTCAGACTTGGGTAGTTATATTAACGAGAGAAGTTATGAAACTAGTGGTAACTTTGCTATCGAACCGTTTAACCTAAGAATTAGAGAACACCTAAAAGGTGATAACAACCTTGGTCGCTATTCTTCTGCTGATGGTGGTGATGTTAATAAACTTGTATGTGAAGTAGAAAAAGGTATTGGTTATGTAAGTGGTAATAAAATTTCAATCGAATCATCTGTATTCAGAGATACTGATAAAGCAACTGATTGGGATACTAAAGATGGTCGTACAATTGGTCAAGCATTTGGTAACTACGTTATTGCTAAAGAATGTGTTGGTACTTGGGACTTCCAAGGTTTAAGAGAAGTTGCTCTACACGATGCTGCTCAAACTGGTATTTCTGGTAAGAACTTCGGTACAACGGGTGCTAGTGGTAGTGCTATTGGTACAGCAAGAGTTCGTGGTTTCCAATATCACGCAGGCACTCCAGGAACTTCATTAGGTCAATTTAGAGTTTACTTATTCGATGTTCAAATGAACAGTGGTAAATCATTCTCTGATGTAAGAGGTATTTACGAAGCGAATGGTGGATCATTAAATTCAATGTGTGATATTGTACTTGAAACTAATGGTTCTGCTAAACTACAAGAAGCAGGACTTAACACTCTAGTATTCCCTTTCACTCAAAAAGGTACTAAGACACTTAAAGACTCATCCAATAATGTAGATACTCAATTTGTGTATAGAACTGAGCAGACTGTAACGTTTGCTACTGACGGAACTTCAATTGTAACGGCAAATTCTGCCCACGCAGGTGGTACTGAAGTTAATAATGATACTGGTTCTCCGTTATCAAATATTGACGAAAGAAATATATTAATTGTTTC</t>
  </si>
  <si>
    <t>ACTCAGGTCATCTTTCGGTACATTATCTGGATAATTCCCGATGTAAGAATTCATAATAGTGATAGTATCTTCTGCTTCATTCACGATATCCTCATCATCCTCTAAGTTGAGGTTCAAGTGGTCTTCAACGATTTGGATATGAATAGGGTCTGCTTTGTACAACTTATCCATAAACAAATCAAACCAGTATGGGTTATCAACCGTTTGCTTAATAACTTTCACATACGCACCCTTGTATGAGTCGAACGGGAAGTCTAGGACTTCCTCTGCTGATTTGTTATCATCTGAGTAGAATACCTTTTTGAACATAGAGTTAGGGTTTCTAACGAACTCAAGTCCACGTGTATCTGTATCGTAGATGTGAAATCCTTTAGCATCGTTGAAGTCTGCCCAAGTTAATTCATACGGGCAACCAAGATACTCTACGTTTTTTGTGGTAGATTTGTGATGAAAATGTCCTGAGCATACTAAGTCAAACTTATCAAAGTCTGATACACGCATACCGTGAGGGTTAGGCATGCCCACGTTCATTAAGCAACCAGCAATTTCTAGGTGACCAAACATAACTTGAGCAGGTGTTTTATCCATAGCATCAATTGCTACATCATAATTCTGCTTGTTAATCCAAGGCATTATTAGTATATCGTGCCCATCAAAGGTTAATGTCTCAGGTTTTGAATAGTATTCAACAAACGTATTATCAAATAATTCATTCATAGAGTTCCATTCATTTGTATCTTTGAATGGTACATCGTGGTTGCCTACTATAACGTGTAAAGCAATTCCTCTCTTTTCACACTCATCAATAAACATATCTTTCATTCTACGCAACGTGACATAGTTGATATACTTACGTCTGTCTACAATATCACCTAAGTGAACGACAGTCTTAATTCCTTCTGCTTCTAACTTAGGGAAAAACTGTTTGCTATAAAATTCTTCAAAGTAATCAAGGAAATGAAGTGAGTCATTCCTTACCCCAAAATGCGTGTCAGTTACTAAAGCAATCTTCACTTCTTAACAACCGTTTTCTTTGCCTTAGTATTTTCGAAGTTCGTAATAAACTCATTCATATATTCTTGAGCACCATCACTTGATTTAACGTCAGCATTAAAATTACCAGAAACATCGTGTCCTTGCATATCAGCAGTTTCTCCCATAGCATTAGCATTCTCAGTTGCTTTGAATTTGGTGTACAAATACTTTTTCTCTTTTTGAATACGTCTAAGAAATGCATAGTAAATAATCTGAGTGAAATATGCGAAAGGGTTTTGAGTTTTCTCAGGGTTGAAGTTATGCATATACCTTAAACAATTCTCAATGCCATCACCAATCATATCCTCTCTAAACGTATAGTTGATAAAGTTTGGTTTGAAGGATAGTCGGTTAGCAATCAACGAGATACATTCTGCGATGTAATTTGGGACTTGGGGTTTATCTTTACCAGCATCCTCTGCTAATTTAATTGCTTTTTGATATTCTACCATTGCTGCGTAGAAGTCTGGATTATTTACATAGTTTCTTTTCTTTGCCATAATATTTCCTTAGTGTATGCTTGTATTTGCTATTCTTAAAATTTCTCTTACAATTTCTGGTTTCACGTTTTCAGACCAATCATCTGATGTTTCTTTCATTCTCATTTCATCTAACGATCCATAATAATATTCTTTCATTTCCTTTGGTGCTTCTGCTATTGCTATAATATGGTCAAACCTAATCTCGATATGAGTTTCGTCACCGAATAATGGTATCCACGCAGATGAAAACATTTGCATCTTACGTGACTTCATATCTTCTTGCATTGTAATTTGTAATGGGTTTTTAGTTTCGATATCAAGTGTTTCTTCATCGTATGATAATACATCTGCCATTACCGTTTCTCCACTAGAGAGTTTTATAATACTAATCGTCATAGTTTAATTTTATGTTGTAGAGAGAGTAATCAAACTCCTCTTGGTTGTATAATTTAATTCTAACAGCAAAGTGCTTAAGAGTATGGTTATGATAAGACTTCCAACTTAAATCGTCTGAAATGTCATATAACGTTGCCTGCTCTTTACTGTCACCCTTTCTTAATCCTCTACCTATCGACTGAAGATTTCGTACCCTACTTTTACTAGGAGAACCAAATATAATGTTATGAAGGTTCTTAATGTTAATACCAGTAGAGAACGTTCCGTAACTAGCGATAATGATTGCGTCGTTTTCTTTTTCTGTGATTGCTCTAATTTCTTCTCTTTCTGACGCATCTACTCCTCCGTGAACAAAAAATACCTTTCTATCTTTGTGACACTCATCTTTGATTGCGTCATATAATACCTTGCCGTGTTTTTCAACGTACTGGAATAATAATAGTGTATTCCCTTTACGGGTAATAGTCAAGTTTTTGATGAAGTTATTTCTATGAGTATTACTGACAAGGAAATCCATCTCCTCTTGATAAGTAATTTTCTTCATCCGTTTACGTTCGTGGTCAGGATATTTCAACACTAGACACTTGATTCTAAATTCAGCAAGTGTTTCGTTGTCAATTAGTTCCTTAGTAGTGATAACTTTCATTACTGGTCCGAACAAACCTTCAAGTACAAGTTTATTTGTTTGGGTGTCATCTAATGTTCCAGTAAAACCAAACCTATATTTACAGTCGGTTAGTTTCTCCATAATCTTAGATAATGAGTTTGCTTTGAAGAGGTGCGCCTCGTCCCCTACGATCACGTCAAACTGGTCGAAGTATTTCTTCGGGAGTTTGTATATACTCTGCCATGTGGAAATAAAAACCCTTGCAGTAGGATGCTCCTTATCCTGGCCCGCCATTATCTTATGAGTTTCGTGAAACGTACCATCTGAATAATCAGCGAAGTCAGAATTCATCTGTGAGACTAAAGAAGTGGTCGGAACGATGACTAATGCCCTCTTACATTCCTTCCTTAAATAGTATTTGAGTAGTGAGTAAATGATGAACGATTTACCAGATGCTGTCGGGGATAATACTAATGCTCTATTATTTCTGATAGCATGAGCAACTGCTCTTAATTGATAATCACGAGGTTCAAACCGTTTCTCAGTTAGATATTTCTTAAGACCGTTTAACGGGATATCCATTGTATCTTCAAGACCATCGTGTACAATTACTGCATAGTCCCTTTCCTTAGCAAACCTTTTGATATGCTCTAACAGTCCAACGTAGATTTGTTGAGTGTTTACATTATACAGTCTGATTTTACCATCCCAAATTCTATTACGAACTGCTGGCATAAACTTAGCACCTGGAACTTCAAACGTGAAGAATTCTGACAACTCCATAGAAGTGCCACGTTCGCAATCCAATTTTAAATATACTTCGTCTTTTTTATAGACTTCAATCTTTTCCATTAACCACCAGTAGTAAATTTTGCCCAATCAATCGCACTCTTAATTTGGAATCCACGATTGTTTAAACTTTTAATTATTGAGTCAAGGTATGATACCTTTTCTTCTTGCATTGAAACTAACAATACAGATTCGATGAACATATCATCTGACTCAATATATGTATTAACTTCGTTCTTAAGTAATTTCTTAAAGAATTGCTCACGACCAATTTCAGATAATTCGTGTCTGTCTAATTCCCCAAGATAATACTCAAGCAAGGTTCTTTGGATTTTCTTATGCTTACCTTTCAGTTTGATAAGTTGCACACGTTCACCCATATAGTATTTAAGATACTTGTTATGGACTTGTGGGATGGTGGCAGAGGCACTGCCTAATTCGGTTTCATCTATCTTGGAATCTTTATTCCATTCAGATACTATTTGTTCAATGTTCATAATATAATTATACCCTACTTCGTCTATAAAGTAAAGTTAGACCCAATGTAAATTAAATGCTTTAAAACTTTACTAATCATCTAATTCGTAGTATAATAGAGGTGTTGCCTCTTTGATATAAGTTTAATCTATTGATGTTATTTGATAAGAACGATAAGTAAATGTTACATCACCAGTTAAATATTCTATATCTGATTGACCAATATCAAATTCTAATGAAGCAATATTAGTAGGATACAAATCAATAAACTTAACTTCTATGTTAGGTTGATACTGAGATGTCATAATAATCAACGAAGCATCAGAATAAGGTTCAGTTAAGAGTTTTCTTTGTTCGTAGTTATCAGGGAAACCTAAACCAGTCATCCAATCTACTATCTCTCGATAGTTCTTCATATCCTCATCTACTCTAAACTTTAATGATAAGTCGCTAAACTCCATTTTATCTCCAGCAATTGGAAGTTTATTGAATGGGTTAGTTACTGTATCAATACGTCCAAGTGACATATCTGGAATAGATGCTGCAGTACAGAAATAATTTACGTGTGGCAATTTCTGGATTTGGAATCTAAACCCTATTGGTGAGAGTAATGATTTGTTTGTAGGTTCATTTGGCATATACTATATTTATAACACTGAAATTAATGCGAAAAAAAAACCCCAACCGAAGTTGAGGTTTTATTGTCTTACTAAGACTATACTAGATTACATTAAGTTTGTAATTCTTGTAAGTCTGTAGTAGATGTTACCGTCGCCAGTACCTAAACGAGCAGCAACACCGTTAGCATCGCTAGTAGCAAATGGGTTTGAAACCATGCCGTAACGAGTCTTGAAGCCAATCTTAGGTTGGAAAGAGTTTTCACCAACTGCACGAACCATTTGTAAAGGAACGTATGGGCAGTAGAAGATACCAGCATCGAATGCAGAAGAACCTTTGTAACCCATTGTGTAGTAGTTGTTAGTAGCATCTGAGAAGTACGGATCAATGTAAACTTTGATACGACCGTTCATAACACCAGCAAACGTATTACCAGTATCATCTACTTGTAAGTTGTTTGACAACGCAGGAGTGTAATCAAGAACACCAGCCATTTGAAGTGCAGAAGCAACGTCAGATGAAGTGATCATAATGTTACCCTTACCACGACGAGTAGACTTAGCAATTTCATTAGCATCACGTTCGATTTGGAACATTAAACCTTTGAACTTCTCAACTGACCAACGACCATTAGAATCAGTATCTAAGTCGAAAGTACCAGCAGTAGTAGTGTTCTTTTGAGCACCTGCTACAGCAGAGTAGTTGATAGTACGAATTACTTCACGGTTAATCTCTGAAAGGATTTCAGCAGATAAGATGTTAGATAATTCAGTTTCAGCGTCTAGACCGTGAACTGCTTTAAGATCTTGAGCAAGTTCCATAGTGTATTCTGCTTTCAACGCACGAGTAACTGCAGTAACTGCAACTTTCTCGATTGAGAATGCCATTTCGTTGAAACCGTTATTAGCAGTATCGCCTAATTTTTCAGCATCAGCAGTTGACATACCAGTAGCAACAGTGTAGCCAGTACCTGAAGCACGATCCGCAGGATCTGAACCAGTTTGACTACCAGTACCGTTAGCAACTAGCAATGAAGCAGTGTTACCAGAAGCAGAAGATGAGAATGAAGTATCTGCTTCATTGAACATTGCTTCAGTACCTGCCTGAGATGTGTAACGTGAACGCATAGCGAAGATAAGTCCAGTAGGACCAGTCATCGGTTGAACACCAGCGATGTCATATGCGATTAGGTTTGGCATAGAACGACGAACTAGTGAGATTAACACTGGATCGAAGATATCTACCGAACCAGCAGACGCAGTAGATGACGAAGCACCCATTGCGTTTGTTGGAGCAGATTCACCTAGTAAAGTTGGATTAAAGTTTCCGCCGTTAGATGCTTGTTCTCTGGCAGCGATTTCTTGATTTTCTAAAAGTGTAGCAATAGTTGCCTTTTTATGTGCATCCGTGATTTTATCTAGTTCAGGATGCTCTAAAACAGGTTGCCATTTTTTTAGCAAGTCTTGAGATTGATTCATGTGTTTCTCCTTTTATATGTATTATTGATTTTTAAAATTTACTTTATCGAATACTATTTGTAATAGCACTCATGTAAGCAGACATTTCTGGATCAACAACTTCATTTTCATCATCAATTTCCAGAGGTTCATCATCTAGGTCTTCAGTAATCACTCTTTCCACAGATGGGAAATAGTTTTCTTTAAGAGTTTCAATTTTTTCTACGTATGAATCTTCAGTATCAAAATCCACACCTTCAGAAAGTGATTTCAATTTGATTGCTTGAGATTCGGTCAAACTATCGCAAACGTCACTAAGAATCTTTGTTTTTCTAGATTCTGAGATTTCTTTGCGTAATTCGATGTTCTTTTCCATTTCTTCATTAACAGCAGTTTCTAATTCTTCTAACTTAGCAGCCATCTCATTAACGATGTCAACTTTCTCTTCTGGAATGTCAACATAGTTTTCAGTGAATAGTGCTTTAAGACCTGTCATAAAGTTTTCGGTAATTTCGTTCTTGATACCTTGTTCAACAGCAAGTTCGTTTTCCTTCATCCATTCTTCTGAAACGTATTCAAGGTAATCGTCTAACTTAGCAGTTAAGTTTTCAGTAATTTCTGCTTTCTCGACTTCAAGTTCTGCTTCCATATCAATAGTAACAGATTCTAGAATGTCATTAACTTTAGAAACAATAGCAGATTCAAAGATAGTAGTTGCTTTAGCAGTAAATTCTTCAGATAAGTCTTCGCCGTTAAACATTGCAGCAATGTCTTCTTTAACGTCTACATCATCAGTATCAATTTTCTTGATATCTTTGATTGACTTTTTCTTTTTCTTATCGTCTTTTTCATCTTCTTCAGCATCGTCTTCGTCTTTTTCAAAACCTTCAACTTTCATTGCTGACATGATATCTTTATAAGAAAGTTCAAGTTCTTCTTTCTTCATACCTTTAACGGCATCAACCATAGCAGTTACCATAGCAACTTTGGTTTTCTTGACAGATGAACCCTGCTTCGGATTATCTTTCTTATCTTCATCTTCAGGTTTAGCACCTGGAGGTGTCATTTCTTTAGTTTTTGGATCTGGTACTTCAGCGTCCACACCAAATGATGCCTTCGCTTCCTCTAACTCTAACTCGTTTAATTCTTTTTCAGACATTTTGGAATGCTCCTATTAAAAAGTTTCTTTTATTTAACAATTATTTATAATAACTGCTACTTTATCATTTAAGGTTATTTAAGAATCTTTCGAAGATAGCAAATTTCTTTGCTTCAACTTCAGATACAGACATTTTAACAACCTGTTCCTTAACTAACTCTGCTTGTTGCACTGTCCAGATACCATTATTGAAGACCCATTCTTTCTCTTCCATAATACCTTCAACAAAGGCAAGTGGTGCACTTGGGTCAGCAACGATATCACCAGCAGTTGCTAGATAAAAATCTTTACCGACTTGTTGTACTCCACCTTTACCAGCACTTAACGTACCCATGCCTCTTGATGAAACACCAAGTTGAGCACCTTCTTTTATTAATGACTTAACGATAGCACCATAAGGTGTCTCGGTCATAATCTTTGCTTTACCTACGAAGTTATCGCCATCTCTTTCCAACTTAGTAATCATATGAGATACTCTCTCTAGATTAATTGTAGGACCTTGTGGATGACCAAGTTCACCGTAAGCACGATTCTTTTGTACATATTCTTTATTGTAACGAGAAACTTCTTTCTCTAAGATCTCAGTAGGATATACTCTACCGTTACGGTTCTTAAAGTTACCTTGCATAAAAACACCTTCAATGAAAAAGTTTTTCTTTCCATCTTCAGTTGCTTCTGTGATATAGTTTATATCCTCATGTACTTCTGATAATAGTTTCATATCTATACCTTAATTTTATTTAATGCAGTTTGTGCTTTTAATAATTCACGGTATG</t>
  </si>
  <si>
    <t>ATGGACGAAGCGGGCCTGTTTCTTGAGCGTCAGCTTGAGTACATCCGCCCCCAAATATTTGAAGTGGCTTATGCCGACATCAAATATCCCACTCTGCTGCCTGTAACTAGCGAAGCTGGCCAAGGCGCACAAACCTTCACCTCCCGCATTATGGACTCCACTGGGGAGTTCAAACTGCTTGCGGATGCTGCTGATGACCTGCCCCGGTCTGACATCAGCCAAGTGGAGAAGAGCATCAACATCCGGTCGTTCGGTGGTTCTTTCGGTTATACCGTTCAAGAACTGCGTGCCGCTCAAATGGCAAACATTGCTCTTGAGCAACGTCGCGCTGCTGCCGTTCGTCGTGCTTATGAAGAGAAAGTTGAAGCAGTTGCCATGTTCGGTGAATCCACCGTTGGCCTGGCTGGTTTCTTCAACAACTCCACCGTAGATGTGATTGCTGCTGACTACTGGTTCACTGGCGCCACTGCTAGTGGCACTTCCCAAGAAATGCTGGAACTGTTGAACTATGGCGTTAGTGCCATCATCAACGCCTCCAACATGAAGGAGCAGCCCGACACCATCCTGTTGGCTTACGAGGACTACAACAAGATCAGCACCACTCGCAACTCCGATTCTTCGGACGTGACCGTGCTTGAGTATTTCCTCCGCACCAATCCCTACATCCGTAACGTTGAACCTATCAACCAACTGGATGCAGGCAACAGCGCTCTGAACACTAACCGCATGGTGGTGTACAAGCGTGACCCTGAGAAAGTGCAACTGCACATCCCCCAACCGTTGGAGCTTTTCCCGCCCCAGCAGCGCGGTCTTGAGTTCATTGTTCCTGCTCACGCTCGCGTGGGTGGTGTGGCTCTGTACTACCCCAAGAGCGTCATCTACGTTCAAGCTTCGTCTTGAGCCTAGTCAAGCAATGGGCGTTAAGCTAATCAACAGTTCTAATTGAACATCAAATGTTAATTGCTTATCGCCCTGAGCTTGAAAATCCGCCTCGTGAAGGTGGCTTCGGCATCATCACTGATGGAGGGATGATTCAACTGGCGCCTGGTCTTAACCAGGGAGTACCAGAGGATCAATGGAAGAAAGCCCGTGACAATTCAACCGTTAAGCGGATGATGACCATCGGCGCCATTGAAGAAGTGAGGGAACAGCCGACTGTGGAAACCATTCCGCATGACGTTCAAACTCTTTCAAATCTCCCCATTATTGAAGCCTCTCGGACCATTGAACTAATTCATGACCTAGATCAACTGGCGTCATGGAAAAAAGTTGAAGGGCGAGTGAGGGTTCGTAATGCCATTGCAAAGCGTCAAGAATCAATTAAGGCAGGAAGGGCTTGACCATGACTGTCACTTATGCAACATTTCTTGATCGTTTCCCTGAATTTACGCCCCATCCATCGGGAATCGTAACTGGGGCAATCACTGAAGCTACAGCGGATGCAAGTGCTGATGTTTTTGGAGATCAAACTGATCGTGCCGTAAAGCATCTCGCTGCACACATCATTGCCATTCAACTTGCACAAATGGGCATTCAAATTGGTGCCACAGAAGGCAAGGTATATGGCAAGGGGCTTGAGGCCACACAATATGGCCAAGAGTTCAAACGAATGACTGAAACCGTCGCTGGTTCTTTCTCCATTGGCTTTGTTGCATGATTAACGGACTATCGCCATTAGCTAATGCCGCTCTTGTGTGGTCCGTGGCTTCTGGTTATGTCGTTGAATCAGGCACTGGCAATTACGTTCCCACTTCTACGGGCGTGACATACTATGCCACCTTGAGGCAGAAGCGTAATCCACAGTACGATTATTTGCTTGGTGCAGATAATACGGCTGTGTACATGGAAGGACGCTTGACGGGGCCTCTAGCCCTCTCTGGCGTCACTCCTGGTAGCTCTGCCGCTGCCACCATCAATGGAAGAGAAGGACGGTTTGAGCTATTGCCGAACGAACAAATTGCTGAACACTATTGGCAGTTCCTAGGCGCACCAATCAGAGGCATCTTTAGACTGGTTGGTAAAGGAAGCGTACAAAACGTTTGACGCTTAACCACTTTCTCTTTCTCCATTGCTGAGGCTTTCTCATGCTCTACCACCCCACAGAACTGGTTAAGAGCCAAGACGTAATTGTACGTGTTGGCTCTATTATCACCGCTAGCGGTCGTCCAGTTATCACTCAATCAGGCGCTACTTTTACAGTTAGCGGCGCTCCCACTCTTTATACGCTGCAAGCAGCTACCACGGCTTCTGTTGCTTTCAACGATGGCAACACGGAATTCTACCTGCTTGGCGGCGGTGGTTTCTCTGACAGCGTGATCGTTACCAGTGCAGCCACTGCGTCTATCACTTCCTACTTCCAGAAGGATGTTGACGGTACTGTATTTATTCCCAACAGTTTCGACGAAGCTTTCCAAGTGATTGCCACTGGTCGTTACGACAAAGATGCTGAAGTGTACGTTGAAATCAACAAGCAACTTGGTGTGAGCGGCACCACTTATTACTACGACCGCGTGGCTTATGTTGGCCG</t>
  </si>
  <si>
    <t>y32</t>
  </si>
  <si>
    <t>GGCAATGCAGTTCATCTTCACAGGCCGTATGACGGCATCTTATCACGAACCCGGCACTCCTATCCTGGGTAGTGGTGATCCTCCGGTGGCAGAGAAGACCATCGTCTGTGATGACCTGCTGATCTCCAATGCATTCGTCTATGATCTGGATGAGACCCTTGCTCACTACAGCCTGCGGAGCGAGATCGCTAAGAAGATTGGCCACGCTCTTGCTGAAGCCTATGATAAGAAGATCTTCCGTCAGATCGCTAAGGCTGCTCGTGAAGCACACCCGATCACTGCTGCTCCTGGTCCTGAGCCCGGCGGTTCTGTGATTCAACTTGGTGCTAACAAAGAGTTTGATGCTCAAGCACTGGTTGATTCCTTCTTCGAGGCCGCTTCGATTCTCGATGAGAAGAACCTGCCCAAGCAAGGTCGTACCGCTGTGCTGTCCCCGCGTCAGTACTATGCACTTGTGTCGCAGGTCGATTCGAATATCCTCAACCGTGACTATGGCAACAGCCAAGGTAACCTGAACAGCGGTGAGGGTCTCTATGAGATCGCTGGTATCTCCATCAAGCGTTCCAACAACCTGCCCTTCCTGGCTGGTGCTGTGGCTTCTGTGAATGGTGAGAACAACGATTACTCTGGTGACTTCTCTACTAGCTGTGGTCTCATCTACTATAAGGATGCTGCTGGTGTTGTGGAAGCAATGGCTCCCTCCGTGCAGACTACTTCTGGTGATGTGTCTGTGATGTATCAAGGTGACCTGATCGTGGGTCGTCTTGCTATGGGTTGCGGTACCCTGAACCCTGCTGCTGCTATTGAGCTGCAGTCGGCACGTTCCTGATAACTGAGGATTAACAAATGGCTAATCTTTCTACTGCTGCTGGTAATGGCGGTGTGGCTGGTAACGTTAACTTCGCTACCCGCACCGTAACTGGCGCATACGCTTCTACCTATGCTGATAACGGCAACCTGGCTGTCTCTGACAACCACGCTGTTCGTCGCTCTGTGTCGCGTACTCATGGCACTGCTACCGCCTCTGGCGTGTTCTCGGAGACTCAGTGTCTTCGTACTGCTTACGTTGGGGTTGAGGCCGATTCTCCGGCACTTGACGCTAGCCGTGCTGCTGCCTAATTAGTTCTATATGGGGATCCTTTCGAGGGTCCCTTTTTTATTCCTTTAATAACACTATTGTTATGCCGTTTACCAATAACGCTCAGGCTACACTACAAGCTGTAAATGAAATTTTATCGTGTATTGGTCAGGCGCCTGTAACCACCATTGAGGCACAGACCATCACTTATGAAGATGGAACAACTGTCGAGGCTGTAATCAACCCGGAAGTTGCAATTGCATACGAGACACTTCTGCAAGTCTCAAGGGAGGTACAAGCTGAAGGTTGGACATTCAATCGAGAGTTTGAGTATCCCGTAGTCCCAGATGTTAACGGACACATCTCTCTCACTAATGGTATGTTGCAGATTGACCTTAGTGAAACAGTAGGGAATACTAACTATGATACCGTGCTCCGTAACGGTCGTCTCTACGATAAGATTGAACATACAGATGTATGGGATACCACTAAGACATACTCTGTTGATGTTCTTTGGTATCAAGAGTTCCCTGATCTTCCCCAAGTATTTCGTGATTACATCACAGCACGTGCTGCAACAAGGTGTGCTATTCGTCTTGTTGGTGATGTAAACCTCACTCAATCATTGGCATCCTTTGAGACGTGGCGTCGTGCTAACTGTCTTGAGTACGAATGTAATGAAGGTGATTACACGATGTTTGGATTCAAGAGAGGTTCTGGGTTCTACAACAGCTATAAACCATTCCAGGCTATCTTACGATGACAGCAGTATCTCAACGCATCCCTCTTTACACTGGTGGTGTATCACAACAAGCCGATGAAAAGATGGGCTTAGGACAAGTAAAGGAGGCTTTGAACTGCTACCCTGATGTTACCCTAGGTATGATTAAACGTCCTGGTGGTAGGTTCACTGGTCTATTGAATGGACTAACTCCCAACAGTGCTGACACTCAGAAGTGGTTTAGCATCTTCAGGGATAATGATGAGAAGTACATCTCTACTATTGCACCTAACGGTACACCTCGGGTGTGGAACTTAGTAACAGGTAACGAAGCTACTGTTAACTACCCAGCTGGTAAGGAAGCAGCGGTTAAAGCTTACCTAAATGCTGCTGATCCACGTAACCTAAAGACCCTTACTATTAACGACTTCACCTATATCGTTAACAGTGAGAAGACTGTAACTGCTAAGCCTGCCCCCACCTTTACACCAAACCTACAAGCTACTATTGTTGTTAACTTGGTTGAGTATGATACAACCTATAGTGTAACGATTGGAGCTTCTACGTATTCATTTAAATCAGGACCTGTTCCTGTACAAGCTAATCCTGGTGATCCCATCAACCCCATTAAGTTGGCTGATGTTACCAATGGTATCAGTGCTGCTATCACTGCTGGATTCGCAACAAAGACCGTTATTGACAATACCATCTACCTAACCTTTGCTACTAGTACTACTATTTCAGTGGCTGGTGGTGTAGATGGTAAGGCAATTCGTTTCTTCCAAGATGCAGTCGATACCTTCTCACGTCTACCTGAACAAGGTAAGCATAATCAAGTTGTCAAGGTTACCAATACTAATGCTAGTCAGGATGACTTCTATCTGAAGTTCATTGCAGAGAATGGTACAGGTGGTAAAGGTTATTGGGAAGAGACAGTATCACCTGCTGTTAGTCCTGGTATTAACGAAGAGACAATGCCTATTGTTTTGATTCGTGATACCATCTCTCCTCTTGTCTTTACTGCTACCTTCCTTGATGGTTCAGTAACGATCAACACCTTAGCCCTTAAATGGGAACCACGATTGGTAGGTGATGAGGAGTCCAACAGTCACCCATCCTTTGTTAATAACACCATTCAAGATGTATTCCTATTTCAGAATAGACTTGGTTTCTTGACTGAAGATAATGTGTCGATGTCACAGGCTGGTGACTACTATAACTTCTACCATAAGTCTGCTACAGCTTTAGGTATTGCTGATCCTATTGACCTTAGCTGTGCTAGTATTAAGCCAGCTACAATTAGATCCGTTACACCAATTACTCAAGGTCTATTGCTATTCAGTGATAGTCAGCAGTTCCTTATGGAGTCTGAAGATGGACCGTGGACTGCTACTGGTGTAACCATCAGGACTATCTCTAACTACGAATGTGATCGCTACCTCAAACCTGTTGACCTAGGCTCTACTGTCCTTTACACGAGTAGGAACCAAAGCTGGACACGTGCCTTTGAGATCTTTACACGAGGACAACGAGAGAGTCCTTCAGTGAATGAATCCAGTAAGTTAGTACCTGAATGGATTCCACGTACTATCACTGATACAACTGGTAGTTCACAGAATGGTCTTTGGGTTGGTTCTGGTAAAACCTCCAACATTCTTTACCTGTTTAGGTTCTTTGAGCAAGGA</t>
  </si>
  <si>
    <t>y33</t>
  </si>
  <si>
    <t>CCTTATTAAAGGTTGCGCCTGATGCCTTGAATAAGGATCAGCCGTGGTTTAAGACATGGAGCCAGGCTGGCAAGCAGGGCAACTACGCAGCAGCGGTGCAGCTAATCAAAGAGTTTGAAGGCTGCCATCTCGATGCCTATGTCGATCCGTTACACGGTTGGGCAGTGGCCACCATTGGCTATGGTACAACCAGATATGCCAACGGGGTAAAGGTACAGCGTGGTGACAAAATCACTACGGCAAAAGCCAATGAGCTGCTAGAGCAAGAGGTCGAACGCATTGCCGACAAGCTGGCCAATAGCGTCCCGGCATGGCGAGAGATGCGCACAGAGCAGCAGTGCGCGTTGATTAGCTTTGCATACAACCTGGGCTCGTCGTTTTATGCTGCCAAAGGTTTTGAAACACTTAGCGGGAGACTGCGAGAGAAAGACTGGGGGGCAGTTCCCACGGTCTTGGCATTGTATCGCAATCCAGGGACCAACGTAGAAGCGGGACTACTACGGCGGCGGCTTGCCGAAGCCGCACTATGGAAAAAGGGATATAATACTGCATCATAGACAATTGGCATACTAGATCAACGGGGCCTACACTCTACGAGGCACGTTATTAATCCACCTAAAAGGAGTTTTTATCATGGGCGCACGCGCTAATTATGGGCGTCGGGAAGGCTTTTTCCTTGACGCTAACACCAAGCTGACCACCTCTACCAAGGACGTGGGTCTCGATCTGGGTAGTGTCAAGACAATCCGAGTGATTGTTCTTGATGCAACTGTGGTCCAAGCCGCTGGAGCTGGCACTGACGCCACCATCCAACTCAAGGATGCTGATGACGGCAACGCCGTGTTCTATACCATCACCTCGGCCGACCTGGTCAACGTGGACGGCAACGGTGTGTACCTTGAGCATGTCCGTGGCGCCCTCTGGGCAGGCCGCCGGAACGTGTTCTATGCCTACACCGCTGGCACCGCTGGCGGCGGCACTGCAGGCGCCATCAGCGGCTTCTCTGTCTACCTGGACGCCGTCGAGAACGTCGCCTGAGTCGGCTAGCTGATCTTGTAAGGGCCTCGCTTCGGCGGGGCCTTTCTTGTGGTTGGCAAACTATAAGACGATAGAGTCAGAGTCATGCATCTTCAAGGTTATCCGAAATACTACACCAAGGACGGCAAGCGCCGGCCGGTCTACTACACGGCAGACGCACGTGACCTGACCGCCATGGGATGGAAACCTGAAGAGGACAAGCCTGCTAAGCCCGGCAAAGCAGAGAAGGCCCTGAAGGCCGACAAGCCTGCCGCAGTGGAAGCCCCTTTGGCTGTCGAAAAGATTGAAGTCGAGGTAGTCGAGGACGAACCCAAAGGGGTTACCGCCAAACAAGAGTCCGAGCTACCCGACTTCGAATTCATGACCAAGCCGGAGCTCTTTGAGTATGCGTCGCAACGTGGCGTTGAGCTGCCAATCAACACGCTAAAGTCTGAGCTGGTGAAGTCCTGCCGCGAGCTGGCTGATGGTTGAGTTCGAGTACACCACGGGTCCAAGGATACTGGAAGACGGAACCAACCTGGACGCCGATTTCTCCGGGAAACACCCGAAGGTGCTGCGTCGTGAAATTACCGATTCAGTCTCGGATGGAAGTCTAGGAGAGCCCGGCTATGAGCCCGGTCAACTCAACAAAGACGGAACCCCCTTGTAGCCATGCCACTTTCCCGCATCCAAGCTGCCATGACCGGCAAGTACGGCCAGGGAAAGCCTCCTAAGGCAAAGGGCCCCAAGAAGGGTACGGGGAAACGCTAATGGCTGAAGCCAAGAAGAAACGATCAACTGCCGACTTTTACGCCTCGAATCCCGAGTCTTACAAGAAAAAGCTGGCATATGACAAGAAGCGTAACTCAACGACCGAGAGGAAGCAGTATAGGGCCGAATTAGCCCGTGAGCGCCGTGCTAGGGGCATCATGGGTCGCGGCGGGCCTGACGTTAGCCACGCATCTAACGGAGGCTTCAAGCTGGAAAATCCGTCCAAGAATCGCGCACGGAATGGCCACGGCGACAATGGCCGTCTCGCTCCAGGAAAGGGCACAAGAAGGGCGGCCAAAAAGCGCTAGGGCGGAAGACTAAAAAGTGCTCTACCAGATAGTGGATCACCTTAGTTTCAGCAAGGCAACCTGTCTCGCCCTGGGCTACGATCCGGGCCGGACTTGTTTTGTCATTGTCGAGACACTACGGACTGAATTCCCCAACAATTGCAACAGTGGACACTAGCGACAAGGGAAAGGAATACACGCACGCAGACTTGTACCACAAGCTCGGGCGCATGGAAGCTCTCCTGGAAACGATGATGTCCAGCCTGAGCAATTCCCAGGTTGCTATCAAAGATATCCACATCAGAATTGATGGAGTCGAAGCAAGACAGAACACGCTGGAAAAACTGACTTCTTCAACGAGTGGTGCGACTTCAGCACTCACGGGATTAGCAAAAGATTTTGCAATTCCAATCATGACAATTGTAATAGCCGTACTGGTGGCGCGAGAACAGGTCACTGATAACATAAAACAGAAACCTGTTTCATGGATGGAGCCGCAATCAATGAACTATATCAAACCGACAGTTAGTTGTCATCATCATAAGCCAAAGATCAATCCGAATGATTTTGCATAATTTACGGTAAACTTTGAGCGGTATATCTATCGGACACGCAGGTCTCGGAAGGTTATGCTACGGAGCCATGGTCTGCCAAGGGGTTGGTACAAATTATGTCACAGCAGGAACAGTACGCCGACTTGATTGATGCTGCTGAGTATTTTTCGGGAGCGGCTCATCAGGTAAAAGCACTCAGAGACTTACAGGCCACACTTAGCATTGAGCAACGCAAGAAATTCACAGCAACCTGGCGGAGCGTAGCAAAAGCTCCCAGTGCCCCCGCCAAGCCAAGGTTTCCGCTCAATGTTCCTTACTTTTGGCAGAGGAACAACAGGAACGGTCAGGGCGAAAGGATGTGCCAGTCCAGTGCTATTGCAATGCGGATCGAGCAAATTGATAGCTCAATCATTGGCGATGATGACAGCTACCTGTCAGTGGTCACCCGCTACGGGGACACAGTTTCCCAGAGTGCTCATCAAAAGGCCCTGGAGTCACTGGGCCTCAAGGCGCAGTTCAGGCAAGACGGAACAGAGCAAATTCTTTGCAACCTCCTGGACAAGGGTATTGCCGTACCGATTGGGATCTTGCATAAGGGTCCGATCAGCAAGCCCACTGGTGGCGGGCATTGGATCACCGTAATTGGCTACGATGAGAAACACTTCTACGTAAACGATCCATTCGGTCAGCTTGACCAGATCAACGGTAACTATCCAAGGTCGGGACCACTGGACGGAAAGAATGCACATTACGTGCGAGC</t>
  </si>
  <si>
    <t>ATCCAATTCATACGAGGTACACAAATGTCTTTTGCTAATCTGAAAAAGCAATCTAAACTTGGTTCTCTTACCGAAAAACTGGTGAAAGAAGTTGAAAAAATGAATAACTCTGGTGGTTCTTCGGATGAACGCTTCTGGTCTCTTACCGTAGATAAATCACAAAATGGTTATGCCGTAATTCGCTTTCTTCCTGCTCCTGACGGCGAAGACCTGCCGTTTGTAAAACTTTATAGTCACGCATTTCAGGGAACCGGCGGGTGGTTGATCGACTCGTGTATTACTACTCTGAATCAAAAGTGCCCCGTCTGCGAACATAATTCGGGTCTCTGGAACTCTGGTATAGATTCCAATAAAGAAATTGCCCGCAAACAGAAGCGTAAACTGACTTATATTTCTAATATTTATGTCGTAAAAGACCCCGCTAATCCAGAAAACGAAGGTGGTGTTTTTCTGTATAAGTTCGGTAAAAAAATCTTTGATAAACTTACCGCAGCGATGCAACCTGAGTTTGAGGATGAGGAATCAATTGACCCATTTGATTTCTGGAAAGGTGCTAACTTTAAACTGAAGGCAAAGAATGTTGCCGGATATCGTAACTATGATTCGAGTGAGTTTGCTGTTCCTGGACCTCTTCTGGATGATGATGATGCTCTGGAGGCACTATGGAAGAAGCAGAACTCTCTCGCTGAACTTGTTGCCCCAAGTCAGTTTAAATCTTATGAAGAACTGAAGACTCGTCTTGATTCTGTTCTTGGAACTAAAGGTTCTCGTCGTACTGATGAAGAAGTTAATGATGAGGACGACTATCGTGGTTCGGCACCATCACTCACCGAGGATCTTCGTGGAGAACTCAATAGTCTGAAATCATCTCGCTCTGTTGCGGTTGATGATGATGAGGATGACGAATCCTTATCCTATTTCGCAAAATTAGCAGAATAGTTTAGTAAGGGGGGGATTTTCTCCCCTTTTTTATGGCATCGTGACTCTTGTATTCTCGGTGCGAATTAACTTATCATTTACATACTGCGATGATTTATCATAAGTCATCGCTTTTCTTGTATCGTTAATCACCTGCTGAAGATATGAAGGTCTAAGAACATAGATATTTCTTTTTTTATTATTTTTTCTGGTCTCATACACATAATTACTGATTCCTGTGACCGGATTTAATGTCGCCAAGTAATCATTTGGTTTTGGAATCGTAAAGTTAGAATCTACGACCTTACCCGCCGGAAGTATCAATCTTCCATTAGAATCTTTGACCTCTGTGGTTTCATAATGATGTATGGCATTTAGATCATTTCCATAAACTTGTTCCGCATATGTGTATAAGTCCTTATTAGAAAGAGGCCATTCATCTCTGACATTTATAATACCGGCACCAATCAATACGACCCAATCATATTGAGAACTTCCATAAAGTTCTTCTGCGACTGTATCGGGTCTTGCTCCTTCTTCAATTTCATACTTATTGAATATGGTGAAAACATTCTGTAAATCATCACGAAGTTTTACACGACGAAATACATTTTTTACCAATAAGTATTCATCGGATCCCCTACTGCTTGATAGGAATGATTGGTATTCTAAATTGGGTAATTCTCTGAAATATGACATTAGAATCCTGTTCCAGTTATAGTAGATTTATAAGCACCGGTTGTTGACCCTGCTTCAATATAATCCTCACGATAGATTGGTGTGAGTTCTTGGAATGTTAGGGTCATCTGCATATGAACCGGTGTGGCATCGGAGTATGTGGCATAAGTTCCCGAAGCGGTATAATTAACTGACATAGCATTCAGGGCACATATCTTAAATTGATTTAAGAAAGGATGAGATCTTCCACCACTCATATATTTGAGTTGAAATACGCTTGGAGATTTGAGGAATAATCCGGAAGCATCACCAGCTGCCGCTCCTTTTTGTGCCGCAGATTCTGACTTAAAGAATCTGATAATATCTTTGATTTGATCTGATTCTTTTCTGGAACGAGGAACCATATCAAATGAAAATGAAAATCCGGGTCTTAATGAGACTCCATTAAAAAGAAGTTCTGTGTTTGAGTTAAAAACTGCTCCGGTTTGTCTTGATAGTGCCTGATTAAAGTCTCCACCTCCAGTTAGTGCCTTTGTTGCCTGACTGGCAAAAAATGTTTGTATCATTTTTTGTGTTGTTCCTACTGTCGCAGCATTCAGAGATTTATCAAATACATCTTTAACTGCATCTGCTGCCGCACCAAAACCTCCCTGAATACCTTTTATTGCCATTCCCATCGTTGCAGTTTCTATAGGTCCCATATTACC</t>
  </si>
  <si>
    <t>ATAGCTTCTGGACCAAGGGCTTGTGAGATTGTTTGAAGGAACATCATGAGTGATTCACGATCTTGCCCACGGCCAATCCCCTCAAGGCCAGCAATGATGGTTGGGTAGACAATACCCTTTGGTAGTTGTGGTAGTTCCTTGGAACGTTGGAGGGTAAACAGTTTCCGTTGAAGGTACGGGCGAACGAGTTCTACGGTTAGGTTACCATAGATTCCACCAAGCTGCTCGTTAAGCTCCTGCTGGGTAGCACGGATCTCTTCGGCAGTAGTGCGTTCACTTTGACGTACCGTAAGGATCAGGAACGCTTCTGACAGCCTCTGTGTGAGGGACTGGATCATTTGATAGGCACTACTGAAGTCTGCCTGCTTGCTCACTTGAACAGCAGTCACATCCTCAGCACGGCCCTGAATGATTGCTCCATTGCCTGCCTTAGCAAGCGTACTGGGCTTCACCGTAGCTGCTGGGCTTACCAGGAATACAACCTTAGCAGCAGCAGCAGAACCCTCCACCATGGCTTGCATCAATCCCTCAAGGGACCGTAGATCACCAAGGTATTCCTCAATGCGTCCACGCCCATAGTCTTCCCCATCAACCACATTAAAGCGGAGGGGCAACCAAGGGGTAGTATTCTTTGGAGCCTTACCAAGAGAGTCAGGAAGAATCTTCCCTTCTGCTTCTTGTCTCCATCGCCACTGTCCATCCTTGAGTTTAGCCCAAGTGTAAACAGCAACTTCATTTTCACCAACTGTAACATCAACACTAGGAGCACTAGTATTATCAGCTACATCATTTACATTCCTAGCTTGTTCTGTTTGGAACTCTGCGGGTAGGAATTGACGATCAATTGACTCAACAGTAACGACCTCGGTGGGATTACCCTCTCCATCACGGACGACCACATATCGGTCAAGAGGATAAAGTTTAACACCACTTGAACCCATGTATACCAGAGCATTTCCGGTTACAATTAGGTGCTTCATTGCCTGGTGTAGGATAACACGATCCTGTGATTCAGCAATGTTTTGCATGACCACTCGTTCCATTTTGGAAAGCGATAGGTCAATCTCTGATTTAACAGCAGCACTTAAACTGGGGTCCAAACTAAGCTTACCATCATTAATCTGAAGCTTGAAGAAAGTTGCATTCACGGGGAACAAACTTAGCATCAGCTTAGATGCCATGACGTTAACGCCTTTAGCGCCCATGGACTGCCAAGGAGTGGGTAACTTCTGTCCATTAACAACACCCGTAGGTGTCAAGAGATAAGGAACAGAAAGGGCTGCACAATCCCTAGCAGTATCGAGAAAGATCGTTCTGTCGCTTGCCAACTTAGAGTAACGACTCGCGGCAGATTGATTTTCCATTTGTTATTTACCAATACTTAGGTTAGTCATTGAAGGAGTAGCACCACCCGTACTAAGGGGAATGGTCAAGCTAGAAGTACCCCTACTTGCTTGTTGAAGGGATTCACGTTTTGACTTGGTGGGTTTAACCGTTGTCGGTTCAGTGCTAGTAATTACTGGAGCAGGAGCCGGAGCAGGAGGTTCCGGTGGAGCAGGCATCTTAGGAGCAAGGCACATGATACTAAGTTAGTTTAGATTTAAGGTAACGGATAACCGCGATGGCACCAGCCATACGGCCAGCTTCCCACGCAGTCATCTCATGATCAGGGTAATCATCAGGATACATCCGATCTAGCTCTTCAGTTAGAACAGTTAGATCCACACGTCCCCCAACAACACTGGTTAGGGGAATGGTTTCAGCGTCGAAGTAAGCGTCAGCCATATTGTGGGAGGTCGGTGTTAGAAGCTTCAAAAAATGCTGGCATTCGGGCACGAGTAGTGTCCTTCAAACCAGGGGCTTTTCCTTTTTCATAAAGGGAATCTGATTGAGCCAACCAGAAATCTTTATCAAGATACTTGCTTTCAGATTTACCAAGCCCATCAACTACCCATCCGACAGTCGCTCGACGTAATCGGTTAAGGCTTTGCGTAGATTTAAGTCCCAGCTCTGAGCAGACCATAGAGTGGATGGCAACATGGGTTTGCTCATCTCTGGAGATATCTGCTGCTGTGGTTCTGATTCCAATGTCTCCATTGAATCGGAAGAAAGGAAGGATGACGAAGAAGACACTGCGTTCTAGGATAGCGGCTTTTAGTAGTGGATGTTCAGGAGCATCCAGCCACGCCTTAAGAATGTGCTTTGCTTCTGATTCAAACTTCTCATCTGAACCATGAGCTGCTACTACATAGTTAAGAGCTTGGTCATGGCGTTCTTCATCCAGTTGATTAGATAGAAGAGCCTCTCGTACCCCTGGGGTAACTGGTAGTTCCTTTTCAAGTCCCTGCTGTAGGAACTCACGAACGGGTAGTTCAAGGTGACGGAGGCCAAGGGCACGGAAGAGTGAATCCTCAGCACCCTCAACTACCTTCCCACGTTGAACAGCAACTGGTGTCCATTTTCGTTTGCGGGAAACGACTTGATCATAAGGCGATGTATGCTTCATTATTCTCCACAAGGAATACAAATGTTATCGTCGGTTGGGGTAGAAACAGGACAACCACAGTCTTCCTCCTCAAAGGAGAAGAGATCTTTGAAGTCATCATCAAGGGCAGCCATTGCATCATCCTTTGATTGACTATCAGGCATAACCTGAAGAGCATAGTAAAGGGATGTTTGAGAAGATGCCATCCAGTCCCGTAGGAACTCACGGTTGTAAGTAACTACATCAGACCAGGAGTTATAGGAGTACCCGTGGAATAGCATCGTTGAGCGGAACAACGTTACAATACCATTAGCTACTTTCTTATAATCAGCCCAACCTACTTCCGAGGCAATCTCGCAATCAGGCGGGTACGCATACGATTGTACTCCAAACGTCCCAGAGTCGCGGTCAACGTGGCGGCTAATAGGAGGAGCCAACTCAGGAGTGGTAGTGTAACCCCGAAGATCAACGTTGCTGTAACTACAAGAAGCGGTAGGAGCAATGGCAAAGGCCCGGTGCATATTCGCATGACGGGCGATCTGCGCCGCAATTTCGATTGACTTAGCCAACTCCGAGACAAGGATGTAGGCGGGTGTATGTACTGGTTGATGTGAGATGTAAGCATCGAGAGCTGAGCCAAATTGTTTGTAAGTTACACCATTTTGACATAGGAAGTTAGCCAAACCAAGGATACCTAATCCAACCTGACGATCAACTTCTGGGGAAAGGTATTCACCTGTATCACCCACACCCGTCTGGGCATGAAGATTAATCAGAGAAGACATTCCTTCTACGAAAGCTGGAGTGAGGTCTTCGACACGGCAAGCACCCAGATTGATGTGCTGAAGAAGGCAAGTACCACGGCTAGGTAGATAAACTTCAAGGCAGACATTTCCATAAATACGAGTACCTTCCGCATCAAAGCGGATCTTATTAAGCCAGATGTCACCCTTTTTAATCCCCTCAAGGGTAGCTTCAATTAGCTCAGGAGATGCACTGGTAAGGAAGGCACCATCAACGTTAAGACACCGCTTAACCCATGATAGTTCTGAACGTGATGCGTTGATGAATTCAAGGGCATCTGGATGAGTATAATCAAGATGGCAGACAACAGCACCGTTTTTGTAAATGCCACCACGCCTCAGGATTTCATTGAGCGTTGAATATATTCGGGCAAAAGAGACAGGA</t>
  </si>
  <si>
    <t>CATAAAAACAATTTATTATTATAAGATTATTTATATCTTGCCACCTTTAGGCTCTGGGGGAGGTTCCGGGGCAACCGGTTCTTGTGGAACTTCTTCTGGAACTCCTTCTGCAGGCGGAACTTCACCACCTTCTGGAATTGGATTTCCCATTTCATCTACTGGAGCATTAGGGTCTGGGAGAATACCTTTCTCAATTTCGTCGTCAATCTGAGCATCGATCTCAATAATTTCCGAATCAGTTTGACGAAGAATCTTTTTGCGGACATATTCGGTGGAGAAATATTTTCCAATATATGCCTCCATAGAAGTAACAAGTGTCAATCTATTTGTAAGTAATTCTGCCTCCTTAAGTTCGGCAAAATGATTATCATACAAGAAATCATACTGAATATGATCGCTCATAATCTCCCAATCTTCTGGAGTTACAACATTCTTAAGGAGTAGTTGAGTGCGAAGCATATCATTAAACATATTTGCAAAACGCTTTCTTAGGCGTCCGACAAACTTAGAAAACTTAAGTTCGTCTCTTAGAATTTCTGATGAACGCCCCAGATTGAATCCATCACCACCACCAGCAATTCTGGATTCTGGAACTCCAAGTGCCCTATAAAGTTTTTTCTGGAAATATTCAATATCTGAAAGTTCGCCAAGATTTTGACCACCGGGTAGAGTTGTGATTTCAGTACCTCTACCACCTTCTCTTCTTGGAAGCCAGAAATCCTCAAGCATACTCATATACTTGCGATCATCACGAACTTCACCAGTCTGTGCATCATAAACTAATTTATTGCGGTAACGACTCATCACCTCCTTGAGGTATTGCTCTGCTTTTACCTTTGGAAGATTGCCAACATCAATATAAAAAATACGACGCTCTGGTGCTCTGGATAATCTGTAAATCACAAGAGAATCTTCAATCATTCTGAGTTGATTGAGTGCCTTAATTGATTTGTGAAGATATGACAGTACCGTGCCTTTATTTCTATCTACTAGTCCAGAAGTGCAGTAAGTAACGGAATCTTTTGCTATCTTTACCGAATTCTTTGCTGATGAACTAAAAGTACCTGACGGATAACTTGTGGTTGGAGTATAGATAAAATATTCTTCAATTTCTGGATATGTAACCTGATTTACATTAAAATTGGTGAGTGCGGATAAATTTGGTCCAGAATTATTGTTGGTCTTTTTTTCTTGACGAACATGCTTCATCTTCATGGGATCAATATATCTCAATTCCTGAATTCCATCTTCAGGTTTCTTCACATCAATAATTTTAAGATAAAATAATCTCCCATCAACATACCAGTTTTTAAAAATTTCGTGAGACTTCTTATCGAAGTCCATAATTTCTTTGATGTGCTTAAATTCTTCCCTTATAACCTTTTTAAGTTTATCGCTGGCATTCAAATTTGATAATTCTATTTCTACCGGAGAATCATATAAATCACTTACAAGTGCTTCATTAACAACATCTTCAATTGCTCCATCGCATTCTGGGTGAAGTGCCATTTCACGATATCTTCTAATTAGATCATATTCAGTTCTATAAACACCTTCAATATCAATAGTTTGTCCATAAAAACCCGATTGGATATAATGATCAACCCCGTCCTCATTGTTAGGAGGAACGGGGGAGACTATAGATTTGGATTTTTTTTCATTATCCTCAATTGAAAAACCAAAAAGTTTCGCCATCTTATAAAGTATGCTTACCTGTTATAGTTTATTTAGTTGATATCTTCGCCACCCGCAGCAGGAGAATTACCTCTGACTGCTTCCCACCAGAGAACTTGCATTTCTACAGTAAACTCCTGAATAGCATCGGTTTCATATGCCAACTGAATTGGACTGATATTTGTTGGGAACAAATCATAAAAATGATATGCTCTCAGAGTTGAACCATCACGATCTAAGTGATAAACAAATGCATCTGCCTGATATAGTGCAGGATCCGTAATTCCAGTATTATCAGAAACTCGGTTGATTACATTCATCCAGTTTTCAAATGCCGAACGAATGGCAAAATCAGTATCGTTAATAACGGTAATCGTCCAAGATTCGAAGGTGCGGTCTCCTGCCAGTTTTAGAGTTCTTCCTCTAAAGGCAACTTCTAATGGAGTTACCGTTGATCCTGGAAGTGCCGCAGTTTCGACTAAAAATCTTGATTTGTCCAGAACATTAGTGTCCGCAGGAGCAGCATCTGGGAATGAAAGAACAACCTCAAAGAGGTTACTTCTAGCACCACCACCAGATAACTTACTCTTGAAGTCTGTAATCTTCCTTAAAGGAGGTGGATTTAATTGATTTCTGGTTGCCATAGTTTTTAACCTCTGTTAATTAAAAGTTGCCGATTACTTCTTCAAAATCAACACCAGTCTTGGTGGCAATAAAGGTAAGACCGATGAAGTTAATCGATCTTGCTGGTTTAATGTAGATGTCTGCTCTAAACTCATTAGCATCAATAACTGCTGCTGTGTTATTGGTTTCATCAGCAATTACGACATAATCAAAGATACCTCTCTTTGCCTGAACATCACGCAAGAATGGTTCAATAGTATTTACAAAATTAGTTCTTGTAATTTCATCGTTAAACTCAAACAGCACATCCTTGGCGGCACGAGAAATAGCATCCTCAAGGTAGATGAAGAGTCTACGAACGTTAATACGATCAAATGCCGATGTTCTTCCTAATCCAGTCTTATCACCGAACAGAATAATACCTGCTCCTGGTGAGAAGATAATTGGATTGATTCTATTAGTGTAGAGACGATCTCTCTGCGACTTATTTGG</t>
  </si>
  <si>
    <t>CCAATGAACGGTCCTACCGGACTTATCTTTGCGATGCGCTCACGTTATACCAATCAGAGCGGTGCAGAGACCTTCTACAACGAAGTTGATTCTGCTTTCTCCGGTCAAAACGCACAACGCAATCTAGCTCTTGGCAGCGGTGCTTCCGTTGGTATGGGTACTACCGCACAAGGTGCTAATAGCAACCCATCCATTCTCGACCCAACAAATCAGGCAAACAATGCTCTTGGCGCCGACCAATATAACGTTGGTCAAGGTATGAATACAGGCGATTCCGAAGCTCTCGGAGACGCTAATTCATCCTTCAACGAAATGGCTTTCTCGATTGAGAAAGTTACTGTAACCGCTAAGAGCCGCGCTCTAAAAGCAGAATACAGTCTTGAGCTCGCCCAAGACCTGAAGGCAATTCACGGATTGAATGCTGAAGCGGAACTCGCAAATCTTCTCTCCACAGAGATTCTTGCTGAAATTAACCGCGAAGTTATCAGAACCGTATACAAGATTGCCAAGCCAGGTGCTCAGGCAAACGTTGCCACTTCTGGTACTTTTGACCTTGATGTTGACTCAAATGGTCGTTGGTCCGTTGAGAAGTTCAAGGGTCTTATTTTCCAGATTGAAAGAGATGCTAACGCTATCGCCCAGCAAACTCGTAGAGGAAAGGGCAACATGATCCTTTGCTCCGCCGACGTTGCTTCTGCGCTCGCAATGGCTGGTGTACTTGATTACACCCCCGCTCTTAATGCTAACCTAAACGTAGATGATACCGGCAATACCTTTGCTGGTGTTCTTCAAGGTAAGTATCGTGTATATATCGATCCTTATTCTGCTAACGTATCACCTAATCAGTTCTACGTTGTTGGTTACAAGGGTTCCAGTGCTTATGATGCTGGTCTCTTCTATTGTCCTTATGTTCCTCTCCAAATGGTTCGTGCCGTTGGTCAGGACACCTTCCAACCAAAAATTGGATTTAAGACCCGCTACGGCATGGTCGCCAATCCTTTTGCTGATGGTCTATCTGCAGGACTAGGTGCCCTAAGCACCAACTCTAATGTGTATTACAGAAGAGTCAAAGTCGCAAATCTCATGTGAGTTATTTCACATAGAACTAATAGACCTCCTTCGGGGGGTCTTTTTTTATGCCAATTAATCTAAATACAAATAAAAAATGGCTTGCTCTTTTCCTGGTCAAATTGATAATAGAAACTTTCTGTCTCCGGTTGGATTTAAGTTTACATTAGCAAAAGATCCAAAAATTGTTTTTTTCTGTAATACGGCAAGAATACCAGAAATAACACTATCGACAAATCTCCAACCTACATATCTCAAGGATATTGATGTTCCCGGAGATAAGATCACTTTTGGTGATTTAAGTTTGAGATTTATGGTTGATGAGAATATGGAAAATTATATGTCAGTTCATAAGTGGTTATATGGACTTGGTTTTCCAGAAACGGCACAACAATATAAAGATCTAATTACAATCAATAATGATATTACACAATCTCAAGATCCAAAGAGTGCGTTTAGTGATGGAAGTCTTTTTATTCTAAACAGCAATTATAATACAACCGCAGTAGTTAAATTTAAGGATTTGTATCCAATTTCTTTAAGTTCTTTAGAGTTTGATGCTACGCAAACCGACATTCAATACTTTACAGCGGACGTAATTTTCAAGTATACTATCTATAATATTTTAGACAAAAACAACAAACCATTATGATGAATCTTGATGAAGTACAAGAAATGTGGCAGAGAGATTCTGTCATAGACCCAGATAATTTACACGATGAATCACTAAAAATACCTCAACTTCATTCCAAGTATTATACAATATACAACACCACAATTCTTCTTCGCGAAAAAGCAAGAGAGACTTATAATAAAGTTAAGTTAGACCGCTACAACTACTACACAGGAAAGGCAACAGCGGAGGTATATGCGGAAGAACCATTCCCGTATAAGGTAAGAGATAAAGAGGCACTACAGAGGCATATGGACGCCGATGAGAGATTGAATAAAATTGATCTAAAGATAAGATATTATGATGTGATACTTAAGTTTTTGGAGGAAGTGATTAAGATGATTACGAACAGAAATTACTCCATCAAGAATGCTATAGACTGGCACAAGTTCACCGCAGGATATAATTAATTGAGTGGATGGCAACTTGTGTCTGGGGGGAGATAAAGGAAGATAAGTATTTCTATAAAAAATGCGTTAAAAATAAA</t>
  </si>
  <si>
    <t>ATCAGGTGAACACGATGGTGTAGTCGTTGTAGCCGTTGCCGCTGGTGGGGATCGGCATGTACGGCAGCTTCAGCATCTCGATACCGTCGCTGTCATCGTACTCCACATCACCCAGGCTGCAGGTCGGTGCAGTGAACGTGCAGATGTTGCCGGCAGTGGCGTTATGCACGAAGCTCACCTGGCCCAGCGTCTGGCTGGTGGCCTGGGTAAAGAAGTCCTTGGTGGCGATGCTGACGCTTTCCACCATCAGTTCGCCCTCGGGCTTCCGCTCCTGGTCGATCCTGATCTGGCGGCTGCAGCCGGCCAGCTGGCGATGCTGCGGCGAGCGGCCAGCGTTGAAGCTGAAGCTCTGCATACAGGCGGCGTAACCGAACGCCTGCACCGTGGTGGTGTTGGCCGAGTTGACGATCGCAGGCGTCGCCTGCGCTGTGTAGGTCGGCGTGGGGTTGGCCGTGTCGGTCACGGCGTTGTAGATACCGAGGCCCTCAAACTTACCTAGCGGGATCTCACCCGCGTTCCACTCAATCATCAGGTTCCCTCGCACACCGGTCAGCCGGTGCCGCTTGCCGTCGGCATAGCCGTCGATCGTGATGCCCTCGTAGCCCGTGCCGACCGGGGAATACGTCACGGACGTGCTGGCGACGAGTGTCTGTGAATGGCCTGATGCCCTGAAGAACAAACCATGGGCAGGAGCGGTGCCAGCGGTGCCGCTGCCGGACAGCTCAAAGCTGAAGCTGATCTGGCCCACCTGCTGGGACGCCAGCCGGGGCGAGTTGCCCAAGTAGCCGTACAGCAAGTCGCGGTCAACCAGCTCCATCTGCAGGGGGTTGATCTGCAGATCGTTCTTCACGTAGATGGCGTTGCTGCCGGTCAGCGTGGCAGCGGTCCCGTAGGTGGACTCGATGCCCGCCAGAATCAGCCTATTTCTGGTCTGTGGCATCGGTCGGGGCCTCGATCAGTTCGGGGGTTTCGGTGGTCTCGGGCTCCCATCGCTTGCGATCGGCGCTCAGCACATAGCTGCCGCCGGCTGTCGGGAGCTCGGGCAGCGGCCGGGTCGCCTTGCTCACGATGGGGATGTGGAACGACAACCCCAGCCTATGTAGCCAGGTTTGTGATGCTCGTCCGGTAGCGCACCCCATAGCTCAACACCGTCCATCCAGCCGTCAGGTCCGCCTGGTCCCGACCGTGCTGCACCCGGCTGGGCCAGATGTCCATCGCTAGCCCGCCCAGCGTCCGGTCGGCCATCACCTTGGCGTGGGCGCTCTCCACGATCGGGCCCGCCAGCTGGTCAGGGATGGCGCCCCTGGTGTGGACGATGATGTCCACACCCAGCGTCCAGTCGATCCAGCACACCGACACCGGCTCCTGCTTGGCCAGGTCGTCAGTCGGCTCCACGATCAGCGCTGGCGCTTCATTGCGGGCGAACGCTTCGGTGCGGCTGCGGTAGATCCTGCTTCCCACCTGCACAGTCCCATCCAGGGCGGTGGTGATGGCGGCAAGAATGGATTCTCTTTTGATCGTCATGGGGTGAGTGTGTAGACGCTGCTCAGGCTGTAGGTGTCCATCAGCCCTTGAACCTCCGCCAGGTGCTCAGCGGTGAGCACTTCAGCGGCGGCCTGCATTGCCAGATAGATGCAGGCTTGTATGGCAGCAACATTTGCTCGGCCTGCTTTTGCATCTTGAAACGCGGCAATGAACGCCGTCAGGGCTGTGTTCACCGGCAGGTTCGTCATCGCCAGGCCCAGCAGTTGCGCGTAGGTGTCGCTGACCAGTACGGCATCCCAGAAGCCGATATAGTCAGGCTGCGGTGGGGGGATTGCTGCGGCAATGGTGTCAAACACCTCGCCATCAAGCAGGTAGGGCTCTGTTGCCTGCAAGAACTCGATGACTGGGTCGTAGGCGGCATCACTACGAACCAAGACCGCACCGACCTCGGTGAGAAAGCTGGCGTTAGGGCCGGTGGTAGCAAAAGATGTATCGGGCCACAGCGTAGAAGCAGGGCCATGAGCAGCGATTGTGTTGCCGGAAAGGATGGCGTAGTTCATGGCTAGATGGCGTTAAGGGCTGTGATGAGTGTGGCCCGTGGGGTTTGGTAGTCGGCAGGAGTGACATTTGCGCCAAGTGCCCAAATCAAAATGCGAGCGTTGGCGTAGAGAGTGGGAGTGGACCCAGTATCTGGGCCTCTGGCCAGGATGTAATGGGGGCCACTGCTTGGCGTTACGGATGTGTCCGTGTGCGTGGTTGATGTGCCCGTAACAAGAGACGTAAAACTAGAAGATGATCCACGCGAATAGCCGTGATCTCCTGCCGTGCGGCCAGCTTTGCTAAAGCTGGCGGTTCCATTAAGGCGAAAAAGCGTGGTGCCACCGGAGATTGGGTCATGTACCATTAACCTTCTGCCAGAGGCGCCGCCACCGCTGCCAAACAGAGCCCTGACGCTCGGGGATGTATCTGCTTCTGTAACGTACCCATAGGAATGAAAGTTATCTTGCCCCGTGCCTGATGGATTGCCGCTGTACCCAGTCTGCAGGTATTTATCGGTGCTGTTACCCTTGACGCCAGTCTTTATGTCCACATCACCGTTCACCATGTTGATCGGCGTTAGATTATTGCCCTTGATAGCAATGCAAGCACCGTTAATTGTGGTTGCACCGGCCATCACTACAAGCTGAACAATGGATGCCCAGTGGCCACTGATTGCTTTTAGGTCCAGCACATACCGGTTGATTGCGTTCTTGTAGGCAGTTGGTACAGCGTCACCCACGGCGGCACGGGCAGCAAACATTGCCTGAGCGTCGGGATCGTACTTGCTGACTGCTCTTAGAAAATGCCCCCTCATGCGACGTTGCCCACCCATGCTCCGTAGATGGTGCTGGCCACCTTCCACAGTTCGATCACGGTCCACCCCGTAGTGGCCAGTGTTGGTGCCGTTCCGCCTACCCAGACAACGCTAACCGTCGTCCAAGTGATAGCAAAGGCCGTACCGTCGTTAATCATCAGCGTGACGCTTTGCCCTGCCGCAAAGGTAGTAGCGGCTGGCGTTCTATTTGCTCCAAGGGTGATGAGCTGAATTGGGCCGTTGTTCGGGTTGATCTCAAACGCTGCTGCGTCGGTAATTGTGAATACTGTTTCTGTGTAGTTGCCAAACGTCTTGTTTGTGAGGGTCTGGGTTCCGCTTAGTGTCACATCGCCTGTCTGCGCGTCCGTGATTCCATAGCCGCTCAGTGTGGTGGGCGTGCCAGAGATCGTGCTCCACGCTTGGTTATGGGCAGTCGGTGTACGGGCATCGCTCAGCCGGCTGTCATTGCCCTGGCAGAACGTGTTGGCCGTGGCACCGAAGCTGCCGGCTGAAAGTGCCCCGCCGGTCGTTGTGATGATCGGCAGGTTGGCCGTGCTGCCAAGCGCCCCGGCGCTTGTGATGGCGCCCAGGGCGGACAAGGTGGCCAAGCTCCCCAGCGTCGGCAGCCCCGACAGGCTGCTGTAAGCGATCTGCGCCCCGTCGCCGCCGTTGTGGTCGTGGCTGTTGCCGTTGGTCACTCCCTGCGCCGCAGGCGCGTAGTCAGTCGATGCTGTTGTGGCTGCTGTACCCAATCCCAGCGATGTCCTTTGTGCTGTGGCATCTGCAGCAGTCAGCAGCGCACGGCCTGCCGTGGTGGAATCGCTGATCGTGCTGGCGGCTTGGTTGTGCGCCGTAGGAGTCCTGGCATCGCTCAGCCTTGCATCGCCCTCCAACACAGGCGCCGCGCCGGACACCTTCAGCAGCTTGCCTGTCGCCCCATCAAACAGCGCCGCCCTGCCGTCCGTGCTGCTGGCAGGGCCGACGACATCACCTGATCCGCCGCCGCTAGTCGGCTCAAACGGCAGGCTGTTGAACGCCGTGCCGGTGATCACATCACCAGCACCAATCACACCATCGCCCACCTTCCGGCGGCCGGTGCTGCGTCCCGTGCTCGCGTCCTTCTCAGTCCAGACCTCTCCCTCGAGCAGGATTGGATTCGTCGCCGTGATCGCCGCCAGCGTGGAGAACCGCTGCCGAATCCGCCCCGTGAAAGTCTGAATCGCCATTACTCAAAATCTCCGTCAAAGACGAACTCGACCGCCCCGCCACCGTCAACTTTCTCCAGCTGCACCGCGCAAAATTTGCCATCCGTAATCAGCATCAACTCCTGCACCTTGTATCCCACGCCCTCGACGTTCACTAGGTCGCCATAGCCAAGCCAGCCAAACTCATCAGCGCGGCAGGTCACCCGGTAGCCGTTGCTGATCACCATCCCATCCAGCACCGCTTCGCCGGGCTGGTCGAGAATGCCCAAACCAGAAACGGCGCCAGCTGTGACGCTGACGCCGAAGTCGGACAAGAAGACCGTGAGATCTTCTGTGATCATTCCGCTTTACCTTTCCCCGCTGGCTTCGGCTTCGGCAGTTCTGCCGTTGCCTTCCCCAGCCGAATCAGGAACGCGCCGTCTTCATCGGGAACGTCGATGACGCTGCCGGCTTCGACGGGTTTGCCGTCTGCAACGGTGCTACGAAGGACGAGGATCTTCATGGGAAGAAGGGGCAGGATCACTGCCCCCATGAACCAGCAGGATCAGCTGGTGGTGACATCGAGGATGGCCGCGAAGCACTTCGGATCGCGGACGGCCACGTCGTAAGCGACGATGCCGCGGACGCTGGTCAGCGCTTTGCTGAAGTCGTCCGAGTCCTCGCCCACCGTGATCTCCAGGCCATTGCCCCAGAAACCGACCATCGCCTGGCTGAAGTCACCTAGGACAACCGCCGAGCAAACGCCGGAGCTGGCGCCCTTGGTCAGGGTGTTCGGCACCTGGTTGGTCACGTAGACCGGGTAGCCGTTGACCACCGAGGGCGTGCCGCCGCGGCCGATGGCCACCAGCGAATCGTTCACCAGGAAGGGGCCGTCGGTGGTGGTGGATCCACCAGCGCGCAGCTTCTTCATGTTGCCCATCACCCGGGCGTTAGTGACGTAGCTGATGGAGTTGCGATCAACAGCCACGTTGTCGATCGTCAGCTCGGTCTCCAGATCGACCAGCTTTTCCATCGTGATGGC</t>
  </si>
  <si>
    <t>GAACTCGTTGAACACTGATAACTTATATTCTTCAAGAACACCTTGATCAACAAGAGTGTTAATTTTTCTATAAGTTTTCTCTGCTGCTTTCTCTCTTAAGAGACCTCCATCCCAGCACCATTCCTTTCCTTCCATAATTCCTTGAACAAATGCATCGGGTGCGGAAGGGTCTGCAACAATATCAGCAGCAGTTGCTAACATAAAATCTTCACCAACTTCTTTGTATCCTTTGTTGTTTTCTCTCAGTGAACCAATACCACGAGAAGAAACACCAAGAGTTACTCCATCTTTTAGGAGAGACTCAGCAATCTTTCCCATAGGTGTGGAAAGAATTTGTGCCTTACCAACAAAGTTATTACCATCACGATAAAGTTCTGTGATTTTATGAGAAACTCTATCAAGGTTTACTGTTGGTCCATCAGGATGCCCAAGTTCTCCAAGAGCACGTCCTTTCTGAACATATTGCTCATTATAACGATTTACCTCACGTTCCATAATAGACATAGGATACATGCGTCCATTACGATTCACAGTTTCTGCTTGTAGAAAAGGACCTTTGATATAAAGTCTTGCTAATTTACCAGTTCCTTCAGTAATAACTTCTACTTTTTCGATTTCTTCTCTGATGAGTTTCATTATGCTTGTCCTGATAGTTGAACTTGTTGATAATAAAGGGTTCCTGCCCCGACACCGTATGCAGAAACTTTATTTGCAGTCACAACAGATGCATATGGTGAACTGAATGCAGTTAAAATTCCACTTGAGTTATAATTTACGGTCATTCTTGTTTGGAAAAGACCTTCCACCCCGGAAGATGTATCAACTGAGAGAACTTCTGCGGAAGTAAAATTATAAAGTGCTTCACTTGCACCAGTTAGTGTTACATAATCTCCAACACCAAAAGGAAGTTGAGTTCCTTCTGGGCAAGTAAGAACTGTTGAAGTTCCAGTTGTAACTCCAACAATACGATTTGATGCTTTCGTAAGAGCAAGAGTTGCTGTTCCTCCAGATGGAACAAAGTAGTCGGCAGTGGTTGCTGAAGGAGTTCCCCCAACTGCAATGTGAGCAGCAGCTCCAACTGCAACAACTCTAATAGTGTTTGACTGAACAGAAAACGCAGTTGAAGTTGTTGCTGTTCCTGCTGAAAAATTAAATGAGGCTCCAACCCCAACTGGTCTATGAGTCATTATTTTATTAGATACACTTTTACTTATTTATCAATCAATCTTCCTCAGCATCTTCATCCTCAGTGTCAAACATTGAGTTTGCTACAAAAGGTCTAAATTCATCAACTTTTCCCGATGCTTTTGCAAACAAAAGTTCTTTAATCTTGTCACTAATCTGTGAGGGGGACTCATCAGAAGCAATCATGTCCATTAAATCATCCATATTTTTAAATTAATTAATCAATGTTATTTATTAAATCTCACCACCTTTGGGAATTTCTGCAATTTTTCCATCAACTTCAGTTGCAGAACCATCAATTTCTGGTTCCATTACTGGTTGCCCCAAGTCCATTGAAGCAGTTCCTGGATCAAGTGGCATTCCTGTTGCTGGATCTATTGGTGCATTTGGATCTGGAATAATGCCATCTTTAATTTCTTTTTTAATTAGTTTATCCTGATCAATGATTTCTTCATCAGTTTGACGAAGAATTTTGCGTCTTAAATAATCTTGTGAAAAATATTTACCAACATATGGTTCTGCTGTTGCAACCATTGCAAGTCTTTCATTTAACAATTCAGCATCTTTAAGTTCTGAGAAATGATTATCATACAAGAAGTCATATTGAATATGCTCTTCCATTATATTCCAGTCTTCTGGAGTAATGACATTTTTTAGAATTAGTTGTGTTTTCAGCATGTCATGGAACATGTATGAAAATCTTTTTCTAAGACGAGCAACAAACTTAGTAAATTTTACTTCGTCTCTTAGAATTTCTGAAGAACGACCAAGATTAAATCCACCTTCACCATCCATTCTTGATGGCGGAACATTTAATGATCTGAAAAGTTTTTTCTTAAAGTATTCAATATCTGTAATTTCTCCAAGATTTTGACCACCAGGAAGTGTGGTAATTTCAGTTCCTCTGCCACCTTCACGACGAGGTAACCAGAAATCTTCAAGCATACTCATAAA</t>
  </si>
  <si>
    <t>GCATGTGGGTTGGCCTAGACAAAGCCAGCGAAGGTGATAGCCGCGTCTTCCTCAACGCATGGACGACCAGTTATGCAAGGGGGCTGCTCAGTGCTGAGCTGATCGTCACGGTGCAGGAAATTGCTGGCGAGTACGACCTGCCAGAATCCTTCATCGATGCGCTGGACTAAACTGCTCGTATAGCACCCTCCGGCCATGATCGAAGTTTTAGCGGCCGTGGCCGGCGCAGCCATAACAGCAGCCGCGATGGGCCTAGGCGGCTTTAGTAAACGCAACGACGAGGCCCGCACAGCCGTGATCCGGCTGACCACCAGCGTCGAGCACATCGCCACCCAGCTCGAACAGATCCACACCGACATGCGCGAAGCCAACCGCGAGACCTTTGGCCGCCTTAACTCAGTCGAGCAGCGGGTGTCTAAACTAGAAGCACACCCACACTCCTAGTACACTACTTATTGGCTAAGCCAGAGGTGGATCGCATCCTCTAGGTGGGGCTCCCAAAAATCCTGCGCCCGAAACCACTCGTGCCAGCCAACGCAAGATCCTTTGCTCATATTGCAGGCGTAGCAACAGGCCACCAGATTTGAACGTCTAGTTTCTCCGCCCTTTGACTTTGGCCTCACGTGGTCCAGTGTGCCCGACCGCCCCAACGGCTCCCGGCAGTATGCACATTTGTTACCCCAAAAAGCAAGAATGTGCTGTCTAAATCTTGCCTTAGCCTCCCGTTTATTAAAAAATTGCGTGCCGTCAATATGGTGTTCCATGCGGATACAGCACTGCCATAAATTTAGCTAATAAATCCGACCGCCACCTGCACTAGACTCGTAAGGGTATAGACTCGTACAGAGCATCACATGCCTCCCATGGAATTTTTCTCTCACCCTGCATTCTGGGTAGTTTTGGCAGCCGTCAGTGAGCTGATCGGCATGTCCAAGCTGAAATCGAACAGCATCATCCAGCTTCTCCTGCAAGCCCTGTACGCAATCAAGCCGGGAAAGCACTGAAGCCGAACATCGGCCCAGTCACGCTGACCTTGTTCAGCACTAGGGCCCGCGACGCCGAAGCCAAGCAGCTCATTGCCGAGCAGAAAACGCTCGCGTCCATCGATCAGCAGGTGGACGCATGGCACGCTGCGCAACCTAAAGCTCCCGATCCGGTAATCATCGAGCACCCTATCGATCCGGTTCTGCAGCCTGGCGCGAGCCAGCTCCTCGGCGGGGCAATGGAAATCAAAGCACCGTGGAAACGTGACTAAAACCCCTGTCAGGCTCAGCGATTTATTCCGGTACTACCGGCACGGCTTGCCTCACCAAATGGCAGCCATCGTTGAATTGGAGGCGGCGCTATTAAAGGTTGCCCCTGATGCCTTGAATAAGGACCAGCCGTGGTTCAAAACGTGGAGCCAAGCTGGTAAGCAGGATGACTACGGCCCAGCAGTGACGCTGATCAAAGAGTTTGAAGGGTGCCACTTCAATGCCTACGCTGACCCCTTACACGGCTGGAGCGTCGCCACCATCGGCTACGGCACTACACGCTACGCTGATGGCCGCAAAGTGCAGCAAGGCGACAAGATCAACGTTATCGAAGCTAATGAGCTGCTAGAGCAGGAGGTCAAGCGCATTGCCGATAAGCTAGCCAGCAGCGTGCCGGCATGGCAAGAGATGCGTATTGAGCAGCGGTGTGCATTGATCAGCTTTGCCTACAATCTTGGGTCTAGCTTCTATGGTGCTACCGGCTTTGAAACCATCAGCAAACGACTGCGGGAGAAAGATTGGAAGGCAGTACCTGCTGCACTGGAGTTGTACCGCAATCCAGGCACCAACGTAGAAGCTGGACTGTTGCGCCGCCGCCGCGCTGAGGGTGCCCTATGGGCTAAAGGGTTGACCACTCATGACGTGCAGCAATCGCCATACAAGGTGAAGCCAACCGATCCATTTGGCACGCGTCTATCGGCTAACTTTACGCTTGGTGAGTTTGCGCTAGGGCAGCCTGCAAGGCGTTTCACAGCGCAGCACCAAGTAGACACCGCAGCAGAACTGGTTGCATTTCTAGAGCGGGTACGCACTGCATTTGGGAATAAGCGTATCACTATCACATCTGGCTACCGGCCGGCTGCGATCAACCGCCTAGTAAATGGCGCCATCTCGTCAGAGCACCTATTCAATGCACCTAATGTTGGCGCTGTTGATTTTTACGTTGACGGTGTTGATATTTACCAAGTGCAAGGATGGTGCGATAAGCACTGGCCATACTCTGTAGGGTATGGAGCTGCTAAGGGTTTCGTGCATCTTGGCATCCGTCAAGGGCGGCCGCGGGTACGGTGGGATTATTGAGTAACTGGTGAAAGAATACTTCTGCTTGCCAGTGTTGCTTATGCTCTCTGCATACGCCATCACTGCATACTCGCCATGTATTATTTATACGCTCAATAGTCGGTTGTGGCATGATGCGGCTAGGCAATGCGGCTTGATCAGCCTAGGCCGCCTAGCGGGGTACCGTGTAGCTCATTGCCTTTGGTTAGCATCATTCGTAATCGAAACATGCCAGCCTTTTCAAACCGCTGTAACTGCGAAGTTGTCATGCCCGTGGCAGCCTCTAATTCAGGCCATGACATTGGCTTCTGCAACCGTCTGCTTTTTATTACATACGCCGACCGCTCATCTAAATACATATCCATTAACTCCATCATCTCTGCTGCCTGGTCGCTAATGACATGATCATTTGATGGTGGCGCATCAGCAATCATATCTAAAATGGATGTCGTATCATTGTTGGCTGATATTGCATCCAAGCTGCATACGGCATAGCTGCGGCGTATTGCATCATGTATTGCAGTTAAGCTGATTGCCATATCATCTGCTACCTCTTGCATTGATGGCATACGCCCTAACCGCTGGCCCAGGTCTGATGTGGTGCGGGC</t>
  </si>
  <si>
    <t>CCTCAATACGCTTAACCTTCTGACTATCGAAAAGTTGTTGGCTGAGCTAGAGGATCTTTATCCACCAATCAACCCCACTCCTGACACGCCGCTTAACCAGATCATGTATCGGTCTGGTCAAGCTAGCGTTGTGGAGTGGATTCGTACACGAATTACTACTGAGGATTAACATCATGTGTGGAGGCGGACGTAGACAGCACCACAGACAACAAGAACAAATGAGGGCTGAAACAGCTCAACGAAACATCTTTGACCAAGCTCAACGTGATCGTCAAGCAGAGCTTGATCGCATGATGGCTATGCAACAAGAAGCAGATAAGCGTCAGCAAGATGCACTGCGGATGATTGCAGATAGTTCTAAACAACCCTTTAAGCTTCGCACTGCTGCTGAAGCTGCTACACCTCTTCTGAAAACTAAGCAGAAAACAGCACAAGCTCAACGAGGTGTTTCTTCTCTTCGTATTGGCCGCACTCCCGGAACCAACATTGGCATGGGACAAGGCGGAACTAACATTGGTTAATTAGATGGACGCTAAATCAAGGTACGATCATCTAACTAGTTACCGTACTAACTTTCTCCAAACTGCGGTTGAATGCTCTGAACTTACAATCCCCTATCTTATCCAACGTGATGAGTTTAGGGTAACCCATCAATCCCTGAAACAACCTTGGCAATCGGTTGGCAGTAAAGCAGTAGTAACGTTGGCAGCCAAGCTTATGCTTGCATTGCTTCCTCCTCAAACTACTTTCTTTAAGCTACAGATTCGTGATGACAAGCTAGGTACTGAGTTGCCTGCTGAGATCCGTTCTGAACTTGACCTGAGTTTTGCTAAGATTGAGCGTATGGTGATGGACTCTATCGCTGCATCCAGTGATCGTGTCGTTGTTCACCAAGCTATCAAACACCTAGTTGTTGGTGGCAACGCTCTTATCTACATGGGTAAGGAAGGGTTGAAGCATTACCCATTGAACCGCTACGTAGTGGAACGAGATGGTAACGGTAACGTAATTGAGATCGTCACCAAAGAACTGATCAACAAAAAGCTTCTTCCTAAAGAGCTGGTTGAAAAAGACAATCAAGTTAATGATCGCAACTACGCTCATGAAGATGACGTAGAAGTGTACACGCATGTACGCCTTGATAACAACCGCTGGTTGTGGCATCAAGAAGCGTATGGTAAAAGGGTGCCTGGTACTGAAGGTAAGGCACCAAAAGACGCTAACCCCTGGTTGGTTCTACGGTTCAACTCTGTTGACGGTGAGAACTACGGACGGGGTAGAGTTGAAGAGTTTCTGGGAGACCTTAAGTCTTTGGACGCACTCTCTCAGGCACTCGTGGAAGGCTCTGCAGCAGCCGCTAAGGTCGTGTTCGTGGTATCACCCTCAAGCACTACCAAACCGGCCACCATCGCCCAGGCAGGCAACGGTGCGATCGTTCAAGGTCGTCCCGAAGACATCGGTGTTATCCAAGTGGGTAAGACTGCAGACTTTAGTACTGCTGCTAACCTTGCTGCAACCCTTGAGCGTAGAATCTCTGAAGCATTCCTCATTTTGTCTGTAAGGCAATCAGAACGCACTACAGCCGAAGAGGTACGCCTTACTCAACTTGAACTGGAACAGTCACTCGGTGGACTATTCTCCCTGCTGACTGTAGAGTTCCTTATTCCTTACCTCAACCGTAAGCTGCTGGTACTGCAACGTTCGGGTGAACTACCTAGGATCCCTAAGGATCTGGTTAACCCAACTATCGTTGCTGGTATCAATGCTCTTGGTCGGGGACAAGATCGTGAGTCCCTCACTACTTTCATCGGCACCATTGCCCAGGCACTTGGTCCTGAGGCACTGATGCAGTACATCAACGCAGACGAAGCAATCAAACGCTTGGCAGCTGCACAGGGTATTGATGTGCTCAACCTTGTCAAGTCGATGGATCAACGTCAACAAGAGAAGCAAGGTGTTATGGCACAGCAGCAACAAATGCTGCAGATGCAACAAATGCCTGAGATGCTTAAGACTCCAATCGCTGACCCTTCTAAAAACCCTAACGCGGAAGAAGCCATTGCCCAGTATCTGGGTAGTCAACAATCCGCTCCACCAATGCAATAACTTTTATGGCAGAAATTTTGAGTTACGATGCTACTCCTGATGCAGAAGTAATGTCGTCAATTGAATCCGACGAAGCAGAATCCCTAGCCATTGGCGAAGAGCTTATGGCTCAACATGAGGGGATGCTGGCTGGTAAATACAAAGATGCCCAGGAACTTGAAAAAGCTTATATGGAGCTTGAAAAGAAACTGGGTAAAGGTAGTCGTGATGAATCTGAAGAAGAGGATTACGACGAAGAACCAGTCGAAGAAGATAGTCGGGAATCTAACGACCTGTCTGATTTATTCTCACTTGCCGGTGACGAGTATTCAGAAAATGGAGAACTAAGTCAAGAGACCCTTGACGCCTTTGCTCAAATGTCATCACAAGATCTTGTGAAGGCTTACTTTGAGATGCAACAAAATGCTCCGTCCACCTCTGGTCGTGAGATGTCAAATCAAGAAGTGAATCAACTTCAAAACTTGGTAGGGGGTGAAGCTGCTTACCAACAACTAACTAGTTGGGCTGCTGAGAATTTCAGCGAAGGTGAGATCGAAGCTTTCGATTCCCTTGTTGAATCCGGCAATACTAACGCTATTCAGCTTGCACTGCAAGCATTGTACTATCGCTACACAGACGCTATGGGAGTTGAAGGAGAGATGCTGAGTGGTAAACCTGCTCGCTCACAAGATGTATTCCGTAGCCAAGCTGAGCTTGTACGTGCTATGGCTGATCCTCGTTATGATAACGATCCAGCTTATCGTCAAGATGTGATCGAAAAACTGGAACGTTCTGACGTAGAATTTTAATGAACGACACAAACCTCTGGGCTAAAGAACCACCCCTTATTATGACTGATCATTCCTACGGTGTTCCACACAACGAACGAGCTGAGCAGCTCAACGGTCGCCTTGCTATGCTTGGCGTCATGGCTGCTCTTGGCGCTTACGCGCTGACTGGTCAAATTATCCCCGGTATCTGGTAATGCCTAAAGTTGGTAAAAAAGAATACAGCTACACCCCTGCTGGTATGGCAGCTGCTAAAAAAGAAGCTGCTAAAACTGGTAAGAAAATGCAAAACAAAAAGCCCAAGAAGTAATGGCTAAGCCTGGGCTGTATGCAAACATCCACGCCAAACGCAAGCGTGGTGGTAAAATGAGGAAGCCTGGCTCTGCCGGTGCTCCTACAGCTAAACAATTTAAACAAGCAGCTAAAACTGCTAAGAAAAAATAGTCCAACAGCCTTGCAGCTAGCGAGCAGTTGTGAGGCTTAGACGTAGTAGTCATATAAAAGTTCTTTGCTTTTTAATTATGATTCCTATCCTAACTACATTGTCAGTGATCACCAGTTGGTACGGTCCTGGCTTCCACGGAAACCTCACCGCCAATGGTGAGCG</t>
  </si>
  <si>
    <t>GTAACCAGATTCCGCTTTGGACTTAACCGCAGTAACCAGTGTCTCAAGTCCTGGAATTGCATCCATGTAAGCTTGACGGATCTCAACACCTTTCTTTTTAGCGGCTTGCGTTGATAGTTGTGGGTCATAGGATAAGCCGATCTTGATGTCACCGGCTCCGTACAAAAAGGCATAGGTTACGGTCTTTACTAGACGACGTGAGATTCCAATCTTATCAGCGTTCTCTTGGTGAATGTCACCGTTGAGAAGAACGTCTCCGTACCTGCCACCATCATAGCGGGCTAGGTAGTGTGCAAGCATCCGTAGTTCGATACCTGCTAAGTCTGCGCCAACCATAACTTGCCCAGGAGTGGCAGTGAATAGCTTCCTGAAGTTTAGATCGCTAGGAACTTGAGCAAGGTTTGGGTTACGGTGAGCACATCGAAATGTATTCGTACTGACTGAACAGTTGTGATGGATACGATTGTTTCGTACCATCTTTAGCCAGGCGTTGTCACCCTCAGATAACATGCCAAGCTGCTTGGTTAACTCAAGGCTTCTAAAGAATTGCAGAGCTTCCTCTGTTCCAATGTCCTTGAGTGTAGTCTCGTTAATGACAGGCTTACCTGTTGCTGTCATCTTTTCGAAGTTACGGTTATACCGTGTCTTCATTACCCAAGCAATGTGATCACGACTTGTAGGGTTGAACTCTTTAAGTCGTGTGAATGTGGCACCAGTTACATAACCTTGGGTTCGGTTAGGTCTTTTTGGAGTGAACTCTGCTCCTGCAACGTAAGGGTACCTGTTGCGTAGTAGTTGATTAAGGTCTGAAAGTTCTGTGTAGAGAGTTTGTGCAAGTTGCCATGCAGCAGGCTCGTCAAAGAACCAGCCATGTACTTCTTGTTCGGTGAGAATTCGGGCGACATCATGCTCTAACGTGATCCATTCAGGTATGGTTGAAAGTGGTTCCAAAGTTTAGTAGTAACAACAACGTCTTGTATCATATAGTCTTGCATCTCCCTGCTCCACTCCTTCCAATCAGTACCCTTACCGAACTCCCCTTTGTGTTCACCTAATCGGTAACCGTAAGACTCAAGGGAGTGGCGACCGTACAACTGCAGTGGCATACCCTTCCACTTACGTTTCTGATCAGTCTTCAGAATGTCAGCGTGGCAAATGCGGCTGAGCACAAGAGTATCAAGAATAAGGCCACTGCGTTCAAACCAGGGAAAAAGTTTACGAATAACAGGTATATCGTAATTGATAATATTATGGCCAACAATAAGTTCAGCGTCTTCAAGGCGCTGTATGCCACGAGTAAGAGGTTCCGTATCCCCTTCGTCATTATAGACAAGGGTTTGCTTAGTTTCCGTATCGTAGATACCAAGGCAGTGGATGCGGGTAACATCATGTAGAAGTCCGTTTGATTCAATATCAAAGATAAGCGTCATTCCAGTGTCTGATTACTCCAGCAACAATGAATAGGTTAGTAATGAAAATCAACAACTCAAGGAAGTTGAGCCTTCGGAGCAGCCCCTTTCCAGACATATGTTTTATCTACAAATTGAGCACGGGCTACAGCTTCAGGGGTTGGAGGTTTTGGGGACACTGCGTATAGTGCTGTGCCATCCGGTTGAACATACATAACAGCAGTCATACGATCTTCACGAGGGATATCGGGGAGGTCAGAGTTAATGCAGGGATCATTCTCTGCATCCAGATACGTAGGGTATCCGTCTTCAGAAATCAGTCGTTGCATCGAACTCTGGTTCTGGTTGAGTTTCATTGAATTTACAGGTGTTCAGATCATAGCTTAGATTACACGCGACACCAACTTCGCCCGAATAGCGATTTTTAAGGACTCGCACTGTCGTATTACTTCCTCCAGTTGTGGCCTGTTGGTCGCGTTCGAGTGCAATAACTCCGTCAGAGAGTTGTGCAATTGCCGCACTTCCGCGCAGCTGTCCAAGTGTAACACGAGCCCCTTCTTCATGGTTCTGATCGCTAGATGTACGGCGTAGGTGAGAGACAAGGAACATCGCAACACCTGTACGCTCTACAAGAGAACGTAGGCGAGTCATTGTCGTATCAATCATCCTTCGTTCGTCACCGTCAAGACCACTCAGAAGGATAGAGAGGTGGTCAAGGAAAATTACTTTAGTGTCTAGCCCTGTGGCTAGGTATTCAATACGGTTGTAGATCAAGTCAGGATCAAAGGATCCGAACCCATCAAACAAGAATAGGTTCCAGTTAGCAAGAGTATCTTCGTAAGCTTTAGTAAGGGTAGCGCGATCATACTCTCCAATGTGAAGGGACTTGCCTACAGCAGCGGACATCAGTCCGAGAGCAGTACGGCGGTTTGACTCTTCAAGTGCCAAGTATCCAACCCGTTCTCCGTTACGTAGCATGTTAACTGCCAAGTCTCTACAGAACGATGATTTTCCCGTACCCGATCCTGCAGTAATGCAGACAAGCTCTCCGTACCGAATCCCGTGAAGCTTTGATTGTAATCCTTGAAATGGATAGTCATGATCGCAAGGTGGAGATGGTGTGGTAACTAAGTCAAGGAGGGACTTTCCGTCGATGATACCATCTGGACGGTAAGGCTTTGCGTTCCATATAGCCTCACGAACTGCCTGAGAGTCATTGGCTTGGAGCGCGTCAGAGGCATCCTTGTACGCCTCCAGACGGGCGATCTTTGTCTTGCCAGGTGGTAGGACGCTTGCTGCTTCCTCCGTTGCCTTACGGCCTGCCTCGTCATTGTCGAAGAACAAGACAATCTCCTCATAACCCTGGAGCCAGGGGATAGCCCGTTGAACCGACTTTCTTGCCGATGCGGCACCGCTAGGTAGAGATACCATCGGCCACCCCGGCATAGCCTCACTACATGAAGCCGCATCGAGCTCGCCTTCTGTAATGACGACTCGTTTTCCAGTGGAGGGAAACAAATGTTGTCCAAAGAGTGTACCTGGGACATTACCTTCGTAAGTGAATACTTTGTCTTTGGTCTTAACCTTACAACCTTCTAAGACTCCAGACTCACTGAAGTAGTAGAAGCGTAGTACACTACCATCTTTGTGGATCCTGTACTTTTGGCAGACCTTTTCTGAGATGCCTCGTTTCTGCAACCGTTCGGCTGAGCCACGCATCTGTATGTTAGTGGACATTTGTTGATGAATGTGATTCTCTTCTTCTGTGTGACCATACGAGTTACACGCAAAGCAAAAAGTGTGCCCATCAGAATACAAAGAGTTTGCATCTGATGAGCCACAAGTATCACACGGTAAGTGTCTGACGAACTCGCTTTCGGATGTCTGCATATGCTCGTGCTTGTGCATCGTGATAGTCGAACCAGGAATCAATTGCTTGGTAGAAACCTTCAAGGAGGTTATCTACAGTGTCAGGTCGGTCAGCATCAACATCAGCAAGCAAGTCACTGAACATCTCTGCGTAGAACTCAGGAGTACCGTAAGTCAAGTTAGCCATTCGATTGGGATAGATTGGGCAGCACACCAAGGGAAGCTGTATCGCTCAGCCCACTTGGCGTAGGTGGTTTTAGATCCTTTGTAGATCTTGTTAAAGGGTGCTTGAAAGACAAACCGAATATCTAAGTCGGGATTGCTCTTCTTCACTGCTATCATCTTCCTTCGATCCTCGCTTGTTAGGCGACCCTTTGTCTCTAGAAAGACACCATTCGGTAAAAGGAAGTCGGGTGTGTAGTTGCATTGAAGAACGTAAGCAAGTTTGCGTGATTCGTATTCGTAAGAGACTTTCAAGCTGGTGAGAAGGTCAGCGACCCTCTCTTCCAAGCCTGAACGGAACATCAGAAGTCGTCCTCTGGTTCAGCTTCAGTCACAGTGATGTTAGGTTCAGAAGCTTTGAAGCCTTGCGTATTACCAAACAACGCAGCAACATCTTCAGCAGCCATGTCACCAGTGTCCACAGCGATACCAGAGTTACTCAAGGCTACCAGTTGCACACCTACAAGCTTCAAGGAGGTGCCATAGGTAACACCATCCTTCAGGATGTAAGGCTTCTGGTAAAAGGCAAGCTTCACACGACTACCAGAGTACATCGGGATGTTCTCATCAGTAATGTGAGTACCTTCAGTGTCTACCACAGGAGGCTTAGCCTCTTCATTCCAAGAGAACTTAATCTTGTACTTGCCTTCGGTTACTTCTTCCCAAGGCTCAGGCTTAAGGGTAGAACGCTTAGGGTTCTTCAGTTTAGTCTCTGCCCACTTGAGTGATTCAGTACGATCTTGCTCAAGCTTCTCTACCATGTCATTATCGACAAGGGCAGACAACGAATAGCCAAACTTGCTTGGCTTCAGTACAGCTTGGTAACCTTCAAGGACAACAGGCTGTTCAGTTTTGTGGATGGTGCGAGTCATTAACAAAAAAAGTAAGTGGATTCAATCACGGACTCTGGCTTCAGATCTCCGATGATCGGTGGTGTTGTCTCTGCTCCAATCTGTGAAGCAAAGTCATTCAGGTAATCGTGTTCAGCAAAGAGGTGCATGTAAGTCTCCCGCACAACTGTGCTTAAGGTAGACATATCAGTAGCACGACACAACACTGAATCGTGAATCAAAGCAATAGGGGCGTTAAACCGTATAGCAGCTAGGTGTAACAGTGAGGCATCAAGTGAGTGAATTAGGTTAGGAGCTGTTGCGTTCTTGTGATGGTTACGATCAACCTTGTTCGAGTCATCAACAGCAACCGTTAACTGACAACGACCCAACAGCTGTAAGTCAACACGAACTGTGTTCTTCTTCATCAGCTTTTGGTTAACAACAAACCCAGAAGGTGTAACCCACTCTAACTGTTGCTTACCGTTGTCGATAGCGTTAGCTACCTCCGCCTCAATCCAAGACATAACAGCCATAGGACCAGGAACGACACAATTCATAGCGTCTCTTACTGCGTTAACAGTCTCTGTCAAGTCCTCCTTACTGATCTCAATACCTTTATCCTTTAGTGCGTCCTTGATGTAACCACGATTGGAGAAAGGTTTAGCGTTGTAAGGAACTGTCATTACGACACGCTTCACTACCTTACGATCTAGGTAAGGTTGAATAGACTCAGGGCAGTGGGGCTTAGCTGCCTCTGCAACCACCTTGTAAGCGTCTTGTGGGGTATCACTAGGTAAGACGTTAACAAGGCGTGCTGTAGAGGCATCTCGTGCTAGTCCAGCAAGGATCTGTAGACCTGAACACGTGGCATCTGTAGCGACAAACAAGCCGGTAAACTGACGCTCACCAGATAAGACACAATGGTAGTACTCCTCACAAGCTGCAAGGAACTGCCAAGGTTCATCAGCTACCTCCCACTCAGGAAGACACCCAATAGGATCTAACACAATTCGTTTGATGAATGTGTTGTTAGCCTTTACCCAAGCTAAACGTTCAGACATAGGAGACTTATCAAGACCCCAAGTAGTAGCTACCTGGAACGCTAACCAGTCTTCAGATTCAGGAGTTAAATAAGACTCCTCATAACTTCTCAATAAACTTTTTCCAAAGTCTGTATCCTGAGGAGTTAAGAAAGCAGGTATAGGATACGCTCTACCTCTGTAGTCAAAAGACCAGGGGATGTAGAACTTCTCTTTATCCTTAAACCTATTCACTGCTTCCATTGTCATTCGAGTTCTACACGACTTCCTAAACTCTTGAGCTTGGGTGTTGTGTACTGCTGCTGCTTTCCTGTTGTATTCATGCCTTGCTTCTTTGTTAGTAGCAATGTCTACAGGTTTAACAGGTAACTCATGATGAACAATAGGAAGGAATTTACCTACTGGTCTTTCTAACCTATCTAACTCCTCCGCTACCTTTACGATAAACGGATTTAGTCTGTAGGCTACCTTTTGAATCCTGTTCAGGAAGGAAAGGGGTATCTCCCCCTGTATAGATGAGGGGTTACCGCGACGCACCAAATTGTGCCCACACATAACCTCATTTAATAGGTACCCACCTGAACGATCATTAGTCCAATCGTTTGGTTCGATTAGCATTGGCCATGCAAGTGGGCTAAACAGTTCAGCATTACGCATCACTGCGTCCTTGATCTGTAGAAACTCAGGGGTCGGGATGACATATTGTAATCGCCTTTTACCCCGTTGAATCATATCTTTAGTGAACCAACCACTAGCTTGCATGATACAATCAAGCAGCCAACCTCCTAGCTTGATGCGTGTGGAACTACCCCAAGTCTTCCAGTGCTCAATGTCAGAGCGGTTCATCAATGTGCGAACAACTGTTAGCTTTTGTTGTGTGCCAATTGAACGATGCCAATAGTTGTCTTTGATGGTCTTAAGTAAACCTGGGGCTGTGTTCTCGTAGTAACGCATCTGACACTCTTGCTCAACAGCAACACCAATAGCTTCACACACTTTGGTAGCTAAGTTACTGTCCTCTTTATATGAGAATACCTTATCAAAGGTTAGCTTGAGTGAGATAGCAGCAGCAGCAGGTGCATCAATACTGTGAAGGTGTTGTTGTATCTCTTTGAATGCTACACCTGCTTGCCCTTTTGTAAGACGTGTGGTTGTTGCCTCTATCTTCTCAATGACACGAGGTAACAATGAATCAATAGACGTTGCACCGTAGATGGTAGCAGACGCATATGATTTGTTCTCTAAGTCCTTGGTGTTCTTGTGGAGCTTCTTTAGTCCGTGAGAGATAGCATCCCTTTCAAGTTGGATCTGTGCCTCAATCTGTGCAGGTGTCGGCAATAGGCTCCTCCGTATCGTCGTTGTGAATGTGAATCAGTTGTGCAAGCTCAGGGTAATCCTCAGCAAGCTCATGGAATTGCTCAATCGAAATCAATGTCATCGACTTGGTTGTAAGAAACGTGGTGGATTTGTTCGTCAGTGCAGACAGTAAACTCTGCGCCTTCATTCATCAACGCTTGAACTTTTTGTTCAGCAGCGTGACGCTTTTGATAGACATACTCTTTGATCTTACCGCGTGGTGTTTGTGCACGGATGATACAACACACAGAACCAGGTAGCTCCCAGCCTGCTACCTTCCAAGACATAATCTCTTCGAAGGTATGTTCGTGAAACATATCATCAGGTGCATCTTTGTATTCTTGCCAGTTGTTAGGATAGTACTTACCACTCATCAGCTTGCCTTACATTAATTAGTTCATCATCGCGTTCACGGGACAACTCTAAAGCCATCCAAGCAGCAGCTTCAGAATCGGGCGCTAGCAGGTGCATAGTGCCTGAACTTAGGGTTACCTCATATAGACGTGGAAGGGTCATTGCTAGGCTTTGTAGGGGCGTTTGCGGGTTGGTTTAGTGGTAGGTGTTTCGCTACTCTCAACTGCGTCCTTGAACTCTTCAACGGGTTCATCGTTTGGGTTAAGTAGTGCCTCGTATTCATCCCGTAGTTTGTAATACTCTTCCGTGTATTCAGTTGTGGTGGAGCAATAGTGAAGCCAACATTTAACCGCGTTAAAGATCAGCCACTCTTTTGATTTAGTCATGCTTAAACTCCGTGTTGAAGTGCAAGGGATTGAAAGTCATCAAGCCACATAGAGATGGTGGCAGCTTCATCATCTGTGAGGTGTTTCATCACATCATCGTTACTGATTGCTCGGTTGATAAGCTTAAGAATGGGTTTGAACTCATCAGGAAAGACATCAACTTTAACAGAAGTATCGTGAATGTGATTAGTCATTAGTTGAAACGTTTGTTAGCTTTGTAGTAGTTAGTGGTGATACGATTAGCACGTTGCCAAATGGTAGCAGTGGCAAACAA</t>
  </si>
  <si>
    <t>CGACGCTAAGCAGCGATTACAGCCAAACCAACTACAGCAGCAGCCGCTTGGAGCTGCTCGAGGCCCGTGAGAACTGGCGCAGCCTGCAGCAATTCCTGATTGAGCACCTGCACCGGCCAGTGTTTGAGCGATGGCTGGCCGCATCGGTGGCTGTCGGCGCCGTCACCCTGCCTGGCTACGAACTAGCGCCCGAGCGCTTTGAGGCCGTGCAGTGGTTCCCACGCGGCTGGGGCTGGGTGGATCCGCAGAAGGAAGTGGCCGCTTACAAGGAAGCCGTGCGCTGTGGCTTCGCTACTCAGGCCCAGATCGTGGCCGAGCAGGGCGGCGACCTGGAGGACCTGCTCATTGCTCGCGCTGCTGAGGTGAAACGCGCTGAGCAGCTAGGCATTCAGTTCGATACCAACCCAGCCGATGACATGCAGGGCGGCGCAGCATCGGCCACTCCCGAAACCGACGACGAGCCAGACGATGACGACGTTGAAGATGACCAACCAGACGAAGACGACCTAGAGGATTTGAGCTGATGGCTGTGCTTCATAGCCTGAAGCCAGATACAGCCGCGCCGATGGAACAACGCGACCTCAACCGTGAACCGCTCCGCCGCGTTGCGTCATTTGACGCCAGCGCGATTGGAGAGGAATCACGGTCGCTGGAGTTCAGCTTCAGCAGTGAGGCTCCGGTAGCCCGTTGGTTTGGAGACGAGGTGTTGAGCCACGACTCCGAATCTGTTGATCTCACCCGCCTAAATGACGGCGCGCCTTTGCTCTGGAATCACAATCCAGATCAAGTGCTTGGCGTTGTTGAGCGCGGCTGGATTGACGGCGAGAAAAAGCGCGGAATGGTCGCAGTTCGGTTCAGCCGCTCAGCATTCGCTGAGGAAAAGCTGGCCGACATCCGCGACGGCATTCTTCGCAATGTCTCCGTGGGCTACAGCATCAACGACGCCGACCAGACCAGGGACGGATCCATCGTCGCAACCTCATGGCAACCCCATGAGGTTTCGGTGGTGTCGGTTCCTGCTGATGCCTCCGTCGGAATCGGGCGCCAGCTCGAGACCACATCCGCGGCCCCGGCCGCAGACCAAACCCAACCCCCGATTCGTTCCATGGAACCGACCATCGACATCGAAGCGGTGAAGGCTCAGGCTGCGGCCGATGAGCGTTCCCGCGTCTCCAGCATCACCGGCCTTTGCCGCACTCACGCCGCTGACGATCTGGCCCAAGGCCTGATTGAGCGTGGCGCTACTGAGTCCGACGCCATGAAGGATGTGCTCGCCGCTATCGGCAAGCGCGCCAGCCAGCCTGCTACCCCTAAGGCTGCTCAGCCCATTGCCACCGGCAATTCAGCTGACATCGGCCTGAGCGATAAGGAAGCGCGCTCTTACAGCTTCCTGCGTGCCATTCGTGCTCAAGCGTTCCCTAACGATCGCTCTGCTTACGACGCCGCCGGCTTTGAGCGGGAAGTGTCTGCTGCTGTTGAACAGCAAATGGGCGTCAGCGCTCGCGGCTACCTGATCAGCAACGAGGTGCTCCAGCGTGATCTGACCGTCGGCACTGCTTCTGCAGCTGGCGATCTGGTCTTCACCGATGCACGGCCCGGTTCGTTCATCGAGCTGCTGCGCAATCGCCTGGCACTCAACACCCTTGGCGTCACGATGCTGACTGGCCTAAATGGTCCGGTCGCCATCCCCCGCCAAAACGCTGGTGGGACTGCCTACTGGGTAGCCGAGAAGGGCACGCTCACCGAGTCCAACCCCACGGTTGACCAGGTAAACATGACGCCGAAGACCCTCGGCGCCTACACCGAGTTCAGCCGTCGCCTGCTGCTCCAGTCGTCCATCGACGTGGAGACCATGGTGCGCAATGAGCTGGCCACCGTGATTGCGCTCGAGATCGATCGTGCTGCGCTCTACGGACTGGGCAACACCAACCAGCCCCAAGGCCTGAAGCTGGTCACCGGCATCAACACCGAGGACTTTAACGCCGCTGCTCCGACCTACGCGGAGCTGGTCTCCATGGAGTCGAAGATCAACGCCGACAACGCCGACATCGGCGCCCTGTCCTACGTCACTAACTCCACCATCTACGGCGGCTTCAAGACCACCGAGAAAGCAGCCAACACCGCTCAGTTCGTGCTCGAGCCCGGCGGCACGGTGAACGGTTATGGCGTGGTCCGCTCCAACCAGGTCGCCACTGGCGATGTGTTCTTTGGGGTCTGGAACCAGATGCTGATGGGCATGTGGGGCGCCTTGGATCTGCAGGTCAACCCCTACGCCCTGGATACCTCCGGCGGTGTGCGGGTGACTGCTCTGCAGGACGTTGACGTTGCTGTCCGCCATCCCGAGGCGTTCACCCGCGGTAACAACACCCTTTGAGCTGAGGCATAACAATGCTGATTGAGATCCTCCGCCAAACATCGATCAAAGGCATCCCCGCAAGGGTTGGCGAATTGATCGATGCATCTGACGCTGATGGCCGTTACCTAATCGGTAGCGGCAAGGCGAAAGAGGCGGAGCCTCAACCAGTTGAGCCTGAGGCGCGGAAGCCTCGCCCCCGCAAACTTACCCCCGCCTGATCAATGGCTATCTTTCAACAAACGCTGGAGAAACTCCAGCACTTCCCTCTTCACCCTGTTGCATCTGAAGCTGCAACATTCACCGGCGCCACGACCAACATCGCCGACCTTGGCGATTTTGATGGCGACATCCAGGTGATCCTTGACGCTGGCGCCGCTGGCGGCTCCGGCACCATGACCGGCAAGATCCAGCACAGCGACACCACCACCGGTGGCGACTTCTCTGACGTGAGTGGCGGCGGCTTCACTGCTGTTGCCCAGGCCGCAGCGAAGCAAGTGCTCACTCTGAACCGTGACGCCCTCAAGCGTTACATTCGGTTCGTTGGCACCATTGCCTCCAGTGGCACCACCATCTACTCCGTCAACGGCTACGGCCTGAAGAAGTACGGCTGATGGCGTTCACCGAGAACCTAGATGTGTTCTTGGCAGACTTCGGCGTCAGCGTTACTGCTGGCGCCGATTCTGGTCTTGGCCTGCTGGATATGCCAGGCGAGCTGGTGGCCGATGGCATGATCATCACCACCGATTACAGCCTCAGATGTGAAGCGTCAAAGTTTGGTGGCTTGATTTACGGCGCAGCGGTAACCGTGAATTCGGTCAGCTATCAGGTGCGCGAAAACCGCCTGATCGAAGATGGCGCGTTCTGTTTGCTGACGCTGCAAAAAACTTGATCCATAGCCTGTAGGGAGCTTATGGATTGAGATGACGCTTCCTCGCATCGGCGGATTCTCCGCACCACCAACAGCTGACTACGCCGGCCTGGCCTATACCGGGAGCAACGTCACCACGATTACCTACCGGCAAGGTGGTGTAGCAGGTGGCGTGGTTGGCACACTGAACATCACTTACGACGGCAGCAACAACCCCACTGCCATCTACTGGAGCTGAAGCCATGCCGTTTAAGTACAACGCACTGCTTGGCCTGGGCCTTGACAACACCATCCCGCTAGACGGTGCTGGCAAGATCCCCTCGACGTTTTTGCCCAGCTACGTTGACGACGTTGAAGAGTACAACAACCTTGCGGCATTTCCAGCCACAGGCGAAACCGGCAAAATCTACGTCGCCATCGACACCGGCTTTGCCTACCGCTGGAGCGGCTCCGTCTACGTCCAGATCGGCATAACAGCCGCCGCCGGC</t>
  </si>
  <si>
    <t>AGAAGGAGTTTACAGAAAGAGTTTAGCCGTGTATTATCTTACAGAACCTCCAGAAGGAACTGATCCAAGACCCAGGGCACTTTATGCTCCTACAGAAGAACAAGAAAAAAATCCCGAAATTTTAAAACTTATTGAAGAACGAGTGAAATTATGAACATTCAATCAGTCACTATTGATACTACAGGCACAGTATCAAATCTCTGTGAAATTGCTATGCAGTTTAATAGCGATAAGTGCCCATACTCAAAAGAAACTACAAGTGGTCATCGGCATCCTTACACTCCAGTTTATGATACTCTATTTTCTTCATTAAGAACTCAAAGTATTAATATCGCAGAGATTGGTATTGAAAAAAATGACTCCATTAATATCTGGAGAAAGTATTTTCCTAATGCAAACATTTATGGATTTGAGTATAATGATGAGTATTTGAAAAATGCAATCAATCAAAATCTATCAAATGTAACTTATGAAAAAATTGATGTAACAATCTCAAATAATATAAGAGAAACTTTTCAAAAGATTGGAATAAAGTACGACATTCTTATAGATGATGCAACACATCTATTTGAAGACCAGATTAGAGTTATTCAAAATAGTATTGAATATCTTAATGAGGGTGGTATTCTGGTAGTTGAAGATATTTTTAGAAACAGAAGTGAAGAAGATTATCAAAGAGAACTTCAAGGTATTTCAAAGTATTTTTCCAGTGCTACATTTATGACCACAGAACACGAAAATAAGTTCTCTGGTGATTGGAATAATGATAAACTTCTGGTTCTTGTTCGTAATGATGTGAAAGTTGAGAACTCAAAAGTATTCATTGTTACTCCTTCTCGTAGACCCTTTAATCTTGAGTTTATTGCAGGTACAGTCCCACAAGAATGTGAATGGGTTGTAATATTTGATAAGACTGTAAAGAATGAGCACATCGTAGAAAATGCTACTGTAATTAATTCACAAGACACTGGTTTCTGGGGTAATCCAAATCGCAATATTGGATTAGAATATATTAAGAATAAGTTTAATCCAAGTGATAATGATTGGGTCTATATTTTAGATGATGATAATGTAATTCACCCAGACTGGTGGAGTAATATTCAATCACATCTCAATACTGATGCTTCAATTATTACTTGGGGGCAGGTCTGGGCAAATAATGAACCACGCACTGCGCCTACAGATACACCTAAAATTGCAACGATTGATACTTCACAGTATATGGTTCGTTGGGGTGTTGCAAAGAACTTAAGATTTGAACCTACTTATGAGGCAGATGGAATCTATGCAGAAGAAGTATCAAAACTAGGTTCAGTTAAAAAGTTAGACCAGTATCTGGGGTATTATAACTTTCTTCGCGCACATAAGACGGGACAAGAAATTCGTACAAATATCTGTATGATTTCTATGTTTAAGAATGAGGCAAAGGGTATTCGTAGAATGCTTGAGAGTGTCTGGAGACATATTGATTTTTATGTATTCCAAGATAATGGTTCTACTGACGGAACACCAGATATTGTAAAAGAGTTCTTTGCAGATAAGAACATTCCTGGTTTCATTTATAATATTGAAGAAGGTTGGGTTGGTTTTGGTTGGAATCGTGACCACCTACTTCAAACCACACTTCGTAATGATCACGGGTGTGATTGGATTATGAAGATGGACTGTGATGAATACTTGGAAGTTGATGATGACTTTGATTGGTCTTATTTTTATAATACTAATACTGAAAGTTTTCATGTAACTGCAGTGAATCCTGGATGCATCTACTATCGTGCCTGGATTTGGAATGCAAAACTACCCTGGAAGTTTCAACACGACCCAGCACATGAAATCATCTATTTGGATAATGAGAAAGGAGAAAAGTTTGAGAGATTAAATCTTCCTCGTGGTTTAAGAATGTCTGGAACCAATGATGGAGAAAGTTATACTGTAAGAACCAAGTACATTACTGATGCACTTAAATTAGAAGAAAAGATGATTCGTGAAGAAACAATGCTCACGGATACTTATCACTTCTGGTATATTGCAAAATCTTATATGGATTGCTATGCAGGAGACTTTTATGCATTAGGGCAAGAACATTCAAAAGAGTTTGCTCGCAGATTTATTTTTTACTTTAAAGAATATCTAAAGCATATGAATGTCTCTGGTATTCATGAGATGTCTTATTTCTCTGCATTCTCTATTGGTCTTGGATATAAGTATCTTAAAGAATATGAAAAGGCAATTGAGTGGTTTAATGCTGCAGAAAAATACTGCCCAGTAAGAAATGAACATATTGTTCATCTTGCACAAACTTATGATGAGCTTCAGCAGTATGATAAGATGCTGGAGCAAACTACCAGACTTATAAATCCAGAAAGAAAACTACCATTTCCTGATTATTATTTCTTAATTGATAATAACATTTATTGTGATAGTGGTGATTATCCACAATACATTCATGATTATGCTCTCTCAAAAATAAGTGAAGAGAAAAGTATCAATTCATTCTCAATCAATATTACAACTAAACCAAGACTTTGGATTGTAGATGATTTTTATACTGACCCACATGCAGTAAGAGAGTTTGCACTTCAACAAGAGTTTGACCCAAATTTAGATTATTACAAGGGTAGTAGAACTAAAGATCAATATATTGTTCCAGGAACCAAGGAAGCATTTGAGAAGATTATAGGGAAAAAGATTACAAACTGGACTGAAACTCACGGAATGTGTGGTAGATTTCAGTATTGTACAGCAGAAGATGATTTAGTATATCATTGTGATGGACAAACACTTGCTGGTATGATATATTTAACTCCTGATGCACCATTCTCTTGTGGAACTTCTTTGTATGCTCATAAAGATACAAAATTAAGAAATGAAAATGACTTTGAAGACATCAATGTTTTTGAAGGTGGATTTTATGATAAGTCTAAATTTGAACTTGTAGATACTGCAGGTAATGTTTTTAATCGTTTAGTACTCTTTGATGCAAAATGTATTCACTCGGCAAATGAGTACTTTGGGACCACAAAAGAAAATTCAAGACTATTTCACTTATTCTTCTTTGATTGAAAATGAAATTCAGTATTATCACACCTTCACATAAGTATCAATCATACTTTGATGAACTTTATATTAGTATTACTCAACAAACTTATGAGAACTGGGAGTGGATTGTTTATCTCAACGGAGAGTTTAAAAAGGACCAACTCTCAAAAGAAATTCTAAATGATGAGAGAGTAAAGATATACACCAATTATGATGGAAATACAAACATTGGTTATGTAAAAAACAAAGCATTCTCTTTAGGAACTGGCGATGTTCTAGTGGAAATGGACCACGATGATATTCTTACACCAGATTGTTTGAAAGAACTTGCAACCGCATTTGAAGAAAATCCAGAATGTGGTTTTGTTTATAGTGATAATGCAACTTATCATATGGAAGATAAGTTTGTTCCTTATAGTCCTGTATTTGGTTGGACATATAATACTTATGATTGGAATGGTAAGAAGTTGATTGCAATGAACTCCTTTGAACCTTCCAGTCACTCAATTTCTTATATTTGGTATGCTCCAGACCATGTGAGAGCATGGAGAAAGAATACTTATGAAGAGATTGGTGGTCACAATGTAGAACTTTCTATGTGTGACGATCATGAACTGATGATAAGAACTTATTTGGTTACAAAGTTTTATCATATTCCTAAAGTTCTTTATATCTACAGAATTACTGGTGATAATAGTTTCCTTGAAAGAAATGATGCAATTCAAATCAAAACCAAAGAACTTCATAATCAGTATGCTCAACAACTTGCTGAAAGAGATGCTGATTTAAATGGTCTACTCAAGATTGATATGGGTGGTGGATTATTCCCAAGAGCAGGATATACTACAATAGACCAAGAAGATGGAGATATTAACTGTGATTTAAATGATGGTATTCCTTTAGAAGATAATAGTGTAGGAGTACTGAATGCTTCTCATGTCATTGAGCACTTAAGAGACCCAATCAAAACTATGAGAGAAATTCATAGAGTTCTTGCTCACGGAGGATGGGCATTTATTGAAGTTCCATCTACTGAAGGTAATGGTGCTTGGTGTGACCCAACTCATGTATCTTTCTGGAATGAAGATAGTTTTCCTTATTATACAAGGCAATCCAAAGCACAATTTATAAGAAATAAAGATATAAGGTTTTCCTCTATGAGACTAGAAACGAATTGGTGGGAAGGAACCAAGATTGCTGTGGTGAATACTCATCTGGTTGCGCTCAAAGAAGGTCCAAGATTTCCCGGTTCTATTGAGATTTAGAAATGTTAAGTTTATTAAAACAATTTAATTATACTTCGCCACAACTACAAGAAGAAGAGTGGGAGAATATAAAAATACAAACTAAATAGAAATAATAACTCTGCCTAGTATGAACGAAGATGGCAATTCAAACTACAGGAACTACGGTTATTGATAATAGTAGAAAATTTATTCCAGAACTGGTTGAAACTGGAGATGATGGACTGAAAAGAGTTAATTATTCTAATATGATCGGTTTATTAATTGAAGCAATCAAAGAGCAACAGAAGGAAATTGAAGAATTAAAGAAAACCATAAATAAAAACAAATAGAAACATTATAAAAAATGGCAGATTTAACTTCTAATCAATTATGTAATGTTTGTTGTATTCATTATAGTGCTGGATTAAGATGTTGTGCTCTTGGAACTTTAGTAGAAGGTGGATATTTATTTGCAAAACAAGGAGGTCTTGCTTGGATTGTTGCATGTTCTTCTCGTCAAGTGAGTAGAACCTGGGCAAACCGAGAGAATGCAGTAACCGTTGCACAAGCATCTAATGCTTGTGGTGATTGGTTTGTTCCTTCTCGTATGGATTTAAGCTTGGGACACGATTGTAAATCCTTTTGGGACTCATTCTCCTCCGCTTGCTACTGGACTAGTACAGAGCTCAATGCTCTTAACGCTTGGAACGTGCAGTTCGTCAATGGTAACCCCGGCACCACCAATAAGACGACTACGCTCTGTGTCCGTGCCTTCAGGCGTGTTTCTTATTGAACCTTGTACTTTGTAACTTGTATTTTGTACTCTTTTATTTTTAAACATTATGGTTGAGAATCTTCAAATATATAGAGAAACTAAATTGCATCCAAGAGACCAACCTTGTAGAGATGCTGTGATTAATTTCTGGAAAAACGAAAGTTCTTCATTTGATTTAAATGACTTTTTCTGCTATAATAAACCTAACGACCATTTGATGGTTCGTAAAATAGAACTAAATAAACCAAAATTCAGTTATAATTGAGATTACTATGAACTTAATGCCCATTTATTCTGTTCCTCTCTGGCAAAGTGAGTATCCAGAGTTTGAGGAACACAAAGAAATCTTCCTGAATGCGATAAGAACTTATAAGGACCAAAACCCTTCAGTACAAAAATCAAATATTGCTGGTTATCATTCTCCAGAAACACTACAAGAAGTACAAGAACTACGACCACTCTTTGAGTATCTCTGTCAGTTTGGATTTAAGGCAGTTGCAGATTTAGACTTTGTGGATTGTGATATTGCTCTTACTTCGGCGTGGATGAATATTAATGATACTCGTCAGTGTATGAATAGTGAGCACGTACACGGAGAAGTATTCTCTGGTGTCTTCTATCTCCAAGCACCAGAAGAAAGTGGAAAGTTAGTATTACAAAATCCAGCAATCAATCGTATGTGGAATGGTTGTGCCCTGACTTCACAGAAGAATCAGTTCACAGGAGAAAGTATTCGTATTGAACCAGTAGAAGGTAATATACTTCTCTTTCCTTCATATCTTCCTCATTCAGTAGAAACCAATAATCACGATGAAGAACGCATCTCAATCTCATTTAATTTGATTGCTCTTCCTAAAGGTTCTATTTCTTATCCACCACAGACTGAAGAAACCTGATTCTTTATGAAATCCTACTACTTTATCAGCGGACTTCCAAGGTCTGGTTCCACATTACTTTCTGGTATTCTCAAACAAAATCCAGATTTTTATGCTGATATTGCATCACCAGTAGAAAGACTTACAGAAACTTCTATTGATATTATCACAAGCACTGAAAGTAATCTTACAGTCACAGAAGACCAAAGAAAAAATCTAATGTATGCGGTTTTTGATGGATATTATAAACACATTGAAAAACCAGTCATCTTTGATAGTTGTCGTGGTTGGACTAAAAAAACACCATTTCTCAAGGCACTCTTTCCTGATACAAAAATCTTATGCCCTGTAAGAGATATTGTTTCTATTCTTAACTCTTTTGAGTTGATTTCATCTAAAATCCATTTCACACCAAGACACTTACAGAACATAAGGACAATGTATTCGCAAGATGTGATGGTATGATGGATAAAAATGGTGGTGTTGTTGCAGGGCCCTGGATACTACTTCAAGAAGGTTATGCACTTAATCCAGAAATGATTATGTTAATTGAATATGAGAACCTATGTAAAGAACCAGAAAAAACAATGAAAAAAGTATATGAGTTTCTGGAGAGACCTTATTATTCTCACGACTTTGAGAATGTAGAATACTCAAATGAAAACTTTGATAAGGCATGTAATCTTAAAGACCTTCATACAGTCAAGAAAAAAGTAGAATATAATCCTCCAAGATGTATTCTACCACCAGAAATCGTCAAGAAATATACAGAAATGAATATGGAGTTTTGGAAAGAAGGGCATAAAATAGATGCTGATATTATTGATAAGTTAGATAAGAAGTTTATTGAATACAAATGAAAAAACCAATTGAAGTCTTTATAAGACACTGCTACTATTCAAAGTTACAAGAACTTCCAGACAGAACAAGACCTTCTTGGTTTAATAAAATTAAAGTCTTTGAGAACTTTAAGAACACATTAAATCCAGATTTTGTAAACTACACCATTGTTTATGATGAGTTTTATGGTAATATTGATAAGACCTTTTTATCTCAAGAAAGGAATGTAGAGATTATCAAATGTGGAAGTGAACCTCAAAGTTTTCTAAAAACATTAGATATTGTTCAATCTAAAAACTTAAGTGATGATACGATTGTTTACTTTCTAGAGGATGATTATCTACATCGTCCAGGATGGTGTGATATAATGTTAGAAGGTTTTGCACTTAATCCGCATTATGTAACTCTTTATGACTTTGATTTCTTTATTCATAGTGGGCACTTGTGTGAAATCTTTGCAACTCCAAGTTCTCATTGGAGAGCAGTACCAGCAACCACAAATACTTTTGCCTGTAAATATAAAACACTACTAGAAGACCTAGAGGTTCATCAAAAGTATTCTATTGATTGTGTGAAAGAAGAAGAAGGATTTGATTTCTCAAAAGATTATGATAAGTTTTGGGAACTTTCTCAACAACATAGATACATTATATCTCCAATGCCCGGTTGGAGTACTCATTGTGATGCAAATCACATTAGTCCTGTGATAGACTGGAGACAAGTTATAAATGATACTTATATCAAAGAAAAAAAGGAAACATTTAATATTCGTTACAAATGACTACAATAATCTCATTAGATGGTGGACTTGGAAGAATCATCACAGCAATTCCAGCACTACTTAAATACTCTAAAAATCATCCAGAAGAAGAATGGTATATAATGATTCCTGGATGGGATTTTATAACTTGGGGATTTCCAGAACTTCAGGAAAGAACTTTTAATCCTGATGCTCGTGGTTCTTTTGATTTGTATTGGAAAGCAGACCAAGTAATCTCACCAGAACCTTATCGTCTTCCTGCGTATTATCGCAATGAGATTTCATTAAGAGAAGCATTTAATGTCTGTATCAATAACTCAACAGACCATCAAGACCTTCCTTTAATGAAACTGAATATCTCAACTCCAGAAAAGAGAAGAGCATATGAAATTATAGAAGAAGTAAAGTCAAAACATAAGAAATCAAAGACGATTGTACTGCAACCTTATGGTTCTACTGCAACTCCTCACGCATCTGGTATTTTTGATGATAGTTTAAGGTCTATTCCAAAACCAATGTTGGATTATTTTATTAATGAACTGTCCAAAGATTACAATCTCATCTTTATGGGAGCAAAGGAGTTTCACGATATAAGAACATATAAACCAGACCCAGACCCAAACTTAAGAGAATGGTCTGCGATTATTGGTGCTGCCGATTACTTTATTGGTTGTGATAGTTGCGGTCAGCATATGTGTAAGGCACTCAACAAAAAAGCATCGGTGATGATTGCAGGAACTCATCGGGTCAATGTGACTTATGATGGTTTTCATATTATTGAACGCGATGTGGAATTTTATCCAGACTCAATGAGAATATCAGGTTTTCAGGCACATATGTCGTCCAGATTAAATGAACCACGAATTGATTTCACACAGAAAGAAATAGAGAGTGCATATCAAGATATTATCAAAAACATAGAAGGAAACTCTTCCAAAGAAATTATCAAATCAAAAAATATTACTGGAATTAAATACTCATAAATATTTTATATTATATTACATTACATTACAATTACTAATGACAACCAAAAAGTATTACAGTTATAAAACATTTTACCCCGAAGAAATTTCTGGTGCTTATACAACGGTATTTGGTGAATATTTTATGGGTCTTGAAAATCGTTCTGATGTTGAACTTGAAGAACTTGGTTTTGTTCCAGTAGAACTTCCTGAAGGTCTTTACAAAATTAAAAATCAAGAAGGAAAATATCCACCAGAAGAGTATTGGACTCATTCCTATAGATGGGATAGAACTATTTCAGGATTTATTGTTGAAGAAAATGATTTAGAATCAATAAAGTCAAAAATTGATTATAATACATTTTGGAACGACTTAAGTGAAACAAGTGCTTATGATAAAATTAGAGAAGAATCTATGACTTCTCTTTCTGTCAATACTATAGCAACTGAATTAATTGCTTTATTTTCTGATGCAAAATCCAATAACATAAAGGTCAATAGAATTCAAAGTTGTTTAGATTTTATTTTTACCAATATTATATTTACTGAATCAGAACTGCAAGAAATACAAGAAATTTTTGTAGGAACTGGTATGCATTATCAATATACTATACCAAATGTTAATTAATATTCCAATATTCGTTGGAGAACTATTAGATAAAATTTCAATTCTTTCTATAAAATCCCAACACACTTCAAGTGAATATGTAACAAAAGAACTCCAAGACCTCATCAAAATTGCACAAGATAATAAAGTATATAATGCATCTTATGTTTCTCAATTACTTTCAGTTAATCGTAATGAGGATAAAAACTGGAGGATGATTAAGTAGACAGATTAGAAACCGTCCACTGACTCTTGACTTTCGTGGTTGAGAGTCTTATAGTATAAGCATACAAATCAAGAACAATGTCTTACGAAGCAAAAATCACTCTAAAGTTTGATTCCACTTGGGACCACACTGGTGGCATCTATGATGATGAGACACTTCCAGAGGAGCATTATACCTTTGAGGTTCCTGCTCAAGACCTGAATGCAACCCAACTCTTTACTCTCTTCAGTAACTTTGCACGTGCGATTGGACATACTGAAATGGGTATTATGAAAGGTGCTTGTGCTGCTGCATTTAATGATATGCGTAGTGAAGAAGACATGCGTAAGGTTGCTGAAGAGCATGATCTAAAACTGGTTGAGGATTATCGTGATGAGGTCTGTAAGTTAGAAGCAGAAGTTCGTGACCTGAAAGCAAAACTTTCTCGTGCACTGAATCCTGATGCAGAACAATATCTTCCAGAAGAAATTGAGGCAATGACTTATGAGAATGAAAATGAAAATACGCGTTTGCAGTGATTTGCATTTGGAGACTTGCGAACAAGGATTTGGGATCCCTGACCTTGGAGCAGGTGACGTTCTTATTCTTGGTGGAGACATTCTATGTGCCCGACACTTTAAGAAGGACGGACCTCTTCATAAGGTCTATGATGACTTCCTACAGAAGTGTGTGAAGAACTTTGATGAAGTCTTGTATCTTGCGGGAAACCATGAAGCATATGGATACAACTATGAAGGAACTTGGGATGTTCTTGCAGAGCATCTACCAAAGGGAATTCATATTCTTGAAAATGACTTCGTAAAAATCAAGGACTGGGTATTTCTTGGAGCAACTCTATGGACTGATTTTCGTAATGAGAATGCTCTGGAGATGATGGAAGCTTCCCAATGTCTGAATGACTATAAGACCATTCGTATTGGTTCTAACTATCGTAAGATGAACCCTGATGATACTCTGGGGTTTCATAAGAAATCCAAACAGTTTCTTCTGGATACTCTACCGATGTTTAGTAATCAGAAGGTCTGGGTGCTCACACATCACGGTCCTTCTTATCAATCTGTACA</t>
  </si>
  <si>
    <t>AAAGAGAATATCAAAAAGACCCAACCAATTGGTATTATATTCGGTTTATTTCTAATCACTATTTTAGTATTCAAAATTATTCAAGAGCACTTGAGTTCGGTCAGGAGTTTTTAAATGTCACCAAACCTTATTTTGATATATTTAGAATTACGGCGTTCATTAAATGTAGTGTTTGTCTAATACAACTTCAGGATATTACAAAAGCAGCAAACTATTCCTTTCACGCAGTCAGCGAAGCGATGAATATGGGAGAACCTTATTTGTCAGAGGCATTCTCACATTTAAATCAAGTCGCAAAGATGCTAAACAATCCTAATATTACTATCTTTGCTACTGGATTTAATGGCGATACTTTACAATCACCAGAGAGATACGAAGCAATTAAAAAGTTAATGTCGTAATTATGAAAATTACAATTCCAGTATCCGTAGGAGAACTGATTGATAAGATTACAATTCTTGAAATTAAGGCACTATTCACGGATAATGAATATGTAAAAAAAGAACTTAAAGAATTAAATGAAATCCAAAATACAATCACTCAATTTATCTTTAATTATGTAATTGAGTTAAGAGAAGTCAATCAATCCTTATGGAAGGTGGAAGATAAATTGAGACAAAAAGAAAAAGACAAAGTATTTGATGAGGAGTTTATAGAGTTAGCACGAAGCGTTTATAAGTTAAATGATAAAAGAGCATTCATCAAAAAAGAAATTAATGAGATTTGTAACTCATCTTATCAAGAAGTTAAGTTATACTAATTAAAATAAATACTTTCAACTATACATTACTTAATAATTAAATGAACTTTACCATATATTCTAAAGACAATTGCCCCTATTGCTACAAGATTAAACAAGTTTTTGAGTTGACAGGAAGTAACTTTGTGGTGTATAATCTTGAAGAGCACTTTACAGCGGATGAGTTTTATGCCGAGTTTGGTGAAGGTTCCACATTCCCTCAAGTTATCTGTGATGATAAAAAAATAGGAGGAGCATCACAAACAGTCAAGTTCCTTCAGGAAAATCATATTGTTTAATGTCTAACCTAAATAACAATATCACACCAAATCGTGGTATTGAGTTAATATTAAGCGGAGGAAAACAAAAGAAATCACAACCTTTTGGTATTATTTACGAAAAGTTAATTCTTCTCTTTAAGAAAGAAATAACCATCTACTTTGAATTATCGATCAAAACTCGTAAGATCGAATAACTTCCTCACCGGAGAAAACAAATGTTAGCTACAAGTTTAGTTTTCGGTTCGTTCATTATCATAATGTTTTTTGTTGTGGGAATAATGATTGGATGGGTTTCCAGAGAATATATGATGAATTATCGTGAGATACCCAGACAGCATCCCGAACTCTTTGATAGAGACGGAAACTTGATCGCTGATGAAGTGGTTTCCTTAAGTGTTTCACCAGATTTTTATGAAGGATTTCAACAAGAATATGGAGGTCTGTTTAATGATGATGACGATGATGATAAAGAATAATCACTAAATATTTTCAACTTATTATTTAATAAAATAACTATGACCGCGACAAAAGCAAAAACACCAGTTACAAAACCAAAGGTATCACAATCCGTACCAGCGGTTGATAGTCTTCCAGCGAACCCATTTGTCTTTGAGGTTCTTAATCTTGTATCAAAACAAAGAACTAACCTAAAGAAAGTTGAGGTTCTTCAACGATATGAAGACCCATCATTAAAGTCCATTTTGATTTGGAACTTTGATGAGAGTATTAAATCAGCTCTTCCCGATGGAATTGTTCCTTACTCCAGTGTTGGGGAACAAGGTTCTTTTAGTGGAACACTATCCGGCAAAATTGAAGATGCCGTTGGTAAAATGGAAGAACTTAATTCCCGATCACTGGGATCACAAGATCAGGGAAGATCATCTATTCGCAAAGAATATACAAAGTTTTATAATTTCATCAAGGGTGGAAATGATGGATTGAGTTCTCTTCGTAGAGAAACGATGTTTATTAATGTTCTCGAAGGTCTTCATCCTCTTGAGGCAGAAATCCTTTTTCTTGTTAAAGATAAGAAACTCGAAACTAAATATAAGATAACAAAAGAAATTGTCTCACAAGCGTATCCCGATATTAAATGGGGAGGTCGTTCGTGAGTAGACTTCATGATGTAGTTGAGAGAGCAAAAAATACGGAAACACTAATGAACTGGTCCCCTGAAGAAAAAAAGTCACTTCCACCACGATATAGTTGTGAGGTATTAGTTTCTGATGGTTCAGTTGATGATGTAAGGTCTCCCGATTATCCAAGTGATGCCTATATTGTATTTTATGAAATTGATGGCAAAAAGCATCTGGACTTATGTAGAGGAAAGAGAGTAAGTATCTTTGATATGTATTATGATAAGTTTGGTGCCGGAGTGATTAAAAAAATTGATTTTGGATGTGGAAAAATAAATCCAAAATCGTGGGGTTATAAACCAGCCGAAAGAAAAAGGCGAAAGTGATTTCCCAGAAGGGCGAAAAAATCTCCCCAAAAATTTTGCCCCAAAAGGTTTTTTAAGAGAGAATTGACTAATTCTCTCTTTTTTTGTATAATAGGAGCAGTATGAACTCCTTAAATGAATAAAGATAAAATCAAATTGATTTTGAGAAATATGGAACTTCTTCTTGATAGTCTCAAAGCGGAGGTTCTAACCGACGAGACATATCAAATATCTGATATTGTTCCATTAGAAGAAGATTATGATGAGGTTTTTGGAGAATGAGTAAAAGAGCAAAGCAACTGGTAAAACTTTTAGAGAAACTGATTAGACAGGATCATCTTTATAGTGACGAACAACTGAAACAAATGAAATCACAATTGCGGGTGATTAAGGAAGAACTCGCAATTCTTGAGACAAAAACATCAAAAGGATTTAGAAAATGAAACCTATCAAAGCACAGGATTTATTGGAACTTGATAAACATCTTGAAGTAGTTAAACTTCAGTCTTATGAATTGCCGGAACAAGTTGTTTGGCAAGCGGGTAAGGGTGATTATGCCGAAGTTCCTATTCATAAGGTAGAGGTTCCTCATTATAAAAAATGTGGTGAATGGATTGTGGAACAACTACTTGCGAATGATAGAGGGCACTGGGGACCATTAGAGCATCCTCAAATTACTTTTTCTTGTTCCGGATTCGTTCATAATGTAATCGTTCAGGCAAGAACTCATCGTATTGGAACTTCTTGGGACGTTCAATCGCAAAGATATACCGGAAGGCGTGTCGTCAAGGTTTCTAAGAGGGAACTTGATGTTGAGGAGGTCTTCTATGTGCGCCCTGTGGGGTTCTACACCAACCGTAAGGGCAAGAAGTATGAATGGACCGAAGAACACCGCCAACGCAAGTTAGGGAGGATTCTAAGCGAGTGTGACGAGTATGCTGAGTACTACGAGCAGGGTATGTGTGAAGAGCATATACGAGATTATCTTCCGCAGGCAATTCGGCAGAACTTTGTGGTTTCTTTTAATCTTCGTTCCGTTCTTCACTTTATGGATTTGCGTTCTAAACTTGATGCCCAGCTTGAGATTCAGGCATTATGTGACGCATTTGTTCCCGAACTTAAATCTTGGTCTCCAAATGTCTGGGAGTATTATGAAGAAAAAAGATTACATCGTGCCCGACTTTCTCCCTAAATATTTTGTAAATTATTATACCTTATGTGCCCGACTTATAGATTTGAGAATACTGAAACCGGAGAAATCTTCGAGAAATGGATGTATATGGCAGAAAAAGAACCATATCTCAAAGAAAATCCTTATATTAAACCTCTTATACCAACACAAATGAATGTTGGTGAAGCGGGGGATTGGCGGGACAAATTAACCGCTAAGCACCCTTCGTGGAACGAAGTACTCGGTCGGGCACAAAAAATGCCCGGATCAACTGTAAAAAAACTCTAACCACTTATGGCAAGAAGAAAAAGAGCAGAGCAACCAATCGGTGTTGGTCTTACCACTCGTCAAGCAAAGCGTAAAAAACCTTTAAATGGTGAATATCTAATAGATATTGACCCACTTACAGACAATCAAAAAAAACTTTTCGATTCTTATGCGGAACAGAAACATTTAGTTGCCTATGGTTGTGCCGGTACTGGTAAAACTTTCATCACTCTTTATAATGCTCTTCGTGAGGTTTTAGATGAAAAAACACCTTACGAAAAAATCTATCTTGTCCGCTCTTTAGTTGCCACAAGAGAAATTGGATTTCTTCCCGGTTCTTATGATGACAAATCCGACATTTACCAAATTCCTTATAAGAATATGGTTAAGTATATGTTCCAAATGCCAAGTGATGTAGATTTCGATATGCTCTATGGTAATCTTAAGTCTCAAGAAACAATTAAGTTCTGGAGCACTTCATTTTTGAGAGGAACCACGCTTGATAATTCTATTATTATTGTGGATGAGTTCCAAAATATGTCATATCACGAACTTGACTCCATTATCACTCGTGTTGGTGAAAACTCCAAGATTATGTTCTGTGGTGATGCGTCTCAATCAGATTTACAAAAAACAAATGAGAGAAATGGTATTATTGATTTTATGACAGTCTTGCGTAAAATGCCATCTTTTGATATAATTGAGTTTGGTGTCGATGATATTGTTCGTTCTGGACTTGTCAAAGAATATATTATTGCGAAATTAGAAGCAGGTTTTTAATGTTTAATCATCTTGATGTTGAGTTGCCAAAACTCGAAAGAGAAACAATTGATGGGGTTCGTTATTATTCAATTCCTAAAGAAAGTCAGGTTCTAAAATTAGTTTCAATCACTTCTGTTACAAGTCATTTTAATCGTGAAATATTTGTCAAATGGCGTAAAAGGGTTGGTGAGGATGAGGCGCAAAAGATCACTAAAGCGGCTACTTCTCGTGGTACGGACATGCATTCTCTTGTGGAAAACTACCTTTATAATAAAACTCTGCCGTCAGTTCCGCCTTTGCCGGATTTTCTT</t>
  </si>
  <si>
    <t>TATAAAAAATCATCACTCTACACAATTAAAACAATGGATGGAACAGAAACAATTATAAGCTCATTGATCAAAGAAGCAAAGGATAATCCTCTAGATTGATGGGCAAACATTATTTACTAAATCTTTATGGATGCTCGTTTGTTCTTTTGAATGACGAGTATTATCTTATAGACTTATTAGAAAATGCAGCAATCGCAAGTGGAGCTGCTGTAATACAAACGATTTCAAAAAAGTTTGATCCTCAAGGAGTGACTGTTGTTTGTCTATTAGCAGAAAGTCACATAAGCATTCATACTTGGCCAGAAGAAGGTAGAGCAGCAGTGGATGTTTATACTTGTGGAGACTCAAATCCTAAAATTGGATGTGACATTATTATTCAACAACTTTGTGCAACCGATCATAAACTGACTTATATTGAGAGATAAATTGTATCAAGTGTTACAAAGCAACTTGACTACATAGAACATAAGGTCTATAATGACCTCACGTTCATCTGGAAAACCAGACGGAAGTAAGCCGACTCGGAACGAAGACGTTCATCTATGGAACAACTTATTCTCACTTGTTTAGAAGCACAATTACTAATGGGAAAAGTCCTTAAGGGGAATAATCCTAATCCAGTTAAGATTGAGGTGATAGAAGAGATCGTTAAGGTCACTCCTGAAAGTTGCCCCATAGACGCAAAAGCCGACTGAAGGAACGCTCTTTAACTTAACAACTAAGGAGAACCCTAATGTCACAAGCATCATATCGCGGTGTCGTATATGACACAGAAAACAAAGGACAAATTCAAGTTCAACATCCAGGTAATCAAGTTTATCGTGGTGTAGAAGTTGACTACAGCACCTATCAACAACAGTCACAACAACAATCAGAACAGCAACCTCGCATCTATCGTGGTGTTGAGTATGTTAAGGAATGAGATACCTGATACCTTTACTGGTAATCTTTCGTGTTCTGACTAATGATGGTATGTTCTCTACACAGAGAAAGATGCCAGCAAAAAGAATGCCACCCGAAATCCGAGTGGTTCAGAAACGAAAAGGAAAGAAACATTTCAGGATTTTTGAGGGGGATTGACTTCCCTCTTTTTTTTATGTATAATTACTTGTGATAAGTTTTTTAACAATGAATAAAGAGAAACTTAAATTGATCGTGCGTAATCTTGAATTATTGGTTGACTCTCTAAAAGCAGAGATTTATTCTGATGTGGGTGCATATAAGTACGAAGAAATATCACGACATCTTACCGACTATGATGAGATTTTTGAGGACGATGATGATTGAAAATGCAGAATTTAAATTTATGAAACCCGAAGTAAAACTTTTAACAGTAACTCCAGATGCTGAAAAACATATGGCATATTGTGCAAGAGTAAGTAATCCAGCAAATCAAGAGAATACTAAATTTGCTGGACTGCTAAAGTATTGTATTGAGCATCAGCACTGGAGTATCTTTGAGCAGGCAACGATGACTGTTGAGATTAATACTACACGGGGTATTGCAGCTCAAATTTTGAGACACAGGTCTTTTACATATCAAGAATTTTCACAACGATATGCTGATACTGGACTTCTAAGTCAAATTATTCCTCTTCCAGAACTGCGTCGTCAGGATACAAAGAATCGCCAAAACAGCATTGATGATCTTGAGGAGGGGAAAGTATTCGTTATGAATAAAATGGTTCAAGACCTCTTCCGTGACGCTCAAGACGTATATAACTTCCTCCTGACACAAGGTGTAGCAAAGGAGTGTGCAAGGTTTGTACTGCCTTTAGCGACCCCTACACGCCTCTATATGACGGGTTCTGTGCGGTCCTGGATACACTACATTGATCTTCGTTCTTCTCACGGAACACAGAAGGAACATATGGAAATCGCAGAAGCAATTCGTTGTATCTTTACTTGTGAGTTTCCTGCTGTATCAGAAGCACTTGGTTGGACTCGTGAAGATTGCCCTGAGTGTGTAGATGCACCTTCTATTACTCTCGAATAAATACTCTTACATACTATGGAGAACTAAATTTGGCAACTTATCCCGTTTATAATAAAGTTACAGGTGAACAGAAGGAAGTTGTTCTAAGTGTTCATGCCTGGGAACAATGGAAAGAGGATAACTCTGATTGGGATCGTGATTGGTCTGATCCAACAACTTGCCCTGCGTCTGGAGAACTGGGTGAGGTTTATGATAAACTTAAAAAATCTCATCCTGGATGGAATGATGTGCTTCATAGGGCATCAAAAGTTCCTGGATCAAATGTAAAACCAGTTTAAACTTATATGTCACGAAGAAGAAGAGATGAACAACCAATTGGGGTTGGATTGACTGCTAGACAAATGAAGCGCAAGA</t>
  </si>
  <si>
    <t>ACCAGGTACCACTACATCAGCGCACACGGAGGCGTATGGAGAAGAGGGATGAAAATAAACCCCAGACTTGATAGCTTCGCCACAACGTAGAAGGCGAACCAACTCAAAGTCAAGTCTTGCTTTGTCAGCTTCTGCCTGTTGCCGAGCAATTTGAGTTTCCGCCGCTCGTTTGCATCGCGCTTGCAAACCGCCATCGAGTGGCATGGAAATTGTCAGCGATGCACCGGGACTGATTGAATAGTTGTCTTGTTGATACGATGGATTACCGTCTCTGTATCGAATCCATGGCCTCCTACCACTGTAAGAACTCGACACAAATGGGGTGAAGTTTATGGTTGGTCCTTGGCATTGAATGCCGCCACCGTAACCATTGGTGATGTATGGTCCTTGTAATACTTGGACGGCTTGATTTGTGACTGACCCTGATGAACTTGCCTGAGGGTTCGCAATCGCGGTCACGTTTGGTTGTTCTTGCGCCAACGCGGACATTGGCGATAGAAGACCTACAAGTAAGATGCTTGCTGTTTTGCTGGCGTTCATGACTTCTGTTTATTGACTGAAGACCGACAAGCTGTCAGTCACGCTATCGATGACGGTGGTTCGTTCCACAAACGTTTCTTTGGAAATGCCTGGACCGAGGAAGGTTTCGGAGAATTGAAACGCAGCACCTTGAGTTGTTATAGAGTATTGACTGTCCAAGCCGGGACGACCAGGCATGGTGATGTTTACACCACTCGATGTGTATGAAGACCCTGTCGAATAGCTAACTTCACGAATCGACTCTGTCACTGTGGTCGTACTTTCTGTTCGTGATGTCACGGTTCCCGTTGCGAAACTTGGCGCAACGGCACTCTGCGCCGGGAGACCCAGCAACAGCAGTGCAATAAAACCAAGAGACTTCATTGGAAGACAGACATTTCAACGGTGCGCTGTCCGACTGCTGTAGTGCCTGCTCCACCAGCTGTGACAGTAGGAGTGCCAGCTGGATTGACTGTGCCAGCCAAAGTTCCTGCAGTTCCACCAAATTGAGTTGTGGAGTCACTGTAGAGATTTGGACTTGCGATGGTTCCAGCACTTGCGGTCTGAGAAGTCACAGCGGTGTCACCGACCATCTGGGACTCAGTGAATGTGAAGGCACCAGTGCCGTTGACGTCGTAGTCTCCTGCACTGATTGTGGCTGGAGAGGATGCGGTGCTGCCTGTGAGGCCACCAAGAGTGGTCACTGCGACGTTGCTTCCGCTAACGCCGTAAGTAGAACCGATACGCTGAGATTGAATCGCGCCTCCCTGAACGGTGAGAGAGACGGAGTCTGTAATGATGGACGTTATTTCATTCGCAGTTGCAGGCACAGCAAGTGCCGACAACAATAACGCAATGGCTAACTTTTTCATGTTGAGAAAGAGTAGTGTGGTCGCCGTAAGTTATGTAAAGATGTTTTAGTATATAGACTTACCCCTCTGGGACTATGCCAAGTTCGATCTCGGCCAGCCTTTCACGCATGGCATTGGTGTAGTGTGTAAGCTTTGTGGTTAAAACTATGAGTTGAGCTGTGTAGTTTTCAAGTTCTTCTCTGGGCAGAGTGCTTAGTTGCCTCGACAAAGTTTCGGCTCGTAGGAGCTTCTCTAACGGTACTGGATCGAGGTTCATTGAGGACAGCTGTCAGTGGGACTACAATTAAAGATGTGGCAAGAAGAAAGCCCGCTAATCCATTTCGGAAAGCGGGCATGAGAGACTCGGGGGTCATCGTCTGAGGGCCTCTCGTTCTTCTTCGTAAAGGTGGTTATGTTCTAGATCCATAAAAATTCTTACCCCGTTTATGACCTCTGGAAAGAGCCACTCATGGACAGGACCGCAATTCTTCCAGTTGACTGGTTGAACGCAGTTCACCACCACCACCGCCCAAAATGCTGATAGGTAGTTGACAATCGTTGTCATCAGAAAAACTGCATCAGATATTCTTGTCCCCATACTGGCGTTCCACGTGGAAACGCATGAGATGCATGAATGTTGAGAGTGGCCACAGCGTCTTGAATTCGATTCAATCCAACCGCTTGAGCTGAAGTGGCGGAACAAATCATGAAATCAGCGTACGCTTCATCATCACCATGCTTCACTCCTTGAATGTAGAGATCCCGAGCGTCACGCATCGCATCTGCAAGATCGCCTTCAAACTTCAAGGTCACATCACCAAGTGGGATCTCGAGATTTTTGATAGAACTCATAGAGAACTTCATCGCCACTCTGGTTTCTTCAACAGAAAGGGCGTAAGGTAAGCTGTCTCTGAAAGCGTACTGAATGATTCCATTCGTACATTCCATCACACGCAGAACGGCGAGAGCATCGAGTTCTTTGTCTGAGCATTTTGCCCAGGTTTCTTTCCAATTGCGTTTCATTAGTGACGTGAGATGATGGTGGTGTTTGCAGACTTTGACTTCAGACTTGTTTCCAACAAAGCCATTGCTTTCTCAGGCTCAGTGTGGTCGCCACAAGTAAACACATCGCAAAACGCTCGCCCGTCTTCAGGCCAAGTGTGGATGCTGATGTGGCTTTCAGCTAACAGAGCGAAACCAGTCACACCCTGAGGTTCAAACTTGTGAACATGCGTGTGAAGCAGAGTTGCTTTGGCTGAGCCTGCGGCAAGGATCAGCATCCCGTAAATCAATACGTCGTCGTTGAGAGTCTCAAATGGACAACCTTCAAGCTCAAATAGGATGTGCTTCACTTGCCTGATGTGTCGTAGTTTGCTTTGTCATCATCGATTTTGTCTTGCTGTGCTTTCGATAGTGAGCTGACCACTGGACTGCGATTGACATTTTTGATGATGATCACCGCATCTTTGTTGTGCTTTACCACACCTTTTGGTCGTGACCACTTGGGATTGTAGTCTTCGCCAACGTCGATGCCACTGACAGATGAGCCACCAATTTGGATGTTCAACATGTCGCCATCTTCCCATTCCAATTCATCAAACAAGTCCAAAAGAATCTGAGCGATGTCAGGTGAAAGAGTCATTACGTAAAAATGGGCTACGCGGCTATCTTAGCAACGTAACCCAAAAGTAAATCAGTTTTTGTAGATGTCTTCAAGTCGTTCTCTGTCAAAGTTCACATACAACACTTCTTCGCCAGGCTCAGGAGCCTCAGGATGACGTGGTGCTTGTGACTTTCGAGGTCTTGGCGGAGTGGCCCAAATCGATTGTATGTTTGCATACATCATTGCAAACGCACAACCACCAATCAGGGAGAAGCATGTGAAATAAAGAAAGACTTCAAAGTTATTCATTATTATCCTCCACATCTAAGTTTAACATAGTCAAAAACTTTTTGAGGAACATTAATATCTAATGCTTTTTCAAATCCTTCAAATCCTGGTGCGGAGTTTGCTTCACAGATTCGGTATCCATCACTGTGAAATAATAAATCAACACCCGCAATATCAAGGTCAAGAACTTTTGCAACTTGAATGGCAAGCATTTCCATTTCGTCGTCAACATCATATGCTTTCCCTTGACCTCCACGGGAAATATTGGCTTTAAATGAACCATCAGTAGATTTGCGTTGCATAGCACCAACAACTCTACCACCAATAACAATTACCCTTAGATCTCTTCCTTCCGATTCTTTAATATATTCCTGAACAATCATAGAATTCTTAAAGTCAAGAGAAGAAATGAGTTCCGACAAGTCCTCAAATTGTTTAGCATCTTCACAAAGAAAAACACCAACACCATGAGAACCAGTCACAACTTTCATAACGCAAGGAAATCCAACCTGTTTCTCAACAGTCTCTGCTTTACAAGGAAATCTTGTAAGCATCGTTTTAGGAATAGGAAGTCCTGCTTGAGCCAAGATTTGACTGGCATACAACTTATCCTTTGATGCCTCAATTGAATTTGAATTTGGTGAGGTTAATACATTCAACCTTTCAAACTGTCTGAGAACACTGAGGTTAAAGTAACCAGTACCACTTCCAGTCCTCGCAAGTAGACAATCTGGAAGAGAAACAACATCATTACGATATCGAATGGATTTGCGATCATCTCTGGAAACAATCAAATCGATTTCGTCTGCAAAAACTACCGAGAAATCAATACCATATTTATCTGCTTCTTCGATAAATCTGTTACGTTCGTGCATCTCAGTAGTGAGACGATTGCCAAGCATCCAGAGTTTCATTATGATTGATTGGTTATGTGGTTATTATAGTCCAAAACCCTCTACTCAAGGGGTTCTTGTGACAGTTCTTCAAGTGTCTCACTCATAATAAGTGTTAGTATTTCCGTAGTTCAGGTAGTGCCAAAAAAGTGTTCTCATCATACCTTCGTCTGCGTATCCATCAAGATGTGGCCACATGTGGTTTCTCCAAGAGAACACACAGTAATCAAAAACATAAATGGAAGTCCAAATAGTCCATTTCTTCCAGGTGTCTTTGGTCATAGGTCTAAAGGTTGTTGAGGGTCTCTGTGCCACAGTTTAGAATACACTAACCACTTCTCTTGCTTGTCATCCATTTCTGCTGACCAGTGATACCCATTCGCATCAATAGCATCAAGGTAATGAATACCTTTGCGGTCATCAATCACACGGTGACCGATACAAACTTTACTTTCTCAACAGTCATAGTTCATCATCCTCCAACTCATCAGCAAACTGATAAACTTTAAAGTAGTCGTAATCGCCAAAGTGTCCTCCGCTCATTGGTAATCTTCCTCATCAAAGGTGAAGTATTCGTAGATTTGAGACATTACACAGTCTTCAATAGTCTCACAGATAGCTTCTTCAGTTGGGTTTTCAACATGTTTGTGAGCACGTTGCCAACCACGGCGCACACCTTGTTCAATCGCCATCTCTAAGATGACACGCATTTTAGGTTTCATTCGTCGTCACGAGGGTTGTTATGGTGAATAGCATAGTTAAACACTAATGCGATAGAAGCAAGGGCAAACCAAGCACCAAAAAAAGTAATCATCGGATGTAAAGATGCTTTTTGTTTTCAATCATATGATCCAGAACCTGTGCGAGTTTCTGTTCATATGTGGGATTGTTATGCTTCATACATTCCACATAAGCATCGTGGAGACGAGCATACAAATCTTCCCAGTGGGTTTTGTCAATCGGTTTGATCATTGGGAACCTCCTTGTTCATGTACCTATCATAACCTATTTAGGTGACTTGTGTACTGACCTTGTGCCAGTTATTCAGGTGTCCTACCCCTTTCGTGTCCTGCACAATATGCTGCGTGGATCCACTTATAGAGTAGGTCTGTGCGGGTCTTTTCGTCTTCTACTTCACAATCTCCATAAAAGTGTTCCGCCCTAAATGAAAATCTTCCATAAAAATCATTAAACCACTCCACAAATCCTTCTTCAGCATCATCTTCCCATTTCCAATCATTTGCTGGATGTGTCATAATTCATCCCACGGTTTTTTACGTTCAAACAATTTCCTGAGAGCATCGGATGGTGGGTCTGGATTTTCAATCTTATCCATGATGTAATCATAATCTACCTCAGACACATAGAATGTATATTGTTGGGGGAAACCACCCAATCTATTCTTTCTTTCCTCGCTGATGGTTGGTTGATACATGTCATCATATGGGTAGATATACATTTGATACCAACCGT</t>
  </si>
  <si>
    <t>AGACTTTGCGCAACAGATAGGCGCAGAGACTGAACCACCGATCATCGGAGATCTGGAACCAGAGTCCGTGATTGAATCCACTTACTTCTTTTGTTAATGACCCGCACCATCCACAAAACTGAACAGCCTGTTGTCCTTGAGGGTTACCAAGCTGTACTGAAGCCGAGCAAGTTTGGCTATTCGTTGTCTGCCCTTGTCGATTCCGATCTGGTTGAGAAACTGGAAGAGGATCGCGTTGAGTCCCTGAAGTGGGCAGAAACTAAACTGAAGAACCCTAAGCGTTCTACCCTGAAGCCTGAGCCTTGGGAAGAAGTTGCCGAAGGTCAATACAAGATTAAGTTCTCCTGGAATGAAGACAGCAAGCCTCCCGTTGTTGATACTGAGGGTACTCACATCACCGACGAGTCTATTCCTATGTACTCTGGCAGTCGTGTGAAGCTCGCCTTCTACCAAAAACCCTACATCCTCAAAGATGGTATCACCTATGGCACGTCCCTCAAGCTTGTGGGTGTGCAACTCGTAGCACTGAATAACTCTGCTGCTGTTGACACTGGTGACATGGCTGCTGAAGATGTGGCTGCTTTGTTTGGCACCACTGCTGGCTTCAAAGCCTCTGAACCTAACATTACTACCACCTCCACCGATACCGAAGACGACTTCTGATGGTTACATTTGATTGCGTTAAGAACGAAGAGCTTGGGCTCTACGAAGGCACCTTGTGTGTCAAACTTCCTGAGATCAGCGTCACCCGCTACAAGGCGGATCGCTCCGACTTCAAGTATGAGATGCGTCGTGCGGTCTCGGAGATCGTCGAAGAGATCATCGAAAAACAACTCAACGACTGCTGATGTATAGATCAGGCTTGGAGGGTAAGGTCGCTGACCTTCTCTCCAGCTTGAAAGTTTCCTATGAATACGAATCACACAAACTCGCATACGTTCTTGAATGCAACTACATCCCCGACTTTCTTTTACCGAATGGTGTCTATCTAGAGGTAAAGGGAAGACTGACGAGCGAGGATCGTCGCAAGATGAAGGCAGTAAAGAAGAGCAATCCCGACTTAGATATTCGGTTCGTCTTTCAAGCACCCTTTAACAAGATCTACAAAGGATCTAAAACAACCTACGCCAAGTGGGCAGAGAAAGCTGGTTTCCCTTGGTGTTCATACCAATCCATCCCAATCGAATGGCTAACCTAGAGTACGGTACACCTGAGTATTACGCAGAACACTTTGGTGATATGTTGGCTGATGTAGACGGTGAAGACCCTACTACTACCGACAACTTTATCAAAGGTTTCTTTATCGCTGTTGACGACTGGTTCAACTATCACGAACAACAAGCCAATGCATACGCACAACTCCGACAGCGAGTTCGTGAGGCACTTGCCATGTGAGACTTGTGGCTCATCAGATGCAAACTCTTTGTACTCTGATGGGCACACCTTTTGTTTCGCATGTAACACTTATGGACATACTGAAGAAGATGTACACATTCATCAAATGACCACATCAGTTACGATGCGCGGATCAGCCGAACGGTTGCACAAGCGTCGCATCTCAGAAAAAGTTTGCAAGCAATACCACATCCACAAGGACGGTCAGGTATTGCGCTTCTACTACTTCAGTGAGTCTGGAGTATTAGAGGGATGCAAAAGTAAGACCAAAGACAAACTATTCACTTACGAAGGCAATGTCCCAGGCACACTCTTTGGACAACATTTGTTTCCCGCCACTGGAAAACGAGTCGTCATTACAGAAGGCGAACTCGATGCAGCTAGTTGTCAGGAAGCTATGCCGGGGTGGCCGATGGTATCTCTACCTAGCGGTGCCGCTTCGGCAAGGAAGTCGATTCAAAGGGCTATCCCCTGGCTCCAGGGTTATGAGGAGATTGTCCTGTTCTTCGACAATGACGAGGCAGGCCGTAAGGCGGCGGAGGATGCAGCAAGCGTCCTGCCACCTGGGAAGACGAAGATTGCACGACTGGAGGTACATAAGGATGCTTCAGACGCGCTACAGGCAGACGATTCGCAACTGATTCGTGAGGCTATCTGGAATGCCGTACCGTACCGTCCTGATGGTATTGTCGATGGCAAGTCCCTGC</t>
  </si>
  <si>
    <t>CAGTCAATGATAAATGAATCAATCTCTGCGGCAATCAAAAATCACGAAGTTCGTGTTGGGTGGATTAGTGGAATTATTGGTTCTTTGTTTGTTTTTGGTATCATACATTCCATATGGTTGATAAGACATTGGGTTCTATGAAATGAAAGGAGTTAAAAAGGAGATGAACTGATGGTTGTAAGTTTTGACGAAATGCCCGATGACGACTATAATGAACTTTATGGTCGCATTCAAAAACTCAAGATGGAAGAACTCTTTGAGGAACCATCTAAATATGAGGATGAGAACGAAGACGATTAACACCGGAGTATCGCCTAATTTGGTTATGGCACCGCTTTTGGGAAGCGGAATAATTTCAGTTCAAATCTGAATACTCCTATTGCCAGTTTTATGACTGGCACACTTGACACAGAAAATTAAATACACTATAATAGTGAGGTAAACAAAACAGAACAATGTCTCTGATTCAAAAATTCAAGAAAGATGTCGGCACTCTTCGTGGTGCTTCTAATGGTGACTTTTACCTTGATGTAAAAAATCCAAAACTTTATAAAAAAGTTCGCCGTTTTTATGAAAATGAGGGTATGATTTTTTCTGGAGATCCTCTTGATGATTATGAAATGCTGATGGATTATCTCGACCAAGATCTCAAATCTGTAGAGGTTGCCTGATGAAAGTTTCCCGTAAACCCACAGTTCTTCTTGAGCGTTTTCCTTATCGTTATGTTCAGGTCGGAACTCTTGAAATTAATGGAAAACCCGATTGTCGCATTCAGAAAGTAGATTCTTATACCGGACGATATCGGGATATGTATCTTCTTGATAATGAAATGCAACTTATGACCGCTATGGAAGATTTTTCTTATACTCTCTGGTTAGATCCTGATAATATTCCTTCTTACATTAAGGACGATGATGAAGACACGGAAGGTCTATAACAGAACTGGTCGAGTCAAATACCCTTTAAAAAATAGTAAATTATAATATAAAAATGCTTGCTAATGATGATTTGGGAAATCTAGGAAGACTTGGAAATCAAATGTTCCAATATACGAGTCTTCGCGGTCTTGCCTCCAAGCACGGATATGAGTATTGTCTTCCTCCACGAGAAGTTGTGGCAACACGGGATCCCAATGTGGTCAGTTCAGATATCACTATGTTTGAGTGTTTTAAGATACCTGATGCACCAAAAAGAGTTGCCAACTTTCAAAAAGTGATGGAATCTACTTTTGGTTTGGATCAAAACCTTTGGGAAAATTGCCCGGACAACATTAGTCTGTATGGATACTTCCAAACTGAAAAGTATTTCAAACATATTGAAAAGCAGATTCGTGAAGCATTTACATTTGTAGATGAGATAAGAGAACCGACAGAAGAAGCATTTAAATCAAACTTTGAAGATACAGAAGTCGTTGCAATTCATCTTCGTAGAGGAGATTATTTAAAGTATCCTAATCATCCTGTACAGTCTTTGGAATATTATGCTCAGGGATTGGAACATATGCCAAAAGATATTCCTGTAATGATATTTTCTGATGGTATTGAGTGGTGTAAAGAGCAGGAGATATTCCAAGGGGATCGATTCATTTTTGCTGAGGGTAATAATACTGGTGTTGATCTATGCCTCCAATCTTTATGCACTTATCACATAATTGCCAACTCATCATTCTCTTGGTGGGGTGCTTGGTTAGCAAATAGTAAAAAGACAGTTGCTACAAGTATTTGGTTTGGTGGAGCAGATGCATCAAAAAATTTAAATGACCTATACCTTCCAGGATGGATTGTAATATGAGAGTAGCAGTTTTAATATCTGGTAGAGCGGCTAGATATGAAGTTTGTCTGAAACGTCTCCTAGAAAAAAACAAGCATGAATATGATTTGTTTATTTCTGTGAATGATGAACCGTGTAAGTATTATGATGTGATGAAGGAGAGTCTCCAACCATGGTTGAAGGGTTTGGAGATAAAACCTTTCTCCCTTCTAGATGACTTTGAGAATCATCATCCTGGAACTGTTAGACAGTCTGTCAATGGGAAATTCGTTCCACAGAATGTCATGTCAATGTTTTATAATGATATGAATGCATTTAATATGGCAACAAAGTATGCTGATGACAATGGATTTGAGTATGATGCCTATTTAAAGTATCGTAGTGATATAATTGCAGATGATATGCCAAATATTGTTAAAAGTAGTGATTATAAAATTTTTTCAACGGTTCCATCGTGCGATTTTACGGTGCCTTTAATTGATAGAAATACTATATCTCTTGGAACTCTTGTTCCTCTTGTTTCTGATGCAATTGCTTATGGAAACAGGGAATCAATGAATGCATATTGTAAAACATATGAATTCATTTTAGAAATGAATCTTTTGTGGGAAAAGAAATATCAAATTCACTTTGAAACATGTTTAACACAAAATGTTTATGATAAGAATATTTCTGTGGAGAGATTTAGTTATTCATATGAACTAGATGGTAACCGCAGAATATTTGACACTGTTTGGGAAAATTCTGGAACAGAAAAGTGTGGAGACAGTAGAATAAACAATATCAGAGGTGCTCCTCCACCAATTAACTCTAAAGATGTTGAAACTACTGAACATATTGATTCGTTTCCAATGGTATAATAAATACATCAAAACGATATAAGTATGAAAGTCGTTATTCCAATGTCTGGTATGAGCAGTAGGTTTGCTGCTGCTGGATATGATATTCCAAAATATCTTATTGAAGTAGATGGAAAGAAAGTTATAGAGCATATAGTCAATCTATATCCAGAAGATAGTGACTTTGTTTTTATTATTAATGAGAAGCATAAAGAAGAAATTAATATTGTAGGAGTGTTAGATAAACTTGTAGGTAAAAAGGAAATAATTACTATTCCTTGTCATAAAAAAGGTCCAGTATATTCTGTATCGGAGTTTGATCACTTAATTGACGACGATGAAGAAGTGATTGTCAATTATTGTGATTTTTCAATTTATTGGGATTATAGACATTTTAGAGAATATTTGAATACCGTAGAGTGTGATGGGTGTGTAATTTGTTACACTGGGTATCATCCTCATATGTTAGGTAGTGATAACTATGCTTTCTGCCGTACTGATGATAGTGTACCAGATGAAAAAATATTAGAAGTTAGGGAAAAGCAACCATTTACAGACGATAAGATGTCTGAGTTTGCCTCTGCTGGTAACTACTATTTCAGAAAGGGTAGTTATGTCAAGAAATATTTTAAGCAGTTAATGGATGAAGATATCAATATTAATGGTGAATATTATGTAAGTTTAATTTATAATTTAATGGTAAGGGATGGGTTATATAATACTGTATATGAAATCCCCTATATGTTGCAGTGGGGAACTCCTTTCGATCTAGATGTTTACAATAGTTGGTCTAATTACTATCGCAAAGCACTGGAAGGGCAGAAAGAAGTAAGACTTGAAAACTGCACTCTTGCACTTCCAATGGCGGGTGCTGGAAGTAGATTTTCTAAGGAAGGATATACTGAACCAAAACCATTCATTCAAGTGAATGATAAAAATATGGTTGAGCAGGCAGTTAGATGCCTTCCCAAAACTGATGAGATTATCTATGCTTGTTTGAAAGGACATCAAGCACCAGGAGAAAATGTTGTATGGATTGATGAAGTTCTTGAAGGGCAGGCGTGTACAACTGAAAAGATCGTAGATCAGTGTGATCCAGAAAATTCTATTCTCGTATCTGCTTGTGATAATGGTGTCTTTTATGATGCAGATAAGTTTTTAGATTTAGCGAATGATGAAAGTAATGATATAATTGTATGGACTTATCGTAATAACTATACAAGTCACTTACAACCAAATGCATATTCTTGGGTGAACTGTGATAGTGATGGTAATGTAAGTCGTGTGGATGTTAAAAAATTTACAGGAACTGATCCAGTAAAAGAGTTTGCAATTACTGGAACAATGTTCTTCCGTTCGAGAGAAGTTTTCTTCCATTCCTTAAAATCATTATATGAAAATGATGTAAGAACTAATGGTGAATTTTATGTTGATAGTATGCTTAATGAAGCAATCAGTTTGGGATATAAAGTTAAGAACTTTGAAATAGATAATTACATTTGTTGGGGAACTCCTAACGATTTGAAGACTTACGAGTACTGGCAAAGATTTTTTAATAAAGTTGAATGGCATCCTTATGAATACTCAAAAGATTACTTTACCAATTGAATATTGGAATTCTGGAAGAACAAGACCTATTAAAGAAAGAGACGAGAATGGAAGAGATATTGAAGTTTCTTATTTCTTTTCAGTTCAGTTTACTGGACTTTCAAAGCATTATCCACAACCATTAATCTATTCACATCAAACTCATAAACTTCATCTTCCAACCAAAGAGATGTTTATGTCTCTTGGTCGTGGAACTGTTTATGAGGAAACAATGGAATATGATGTAGAATATCCATTTCACTTTAAGAACTTCTGTTCATTTCCTGTATTTTATTTCGTGTATAATATGGCGAACTACTATCATTTTATCTATGATACTTTGCCTTATCTCTACTCATACTTTAATGAGAAAGAGATTCATCCAGACCTGAAACTTCTTGTAAGTCCTCCTGAGGGTAAAGATGACTTATATCCCTTCGTCTGGGAGTGCCTGGAACTCCTAGGAGTGGGTCGTAAGGATGTGGCGTTTCTCAACCCAGAAACTTTATATAACACGGTTGTAGTGGGTTCTTCTTTGACTCATAATGATCTTTCAAACACTCCACCACATTCAGGAGTATTTGATATTATCAACCGTATGAAAGGTGAGTATCGAGGTCCAGAGAAGATATATGTATCTCGTAGAACTTGGTTACATAATAATCTAGAAAACATTGGTACTAACTATACAGAGCGTAGGCGTTGTGTGAATGAAGATGAGGTAGCAGAACTCTTTAAGTCTTATGGATATGAAGAAATATTCTGCGAAAATATGACGATGAAAGAAAAGATAGGGTTATTTAATTCCGCAAAGTATGTTGCAGGACCTATTGGTGGTGGTATGTGTAATGTAATATTCTCACCATCAGAAACAAAGGTTATCTCAATTAATAGTCCTTTATTCTTTGATATTAATACTCGCTTTGAATATTCAATGTCTCATACACAATTACATCACTTTAATGATACTGAATTTGTCGAAAAAGTAGAAGAAAGTGTTGAAAGTGATAGTGCTCTTTCTATTTCTGGTGGTCTAAACTCTCACTGGAAAGTAAATCTAAATAATCTGGAAAAACTCTTAAATGAAATCAATGAATGAACTTTTATCTCTAGCACATACGGTCAGTCCATTCACTATATGTGGTGAAGGTAATGTATCTCAAAAGGTAGGGGATAATTTTTGGATTAAAGCAAGTGGAACAGATCTTCATACTCTTTCAGAGGAGGATTTGACTTTATGTGATATGAATGGAAATCAATTAGATCCTTCTCATAAAAAGGCAAGTATCGAAAGTTCATTCCACGCTTGGTTGTTGTCTTTTGATGGTATTAATTTTATTTCACACACTCATCCAGTACATACAGTTAAAATTGTTTGTACAGAATGGATCTATGAATTTGCCGATCATAGATTATTTCCAGATCAAATTGTAAGAAACGGTACAAAATCTTGTGTCGTTCCTTTTGCTCCTCCCGGAAAATCTGCATTAGAAGCAGTTAAATCTGGTATGAATAAGTTTCTGGATAAAGAGGGATATGTACCTAACTTGATTTTGTTGCAAAATCATGGTATAATATCATTGTCTTCAACAGCAAAAGATTGTGCTGCTTCTACTTTAATGTGTGAGAAATCTGCAGAAATATATGTGGGATGTAAGCAATTAGGTCAAATTTACTTTCTCAATAAAGATCAAGTTGGTCTTGTTGATAACTGTCCAAATGAACAATATAGGAGAGATACGTATCAATGAAAGTCATTTATGTGGATATTGATGAAACTATCTGTCAAAGAGAAACATCAGTTGATTTTGGAACAACACACGATTATTCTAAAGCAAAACCAATTCGAGAAAATATTGAAAAAATAAACAAACTTTATGATGAAGGTCATACAATTGTTTATTGGACAGCAAGAGGAAGTAGAAAGCAAATTGACTGGACTGTGCTTACCTCAAAACAACTTAATGAATGGGGAGCAAAATATCACGAACTTCGTGTTGATAAACCTTTTTATGATCTTTTTATTGAAGATAAGTCATTGAGGATTGAAGAATTATGAAAATTATTTCTCATCGAGGCAATATTCGTGGTCCAGTTCCAGATAAAGAAAATCGACCAAGTTATATTGATTGTGCAATTGGTAATGGATATGATGTAGAGATAGATGTTAGATCTATTAATGGCGAACTTTGGTTGGGACACGATGAACCACAATATAAGATTAATCATAATTGGTTAGACAAGCGTAGAAATAATCTTTGGTTACATTGTAAAAATCTTGAAGCAGCGATTGAGTGTTGGGCATATCATTCATTTTGTCATAATGAAGATCCATTTACATATACAACAACAGGTAAGATTTGGTTACACGATCTGTCTTGTAACATTACCGATAATGTAATTATCCCACTATTAAGCACCGAAAACATTAAATCATTTTGTGTCGAAAATCAAACCCCATATGGAGTTTGCACTGATTATCCAGTACTTTTATGAAAACACTTGCTTATGTTGTTTATGATGCCTTTGGTGACTGGATTTCTTGTAATGGAATGATTCGTCATCTCACTAAATAAATTTTTAAATATGTTAAAATATCCTAAACTATACAACTGGAACTTTATATGGAAATGATTTATAAAATAGAAGAAGCAGGAAAAACTTGGATCTTTCATTGGATAGTTTTGATGCTTGGTGCTCTTAAAGATATTGATCTTTCTCAAAGAGTTGATGTTTGTTTTGATAGAGAAGATTTTAATTCTTATCAGAAAGAATCTTTTGAAATTCTTTCTGATGTTATTAATGTTGTTCCTAATACTTGTGATTGGGTTCTTTTACCATCAGTCAAACCTCTTGATTTTAGTAATAATAGTGGTCGCCCATTGGTAGACTATGGTGTTTATTATTTTCTTAGAGAGTTATTTTTAACCAGAGTGAATAATAACTTCGACACTACTGAATATGATAAGATTTATATTTGTCGTGGAAAATCACATCTTTGTGAAGGTAATCGAGAAGACAATAATGCTCGCCGCCGTCAAATTGTAAATGAAAATGAGGTTGTGGAGTCTTTATTGGAAATAGGTATCAAACCAATTTTCTTTGAAGATTATACAATATCTGAAAAAATTCAAATTATGAATAATGCTTCACTAGTTGTTGCACCTCAA</t>
  </si>
  <si>
    <t>GACGTAGCCAAGCGTTAGCTGGTAGTTCTGCTGTGTGACGCTATGCCTGAACCTGACAATGCCAGCACTGACGCTGGGCTCTTCCGTCAGCGGGAACAGGCCAAAGTCATACGACCTGGTGGCAGGTTCCAGCACCGGGAACGTGGCCATTAGTTCTGCAGCGTGATGGTGCTCGCTGCTACGGAGAATGTGCCTCCACTGCTGCTGACATCAGAGCCGAAGTCGTTGCAAGCCACCAGCTCATCGGCAGACGATGCGCCGCCCCTGGATTTGTAGATCACCAGCGCCCGTGCAGTGATGGTGCTAGCTGCCCATGACACTGCTGCGAATTGCAGCGTTACTTTGTCGTTTGCGGTGTCTTTGGTCACGGTGCAGGCTGATGTGACACCGCCGGCGGTGTAGCCGCCAGTGGCTGCTACTTCGTTGGTTACGTCGTCGCGAAATTCATGCGTGTCCTTGTTCGGCGTGTAGCTGCTGGTGACCAGCATCGCCTTAAACGTATCGGTGTCAAAGTCAATGTCACCGCGAGCCATTTCGTCAATGGTTGAGTTGTAGATCAGTGATGCCATAATTCAATCCCAGTGCTTAGGTGATTCTAGGCGCCAGTGGCAGCGCCTTCAACCAGTGATGCGGTGACGGTCAAATCAAACCCAGTGGTGCTGGCGGTGCCGGTGCCAGCACCCGCTGCAATGCTTATCGCTACAGCAAACTCAGCGCCGTTTACGTTGGCGCCTTCTGGCGGCACGGTTACCAGCTCAATGCTTACGTTGTACCTCTGGGCGCAAGGAATGTCTTCGACTTGTGGGGCGCCAGCGTATAGCCAGCTGTAGCCCGTTGGCGTGAAATATGCCGGCGTGGTCATCCCGCTTAGCAAGCTGCTGGGGATAAAGAATGACAAAAAACGCCCCTGCTGGCCAACGTAGTGAGTGCGGATGCTGAGCATCTGCGCTTCAGTCAATCCAATAAAGGTGAGCCTTAGCCGTTGCTCCAAGATGACATTGCTAGTGCGCACACGGGTCTGCAACCCATTCAGCGTTGGGATCTCGGAATGCGGATGCCGCCCTGGCGTAAAAGTGCGGCTTGATGGAGTGAGTGAAGGGAAGATCATTTATTCGTCCGCTAAGGCTGGGGTGGTGTCGGGAATGGTGCATAATCGGTAGACTGACCCCCCCAAGAGGCCTGGGACCCTAGAGCCTGATTATCTGTAAATTCGTAGATGCCGCCGAGTACACCACCGCTTCCACTGTCGCACCTGGGATCGAGTACGCAATCCACAGCACCAGTGTTATAGGAGCCAGTAGAAGATTGCAGCGATGATCCCCCTGTTTCTTGGGTGACAATCTGGGCATAGCTGCTGCCATCTGCGGATGTTGGACCGCTAGCAGACCACCGAAGATCTCTGCTCCATGGAAAGAATGACGCGGGTGTTGGACTGTATTGAAATGGAGTACAATCAGAACAACCCGAGGATGATATTGCTGCCCCAGTCAGGACTCCCGGAGGATTTAAGGCATTCACTGCAAACCAGGCAGAAGTAAACCCGTTCTGATAATTTAACCTCCAGAATTGATAGATGGTTGGGTCAAATCCAGCTGCGATGATTGGTGTCGGCCCAACCGGTATAGGTTCTCCATACCCAGTGGGCGATGACGGGTCAGGGCACCGAATTTCGCCGTAGATGCTCAGGTCTACGTCATTGAGAACCATTGTATAGGTGGTGGTTGCTGTAGTGTCGAGCACTTTCCCGCCTGGCACTGATGGGTCTAGAACATAGAAGGCAACAATACCACCATCGCAAATCGCCGGTGGGGTCAGCGTATCTCCAACCTCAGGCGCATCAATGTCGCCATCACTGGTGAATTGCAATATTGGTGGCCCCGTCCAGTCAACTGAATTGCTAATCGGAAAACCTTCAAGCATGGGCCAGTCCCCTCCGCTAATCGGAAAATCTTCAAGCATGGGTTCGACAAGAGCATCCAAGCCGATCCCGTAGTCAGGGAATGGATCATCCGTAAACGTTTCAGCGGGCACGCTCGTGTCCGATGACGAATTGACATCGCATGTAATACCTGTCAGCCCAGTGGGCAATAACAGGCCACTACCAACCGCCACCGCTACTTCTTGCGCTACCACACTGGCCAAATTCGCATCAACCGGAAAATGTGTTAATTCAAGTAGCACCTGGCCCGTGATCGATTTGCTAATTCGGTCTACTTCGTACAGGTAGTTGTGCAGGCTTGAGGCACCAGTTGATGTCACACGCTCTAATCGCACACGCACCAAGTCGCCACTGGTGAGTGTATTATTGAAATTGTCGGGCCGCACACTGATTCGCAGCCTGTGCGTGACATGGCGGCGTTTGGACAGGATATACGCACCAATTTTGACCGCATGGTTCTCAGATGCGCAATAACCTGACAGGTCATGCTGCTCAAATGGGCCATCCTCTGCCGTGCCACTGTACCTCACCTCAGTGATGCGCATCACTGGGATGCCTAAATCATCCTGCTGACGCCACAGCATTGAGGCGCAGAATGATTTGCGGTCGGCCAGTGGTACATAGATGATCTCAAAACTGTCCGGAATAATGTGCTGTTCGGTAAACGTAAACGCCCATGTCACTGCCGTGGTCTTGATAGTGCCGTTTGAATTGGTTGGCACCAGTGGCTTAAGCGCTTCCTTGCCGCCGATGCGTGCCTGGCGCAGCAGGAAATACTGGAGGGTGCCGCCAATCCAATCGCGCAGATTGGTGGATTCGCCTACGACTCCGTTGAACCAGAAGCCATTGGCATTGGTGAATGTCGCCGCTGCCAGGAAACTGGTTGCGCTGTCGATCATCGCCTCGGGAACCCTGGAGCTATTACGCAGCAGATACAGCACTAGATCA</t>
  </si>
  <si>
    <t>ACAACTGATGAACGCGGGCAAATGAATATGTTCGCTAAAGAACCTGAAATGTATGTGTCTCCGGATGACGCAGAGCGTTATGCACTTGAGACTTATGCAGAAAAGGCAGAAAAGGCAAATTCAAGATGGGCGATGCTTGGGTTTGTCGCCGCAGTTGTCTCTTATGCTCTCACAGGACACCTTTTCTTTGGTGTATTTTAAAACTTATTAAGGAGAAAAAAAATGAAATTTGGATTTACCCCCGAGGCAGAAATTCTTAACGGAAGACTTGCGATGCTTGGCTTCGTAATTGCCGTAGGCACTTATCTTACCACCGGGCAATTACTTCCTGGAGTATTTTGACTTCTGATATTATCTCAATATTCTGTGGAATACTTATATCAGCAATGGCGCTGACTGTATTGAAACTCTCAAATAAAAAATAACAATATCAATCCTTCTCTCTAAATATGGAGAGTGGGATTTTTTTATGCCAAGAGGACAACTCACAAAAGACGAGATGAAATATCAAGTATTGAAGTTGAAGCAGAAACTTCAGACTGAACAGATTGTCTATATCTCAGACCCAAAGTCACTTGCAGATAAATACTTGAATATGGTCTTGGATAAGATTAATGAGTATTCCCGATAATAAATAAATTAGCATATAAGAGAGTGAATAATGAGAATAGATCTTCATAACTTTTTTAAATTTTACGACCCAAAGAACCCAAAACACGTTGCGGCAGTAGAGCAACTTGAGGTGGATTTGGTAAGTAAATCTCCAGACCTAATGGAGGATACATCTAATTGGGTGAAGATTTTCAGAACAAAAGTAGAACCACCAAAACCTTTAAACAATCTACTTAATGTTCCCTACTACCCACAAACTGATAATTACGTTCAACCGGACAGGACTTGTAATTCCTCTGCCTGTGCAATGTGCCTTGAGTTTCTTAAACCGGGAACTTTAATAGGAGCAAAAGGTGATGATGCATATCTTAAAAAAGTTATTGCAGTTGGCGACACAACTGATCACGCGGTTCAAACCAAAGTTCTTAGTTCTTATGGAATTAAGTCTGACTTTAGGTATAATCTTGGGTTTGCTGACCTTGATCGTGAGTTGTCTGCTGGGAGACCCGTTGTTATTGGCATACTCCACCGTGGTACTTTATCTTCTCCTACTGGTGGGCATATGCTTGTAGTGATTGGTAAGACACCTACAGGAGATTATGTGGTTAATGACCCTTATGGAGATTTGATGTCGGGTTATACTACACCAGTAAATAAAGGTAAAGGTGCTGTTTATCCTGTTGAAGTTCTAAAATATAGATGGTTGACGAAAGGAAAAGATAAAACTGGATGGGGTCGTATATTCCAACCTGTAAAAAAGTAGAAGAGGCATCATCCAAACCTGATGCCTTAATCACCAAGAAACAACTGTCCCGTATCTGGGATGTATCCGAAACAACCATTAGTGATAGAATCATAAATGACCTGAATGCTTGCTTAGTAAGATTCCAAATCAATACTTCTGTAAGAATCCGTCACTTCATTTCACAAATATCACACGAATCTGGTGGTGGTAAGTGGATGAAAGAACTTGCTTCTGGTGATGATTATGAGGGAAGAAAAGATTTGGGAAACACACAACCAGGAGATGGTAGAAAATACAAGGGTGCTGGATTTATTCAACTTACGGGCAGAGCAAACTATTCTGATTTCTCTAAGTATATGAATGATCCAAAAGTTATGGATGGTGTTGATTATGTCGCACTTAACTATCCGGCAACGAGTGCCGGTTATTGGTGGTATAATAATAGAATGAATGCCTTATGTGACAAAAATCCATCAGTTGAAGAAGTCACCAGAAAAGTGAATGGTGGATTGCGAGGAATAGAGGATAGAAAAGTTTATTATAATAGATGCCTTGAAGTCATTTAAATTTCTTTCTCCCTTTCTTCGCAGGTCTTTTTATAAACCTAATAATCTCACCTGCTTGCTGTTTTATTTTAATGTTTCGGTTCTCGTTGAAGAAACCATCATTAGTCAGTAATCTTAATAGAATGAGAATTGGAAGAAGTCTTTTTCTCATACCATATAAGGTCTTGCTATTCCATCATTTACCATTCTCTCATTCACGGTGACTGGTTCTCCAACTAAGTATA</t>
  </si>
  <si>
    <t>CAAATTGTTTAATGTCTGATTTTTTACGAACAATTACACGAACAATTTTATTTTCATACTCTCGCACATCAAATGTTTGATATGGAGTGTCCTCATAGTATATGTTATAGAACATACGATAAGGATTATCAATATGAAAGTGCTCTAATGTTTCAGTATCAAAAATAGTAAATCCACGAGGATCATTTACATCATTCCAGTATATCTCATAAGGATTGCCCAGATAGAAAACAGTTCCATTATCAGAACGAGTATGGTAATGACCAGAAAATACCTTTTTGAAGTTTGAAAAAATATTTGCTTCCAGTCCATGTTCTTCCATTACTAGATTTTTATTTACTCTAAATCCTTGAAGTTCAAGATGACCCATTACAACTTTTGCTTTGGTGTTCTTAATCAATTTAAATGATTTATCTTGATTCTCAGAATTAATCCAAGGAAGAAGAAGAATATTTAAACCACCAATATTAACTTCAGTTGGTTCAGAGTAGGTTGTGATGTTACCATAATCTTTAAGCAAAAGTTCTGGAGAATTTACCTTATTAGAATTCTTAAAGTAAACATCATGATTTCCAGTAATTAGATGAACCTTATATTTTGAAAGTGGTTCAAGTACAACTTTACGAGTCCAATCAAGTCCAACAAAATCAATTGACTTACGACTATCAAAAGCATCTCCCATATGAATAATAGTATCAATCCCATACTGTTCCAGTGTTGGGAAAAAAACATTATTATAGAATTGCTCAAAATAATCTTGAAATAATCTTGAAGACTTTCTAGCAGACCAGTGAGTGTCTGTAATTACGGCTACGCGCATCAGTTACGAAGTTTCGAATAAACGGAATCTTTGATCGAATTATAGTCTGAATAGTTCCCGTTGTCAACCGTATTGTCGTCAGTGAAAACATCTGAATACCCAGAACGTTCAAGAATTTTGTTTTTGATTTCTAACTGACGTTTTTCTCTTTGAATGCGACGAAGAAATGCGAAGTGAATGATTTGAGTAAAGTATGCAAAAGGGTTTTGTGACCTTTCTGGATTAAAGTTATGAATATATTGAACGCAATTTTCAATACCATCAGAAATCATATCTTCCTTAAACATATAGTTTACAAAGTTTGGTTTAAAAGAAAGGTGATTTGCAATCTTTAAAAAACACTCACCCACATACCTGGGGATTTGTGGCTTTGTTTCCCACCTTTTTGCCCTATCTTCTTTTAAAGGTTCTCTTCCATGCAGTTGAATAAAAGTAATCTCTACATCCTCACGATACTTAATGAGAGCAGCAAGAAACTCTTTATTATTCACATAATGTTCTGACCTTTTCCTTTTAGTCATAACTGCTGTAGTTATCATAAGTTTTTGTCATTATTATGTAGATATTATAACACTTTTAGAAATGGTTGACAAGAGGTTGAAATACTCGTATAATAACCTTTGTGGAGGTTCATAAATTATAACTTAAGAAAGCTTAAAGATCTTCTCTAGTATTTCTTTAGCATCAGTGACGTTAGATACATATCCCATTCTGCGACTCATTCTTGTCTGATTATTTTCTTCTCTAATAGATTGACGCACATAAGATTGATACATCATTATCATTTCAATATCAGAGGATTCTGAAAGAGTCAGAACATCAGAGAGATTAATAATAAACATGTCATCTTTTGTTGTTTTTAACCAAGGTTCTACTTTATATCCAACTGTTCTTGATCTATTTTTTATTTCAGAAACAACTATGGGACTTGAAATAATCAGCATCGTCCTATCTTCTTCTTCCGAAGCTGCTATCTTTGCAAATATTTCTTCACCTGTTTTTAATTTAATTGTTGCGTAAAAATCTTCTTCAATTCCCATTTTTCTTTAGTTGTATTGTTATAATTTCGTAATTAAAGTTTTCTTCGTTATATATTTTTATACGTTCAATAAGATGGTTTAAAGTATAGTTTTTTCTTGAGTTATAAGTACAATCATCAGAGATGTCGTACAAGACTGCTTTAGTTTTATTCTTTCCTTTTCTAAGTACTCTTCCAATTGATTGTAGATTTCTAATTCTTGATTTACTGGGTGAAGCAAAGATAACATTATGGAGGTTCTTAATGTTAACACCAGTAGAAAAGGTTCCATAAGATGCAACAATAATTGCGTTGTTTTCTCTTTCAGTAATCTCTCTCACCAACTCTCTTTCTTCAGCATCCACTCCGCCATGTATAAAAAATACTTTGCGGTCA</t>
  </si>
  <si>
    <t>CTCTCATATCTACACAAAGCAATTAAATCACTTAATCAACTTAGAATGATTGAGGATTCTTTAGTAATCTATCGTCTATCAAGAGCACCGGAAAGAAGAATTTTTTATATTGATGTAGGAAATCTTCCAAAAGTAAAGGCAGAACAATATCTCCGTGATGTTATGATGAGATATCGTAACAAACTTGTATATGATGCAACTACAGGAGAAGTGCGTGATGATAAAAAGTTTATGAGTATGCTTGAGGATTTCTGGTTACCTCGTCGTGAAGGTGGTAGAGGAACAGAAATCACTACACTTCCAGGTGGACAAAATCTAGGAGAAATTACAGATATTGAATACTTTAAGAAAAAACTTTTTAGGTCGCTAAATGTTCCACCATCAAGAATGGATGGTGAAGGTGGGTTTAATCTTGGACGTTCATCGGAAATTTTAAGAGATGAAGTAAAATTTAGCAAGTTTGTTTCTCGTCTCAGAAAACGTTTTTCATATATGTTTCATGACATGTTAAAGACGCAACTGATTCTTAAAAATATTATTACTCCGGAAGATTGGGGTATTATGGAAGAGCATATTCAATATGATTTTCTATATGATAATCATTTTGCAGAACTCAAAGATGCAGAACTTCTTAATGAGAGACTTAATATGGTACAAGTTGCAGAACCTTATATTGGAAAATATTTCTCGCAAGATTATGTAAGACGTAAGATTCTTCGTCAAACTGATGAGGAAATTATTGATCAAGACAAAATGATTAGTAAGGAAATTAAAGAAGGTATTATACCAGATCCAAATGTACCAGTAGACCCAGCAACAGGAATGCCGCTAGGACCAGAAACTTCTTCAATGGATTTGGGTAAACCTGTAATGGAGCCAGAAGTTGATGGTTCTTCTACTCAAGTTAATGGAAAAATAGCAGAAATGCCCAAGGGTGGGGAAATTTAATAAATAACAACGATTAATCAATTTAAAAACTATGGATGATTTAATGGATATGATTGCTGCTGACGAATCACCTTCGCAGATTAGTGACAAGATTAAAGAACTTTTATTTACAAAAGCAGCAGGAAGAGTTGATGAATTTAAACCTCTTGTTGCAAACTCAATGTTTGATACTGAAGATGGTGAGGAAGATTGATTGATAAATAACTAAAAGTGTATCTAAAAAAATAATGTCTCATAAACCAGTTGGGGTCGGTGCCTCATTTAGTTTTACTGCAGGAACTGCAACAACATCATCCGCATTTTCAGTTCAATCTAGTATTTTGAGAGTCGTTGCTGTTGGTGGTGCTGCTCATATCTCTGTAGGATCAACTCCTTCAGCGACTGCTGCTGATTATTATGTGCCCTCTGGCGGAACTGCAACTCTTGCCCTTACTAAAGCATCAAATCGTGTTGCTGGAGTTACAACTGGCACTACAACTATTGTTACAGTACCCGAAGGAACTCAAGTTCCTTTTGGAGTTGGTGATTACGTAACACTTTCTGGCTCATTACATCACAATTTTACTCACGCACAAGTTCTTTCAGTTGATACTTCTTCTGGCGTGAATGGATTTTTCCAAACTAGAATGGTTGTAAATTACAATTCAAGTGGAATCGTAACGGCATTTAATTCTCCTGATGCATCGGTTACTGCCTCAAACAAAGTTTCTGCTTTTGGATCTGGTGCTGGAGTTCTTTATCATCAACAAGTTCAAATCACATCGGAAGCATAAAAATGAAACTCATCAGAGAAGAAATCGAAAAAGTAGAAGTTATTACTGAAGGAACTGGTAAGCAGGCAAGGCTCTGCATCAGAGGACCATTTTTGCAGGCAGAAACTGTTAATCGTAATGGACGCATGTATCCTATGTCTATTATGGAACGTGAGGTGACTCGTTATAATGAGCAATATGTTCAGAAAGGTCGTGCTCTTGGAGAACTCGGTCATCCTGACGGACCAACAGTAAACCTTGATAGAGTTTCACATAAAATCACAGAAATTTATCGTGATGGTAATAACTTTATAGGTAAGGCTCAAATTCTTTCCACTCCTATGGGAAAGATTGTAGAATCACTTCTTAAAGATGGTGTGTGCCTTGGGGTTTCTTCTCGTGGTATTGGTTCATTAAGAGAGAACAACAAAGGTTATAAAGAAGTTGGTGAAGACTTTATGCTTGCTACTGCTGCTGATATTGTTGCTGACCCTTCTGCACCTGATGCTTTTGTTCAGGGAATTATGGAGGGAAAGGAGTGGTGTTGGGATGGGGGGTTGTTAAGAGAGAAAGCAGCAGAGAAAACTTATAGAAAAATTAACACTCTTGTTGATCAAGGTGTTCTTGAAGAATATAAGTTATCAGTGTTCAACGAGTTCTTAAATTCGTTGTAATTTAATTAATTATAAATAAATATAGATTTACTACAGGAAAAATACGGAGAGTTCAAATGTCTCGTGGCAAACAATTACAAGAAATGGAATCTGCTTCTACACCTGGACAAGGTGGTGGTGCAGGAAGTGGTGCAAAACAATCCAGAACTGCTGTGAATTCAGGAGCATCTGCACCTGACCCAACTCCAAGTCTTTCAGGATCAACACCAGGACAAACTGGATCATGGGAAGACCTTGGTGGTCCTACTCCAGAAAATTATAAATCAGATGATGATTCAGCAAAACTGAAAACACCAGGAACAACTCTTAAGCAAGTTAGAGATGTTGTAAATAAGGGTGCAAAACCTGCTGAAGCAATGAAAGAAGAAGAAGATCTTGATGTTGAAGATATTCTTTCTGAAGAGGAAGGAGGTGAGGATGAAGTAGAAGAAGTTGAAGAGACTGAAGAAGATGATGAAGAAGAAAATGAAGATGAAGTAGTAGAGGAAGAGTACGACATTGAAGAAGATGTAAATGCTCTCCTTGCCGGTGAGGATCTCTCTGAAGAGTTCCAAGAAAAGGCAAGAACAATTTTTGAGGCTGCTCTTCGTTCCAAAGTTTCTGAAATTAAAGAATCTCTTGAAGAGCAGTATTCTAATGTTCTTGCAGAGGAGGTCGAAGAAATTAAGACTGAACTTGCAGAACGTGTAGATTCATACCTTGAGTATGTTGCTGACGAGTGGATTTCTGAAAATGCACTCGCAGTCGAACAAGGTCTTAAGACTGAAATGACTGAATCATTCCTCCAAGGAATGAGAGGTCTTTTTGAAGAACATTATGTAACAATCCCTGAAGAAAAATATAATGTACTTGAGAGTATGGTAGAAAAACTTGATGATATGGAGACTAAACTCAACGAGCAAATCGAAAAAAATATTTCACTCAACAAGCGTCTCTCAGAGTCGGTTGCTGATGGAATCTTTGAACAAGTTTCTGAAGGTCTTGCAGACACTCAGAAAGACAAGCTCGCTTCACTTTCCGAAAGTGTTGAGTTTGAAAGTGAGATAGAATATCGTGAAAAACTGGAGACATTGAAGGAATCATATTTTCCTTCAAGAGGAGTTTCTCCATCAGCGAGAACTGAAACCCTGTCGGAAGGTGTAGATAGTTCATATGAATCACATTCTGGTTCGATGGCTAACTACTTGAAGACTCTTTCATCGTTCAGCAAATAATTGAATTTAATATAATTCAAACACAAAAAACAAACACTTAACAAAGGTAAACGCAAATGTTCCAATCAGAGCATCTGCAGGAAAAGTGGGCACCTCTTCTCAATTATGAGGGTCTTGATTCAATCAAAGATTCACATCGTAGAGCGGTAACCGCAGTCCTGTTAGAAAACCAAGAAAAATTTTTAAGGGAGCAATCCTCTTTCGAAACCGCAGGTTCATTCCTGACGGAAGCACCAACCAACTCAGTTGGTAATGGTGGATTCACAAATGCAGGCGGCACTGGTCCTACTGCAGGTTTCGATCCCGTTCTGATCTCACTGATCAGACGTTCAATGCCTAATTTGATCGCCTATGATATTGCAGGCGTTCAACCAATGAGTGGTCCTACTGGACTCATCTTTGCAATGCGTTCACGTTATGTGAATCAAACTGGAAATGAAGCATTCTTCAATGAAGCAGACTCTGCATTCTCCGGTCAACCTAAAGGACTTGATGATGTTAATGGATTTACCAACGGTACTGTTGGTATGGGTACTACTACACAAGGTGGTACTAATCCTTCAGTTCTGAACCCAGTTGGCACTGCTACTTCGACCGCATATAATGTTGGTCAAGGTCTTCGTACAGATTCTGCAGAAGGTCTTGATGGTACGGGGGCGGATGCTTTCAACCAGATGGCATTCTCAATCGAGAAAGTCACCGTTACTGCAAAGTCACGCGCATTGAAAGCTGAGTACTCACTTGAGCTCGCTCAAGACCTCAAGGCAATCCATGGTCTGAATGCTGAAGCGGAATTGGCAAATATTCTCTCCACAGAGATTCTTGCTGAAATCAACCGTGAAGTTATCAGAACCGTCTACAAGGTTGCTGAACAGGGTGCTGTGCAGAACGTTGCAACTCCTGGTATTTTTGACTTGGACATCGACTCTAATGGTCGTTGGTCAGTTGAGAAGTTCAAAGGTCTTCTGTTCCAAATCGAGCGTGATGCTAACGCAATCGCACAAAGGACTCGTAGAGGAAAGGGCAACATCATCCTGTGCTCTGCTGACGTTGCTTCAGCACTGACCATGGCTGGCGTTCTTGATTATACTCCTGCTCTCAACAGCAATCTGAACGTTGATGATACCGGCAATACTTTTGCTGGTACTTTAATGGGCAAATTCCGCGTATACATTGACCCATATGCAGCTAACCTGACTTCAGGTAATGCATCTCCTGGTAACCAATATTATGTTGTTGGTTATAAGGGTTCTTCTCCTTATGACGCAGGACTCTTCTACTGCCCTTATGTGCCTCTCCAGATGGTTCGTGCCGTTGGTGAGAACAACTTCCAACCAAAAATTGGATTTAAGACCCGTTATGGAATGGTTGCAAACCCATTCGCTGAGGGTACTGATGCAGGTCTCGGCGGTCTTACGATTAATGCAAACCGTTACTATCGTAGAGTTGCGGTCAAAAATCTGATGTAAGTTTTTCTTACAAGATTATATAAGACCTCCTTCGGGGGGTCTTTTTTTATCTAAATAATTACAAAAATATTATGCCATCAAATCAACCACAAAATAGAAACTTTCTATCTCCTACAGGATTTAAATTTTCTCTAAAAAGAGCTCCTAAAGTTTCATTTTTTTGTAACTCTGCAAATATTCCAGATTTAAATTTAGGAATTGCTATTCAACCAACTTACTTAAAGGATATTGATACTCCAGGAGATAAAATAGTCTTTGGTGATTTTTCTTTAAGATTTCTTGTAGATGAAGATTTAGAAAACTATATGGAGATTCAAAATTGGATTCGTGGACTTGGATATCCAGAAGAAGTTCAAGAGTTTAGAGATTTAAATAGATCAGGAATATCTAAAGGAAATTATTTAAATGATAGGCAAAATATTTACTCTGATGGAACACTTCAAGTTTTAACAAGCGCATCAGTTCCAAATTTTCAAATTATATTTAAAGATTTATTTCCATATTCATTAGGAACCTTATCATTTGATGCAACATCAACAGATGTTCAGTACTTTACAGCAGACGTAAGTTTCAAGTATACTATTTACAATATAGTAGATCTTGGCGGCAACCCCCTATGAGTTTAGACCTTGATACAATTCAAAAAATGTGGGAGCAAGATTCTAGAATAGACCCAGACAATCTTCATACAGAATCTTTAAATATTCCAATTCTTCATTCAAAATATTTTGAAATTTATAATACAATTATTTTATTAAAGAAAAAAGCAGAGCAACAGAAAAAAAATATTAGACATCAAAGGTACGAATATTTTACAGGTAAAGCAGATCCTGATGTTTATCTAGAAAATCCATTTCCCAAAAAAATTAGGGATAAAGAAACTCTTCAGGGTTACTTGGACTCTGATGAAAAATTATCACAATCTTCATTAAAGGTTGATTATTATGATGTAATGTTAAGTTATCTTCAAGATATTATGAAGATGATTCATCAAAGAAACTATCAAATAAAAAACGCAATTGACTTTCAAAAATTTGCATCTGGATTAGGTTAAATAAATACTCGTAGTATTATGATTACTATGAGTGACGTAATTATTGAAAAGAA</t>
  </si>
  <si>
    <t>ACCCCTGAGTGGTTCTATCCTTAACCGAGCACGACTTGCCGTAAACCGAATCGGTCAGTAAATCTAAACAAAACCTTAAGGGATGCTTGACATCCCTTTCTTTTTGCTATATAATTGTGTTGTAAATCGTTACAAAACGAATGACTGTTACAAAAAATGAGTTCGGGCAAATGAATATGTTTGCTAAAGAACCTACGATGTGGATGTCTGAGGAAGACATTGAGCGTTATGGGTTTGAACCTTATGCCGAAAAGGCGGAGAAAACTAATGGACGCTGGGCTATGGTCGGTATTGTTGCTGGGGCTATTTCTTATGCTCTCACTGGTCACCTCTTCTTCGGGGTCGTCTGAGGGTTGACAATGACTTCACTCTTGTTTACAATGACATCAGTTGCCTTCTTCGTATTGCTGGCAGCATCTGTAGAAAAACTTTGTGACACTTACTAATGACTGTTTTTAACATTACTCTTCAATCTCCTGACGGCACTGAAACTACTTTTGAGTGTCAAGATGACCAATACATTCTTGAAGCTGCTGAAGAAGCAGGAGTAGAGCTTAATTATTCTTGTCGTGCAGGTGCTTGTTCTTCTTGTGCTGGAAAACTTATTTCTGGTACAGTAGATAATGAGGAGCAATCGTTCCTTGATGATGAGCAAATCGCAGAAGGATTTATTCTTACTTGTGTTGCTTATCCTACAAGTGATTGTGTTGTTCTGTCTGAACAGGAAGAGAACCTGTGAGCACTGGAGATATGCTTGGGCAGTTTGCAATTGCCCTTGAGAAACTTGGATGGGATGCTAATGATGAAATCTCTGTTGAGATTGGTGGAGTAGCAGTAACAGGAACTGCAACTCACCCAGATGCAAATCCAAAATGGGCAAAACCATTTGGAACAGTATCCTATCAGAACGATGCTTTCATCGTAATCAAAAATAAGTCAAGGAACCCAGTTGTTCCTTCACAACCAAATCCTGAACTTAAACAACAACATCCTTATCAAGGAGAAAATAAATGAACGAAAGAGCTGAGCGTATTAATGGTTGGGCAGCGATGATTGGCATCGTTGCCGCAATGGGTTCTTATCTTACTACTGGTCAAATTATTCCCGGCGTATTCTGAGAAACAGTTACTATTTGAAAATAATGAAAGCGCCCAATGAGGCGCTTTTTTTATAAATACGATAGTGTTTTAGGTAATATCCAATGACCCTAGATCTTCATAACTTTTTTAAGTATTATGATGATAAGAACCCTAACCATGTTGCGGCGGTTCAGTGGTTGGAGGATAATCTTCCAGAAAAATTTTTGGATGATTCTCAATCTGATTGGGTGAGCATCTTTAGAACTGCTCCACCAGCTCCAGCGGTTCTAGATGTTCCTTACTTTAATCAGGTAGATAACTACAGAGATGCACATAGAACTTGCAACTCTTCATCGTGTGCTATGTGTCTTGCGTTCCTCAAGCCAGGAAGCATTAAAGGTGATGACGAATACGTTAAGAAAGTATTCGCAATCGGTGATACGACTGATCACTCCGTACATACAAAGGTTCTCGCAGGTTATGGAGTTAAGTCTCATTTTAGCTACAATCTTTCCTTTGCTGATATTGATAAGAGCCTTGATAGAGGGAAGCCTGTTGTTATTGGTATTCTCCACAGGGGTTCTTTATCTGCTCCTACTGGCGGTCACATGTGTGTAGTGATTGGTAAAACGCCAGACGGTAAAGGATACTATGTAAATGATCCATATGGTTCTCTTAACGATAATTATTCTGGTCCTGTGACTAATGGTAAGAAGACCATTTACACTAAAGCAGTTCTCAAGCACCGCTGGTGTCCAGGAGGTAATGATGGGTGGGGAAGGATCTTCGACTGAATTTAAGAAAAGAATTCTCGAAGAAGTAAAAAAACTTACCGATCACGGTAAACACAAAGAAGCATCAGAACTTTTTAAAATTTATTTTCCAGATATAGGAGGTCCAGATGGCAAGAGTTGATTTGCA</t>
  </si>
  <si>
    <t>CACGCGCGATGATGGTGTACGAGTCCTCGTCAACAATGGTGTCGATGCGGTACTCTTGGTTCAGCACATCCGCAGTAATGGTACCGCCCAAGGATGTGGCACCGCTGAACGTCACAAAGTCGCCAGCCACAGCGCCATGTGCGGTGTCCGAAACGGTGATAACGGACGAGCCGTCAGTCGCAGCAAATGTTACGTCACCTGCGGCGGTTGTCGCGCGGATCGGCGTGATGTCATAGTAGCCCTCACCCTCCTCGATGTAGTACTTGGCGCTGGTGCCAAGGCCTAAGTAGTTGTCGAGGTTGATGGTGCGCCACGAATGCAGTGCTCGACAAACACCAAGAAACGATTTGATGCCTAGCTTCGTCCAGCCGCCGATTTTCTCAGGGTAGCCCGCACGGAAGCGGACTTTGTCCATATCAAACCAGCCACCCTCGTTGCTATACGAAGTCGATTCACGGTTGATACCGGGTTGAAACTGGAGCTTTGAAAGCGGCATAGGGGCATCCTAGAACAAAGCGTTTGTTTTCGTCATGTCGGCACATGTGTACCGCTGGTATCCTTTTAGGCGCGGCATGGGTACTTCCACAATCTCTGCCCCGGTGTCGCTTGCTATGTCTCTGGCCACATCCATGAAAGACTTCGCCTTGCCCGTTCCCAGATTATACACGCCGGAAGCCGTAAGGTCAAAGAAGTGCTTATGAACTTTTACGACTTGCTCAACCGGCACAAAATCACGGTGAATTTTGTCACTGCCCTCAAAGACCTCAATCGCGCCAGTCGCTGCAGCTTGCAACCTGAAGCGCGTATGCGGCGATGGCTGATCCTTGTGGTGTTCATGCGGCCCGTGGACATTGAAGTAACGGAAAGCCTGCACAGGCATCGGCCACTTCTGGGTCAGGATTAGGTTTTCCACAAAGAGCTTCGACTCAGCATATGGCGTTTGCGGATCAGGCGCGTCCGTCTCCCGAAAGGTCTTGGCGTTCGGCCCATAGACAGAAGCGCTGGAGGCAAACTGAAAAGGAATCTTGCGCGCAGCACAAGCATGGAGCAGGTCAACGCTAAAGGCTACGTTCTGTTCACGCAGCTTGTGCCAGTCATTGCATGCAGTACTAGAGATCGCACCCAGATGGATCACGCGGTCAATGCCATCTAAAGGCACGGAGCCGTCACCCCACTCATAACCCACCGATCCCGGCAGTGCAGCCATCATGTTCTGGCCGATGAAGCCCTTGTGCCCTGTAATCAGAATAGCCATTGCGCTTTGTCATCCACCCATACGTCGTAAGCAGGCTTCGTCATCCACAGCGCATGGTGCTTACAGCCCCACTGATGTAGCTGGTCTTCCGTCAGTTCTCGCCAATTTTTGCCGGACACCATCCCACGCGCCGTCCAATAGACAATCGTGTGGCCTTCGTCGTACAGCGCGTTGATCTTGGCTATGCGGTCGGCCAGAGGACGACTGTTTTTGTAGTCCCCATCTACCGTTTCACAAATGGTGCCGTCGATATCAACGATGTATCTCTTCGAGTGTTGGGGCATAGGTTCCTCTATGTTTGCATGTGACGGCAGCGGCTAGGTTTGCAAACTCCATCGCGCCGAACACATAGTCTGGTTCTTGCATCATTGCCCACGCAAACGCAGCCAAGTAGGTGTCTCCAGCGCCACATGGGTCAATGACATCTACAGGGTTCGCGGCAGCATGTCGGCCCTCGTACATCGAACCTCGATTGCCCAAGGTCGCGATCAAACGCTTGGGCGGTGTCAGAATAAGCTCGTGCTCGCGCTCGTTGACCTTGACCCACGCATCAGACAGGTAGCCCAGTTCGCGCTTCTTGGTGTCCAAAAACAGCGGAATCTTGCCATCAAGCTTTTGCAGAATGTCATGGGAAACAAAGCCTTTGTCGTAGTCTGACACAACCACGGCGTCGTAGGCAGACAGATCGGGTAACTCACCCAATGGGTCACTCGGCCTGTCGTAATCCACCCGCAGCAATTGTGTCCCATAGCGCTCGTCGATGTAGCGTTCCTTCGCAGACCAAGGCTCCGCTGGCAGGATCGTATGCACCTCAGCACCTAGTGCCGTCAGGTTGTTGGCCACGTTCGCAGCCATCCCGTCTCGCGTTGCAGTCATGAGGTTGTTCAGAAGCGGGGATGCCGCTTCTGGGTTTTTGCGGGCGGTGCTGCCGTAGATGTAGACATCACGGCAGGCATCGCCGATGACCAAGACCTTCACCGCTGATTGTCCCCGGGGATGACGCGGTAGTTGTCGTTGGGGTCATCATGGGTTGACACCTCGACTACGGTGCCCGCCTCAAGACAGATAAGCTGGTGGGGCATAAGAGGCGGATTGCGCCATGTGTCTCCGGGAGCGAGATGCTTTTCATAGGTGGTGGCGTCGTGTGTGTCGATGTAGTGCAGCGTAAACTTGCCGCTCTGTACCAGCCACGTTTCGTCTTTCTCGCGGTGAAAGTGCATCGAGAAACGCTTGCCTTCTTCAAACACCATGTTTTTTCCGCAGTATCCCGGCTCGTCAGCCCAGATTTCCTCGCGGCCCCAGCCCTTCTCTACAATTCTCATGATTCAGGATCCTTGTTGTTGACTTGCCCTCAACATAGGGCAGAACAACAACCTTTGCCAAGTCATAACCCACGACCTCCTCCGGCCGATAATCTCCACCCTTTGTA</t>
  </si>
  <si>
    <t>AATATTATACTTGGTTTCTAAAACCCAATCTTCCTTATCCTTATAAGCAAGAACTTTGATTTGATTTAGTGGAGCAATATCCTGAATCTTGGCGACATCTACAATCTCAATCAAACCCCAATCCGCAAGAAGTTGAGCGATTCGATTACGACGCTGAACGTCATTCACCGTAAGATTTGCGTGTTTGCCATCAAGTGCGAAAAGTTCTTTAAAATGCGTAATATAATAACGACCTTGCTTATGAAGAATATGACAAGATTGATAAAGTTTTTTCTCTTTTCTTGATGCTACACCGATTCTCGTAAGAGTTTCACGAACCTTTAAAAAATCATCCGGTTCATTAAGAATTACTTCCACCATTTGATCTGGAGTCCATTTCACAATAGGTTCATTTACGACTGACATAATTTTCCTCAAAATTATTTACATATCTTTTATTTAGGTTTTGTATCCTTTGGGCCATTTATAAATTATTTTGTTCCTCCGGTTTCACTTTTTGACTTTATAAAATTAAGTTGCTCTTTGGTGAGAACCCTCAACGCTTGTTTTGCCTTCTCATTACTATATCCATAATAACTTTTGACGCAATCAAGATCTTTGATTTTATCTTTATAAATCCAAGGAGAATATCTTTTCCTTTTTCTCAAACTATTTAAGTAAAATGAATATTGAATATCTTTGTCAAGATGATGATTGATATTCATTTCATTTACATACATAATTGTATCTATCTCACCGGATAAGCATTTGTTAATCACAAACGGAACATATTCCTTGATAAGAGATGGATCTTCCTCCAACAGATTTTTCTTGGAGAAATTGATCGAGTTTAACCAGTCTTTTAATTCAGTCACCAATCAATCCCTCACTTTTTAATCTATTGTAATTATAACATCCATCAAAATTAAATTGGATTTTTGGAGTTTTATTATAATTAAATAACAATAGTTCCTTTCTTTGCTTTTGGTCTCGCATATATTCACCAACCGAACGCATCGTATAAGTTAGATCAAACTCTGCGGCAGTCCAGTTCTTAAATCTATCTTTTACTAACTGATCTGAATTGTAACTAATCAATTGATCCATAGTATTAGCATCACAATCAGCAGCAAACTTATCGTGATCGAATCCTTTGTGCATTGATCCCTTGCGCCCATAGAGATTATCCTTAATATCATAAGGAGGATCAAGATACATAAAGGCACCCATATTTCCATCCATCAAATAATCATAGGAATAATTAGTTATTCTCCATTTAGAGATAAGTTTAGAATACTCTGGCAGTTTCTCAATTCCACGAAAACTAAAATTAGATTTGGATGCCTGTGCCGAAAATGAAGAACTTTCGGTAAGACCACTAAAAGAACACTTATTCACAATATAAAATGCTATGGCACGATCTACTGATGTTTCTGCCGGATCATTAATCATATCCTTTGCGGCAAGAAAAAGTTCCTTTGCTGCCTCTGGATTATAGTGATTGGATTTTTCACGAGAAAGAGTATCTCGTAAATCATCCGGAAATGTCTGTAGTACCTGCCAGAAGTTTACAAGAGGTTCATAAAGATCATTCACCCAAATCTTAATGTTTGGATATTTTTTTGTAATGTGAATAGAAACACTTCCACCACCGAGAAATGGTTCACGGAACTCATCATAGTTTTGTAGGTCGGGAAAATGTGGATCCATTTTGACGCAAGCACGAGACTTTCCGCCTGGATATCTTAAAGGAGTTTTAAGAGATTTCATACTACCACTCATCGGTTTCGTCCTCCCATTTATAAATTTCATCTACAATTTGATGATAAAGTTCCTTGACTTGTTTTTTGGGAGCAAGAGAAATATCTTTGGCGAGGTATTCTACATCTCCCTTATCAATAACAATCTTTAGTCCAGATTTAGAAATATTTTTTTCAGGATCAAATCTCTTAAGAGCATTATCAAAAGATACTACTCCAATATGTCGTTGTGTTTGGTCGATCAAAATCATTTCATCAAACTTTTTTTCTGGGAAATTATTATTTACAGTTCCCTGAAAGTTTTTAAGAGTTATTTCTTTCGTGTTGATGGTTTTATCAGTTTGAAATAAGTGATCCAAACCCTTCGCCTCTAATCTCCACAATTCCTCATTTACTTTAGTAGTAAAATCGTGACCCAGAGTATCATTCAATCCAACATAAACCAAGTTTTTACTTGTCTTTTCAATTGCCTTTTCGATAAATACTGCTCGACTAAACTTTTGACCACCAAATCTTAAACGACGAGTGTATTCAACTAACCCCATCACCATTTCAAAATCAAAATCAATTTTAGTTTTCATAATCAGGTTGGTTATACTTCAAATATTCTCTAAAGGTTAATTTCATTTCCTTCTGCGTCATACCACAGTGTTTTGCGGCAGCGGGAACGGTCATTTTAGCGCGAAACAAACCTTCGTTTGCTTCTTTTACATTTTCCGGAGTTGTTTTGACCGGAACCTCACATAATGATGCCTTATCAATCTTATATGAGTTCATTTTAGGCAACTCACAACAATTTTAGTGTCTCTGGTTGCCTCTGCCATCTCACGATAACCAGTCCCTACATAAATCTGCCCGCCAACTACGGCAATCGCACAGGCACCCCAGAAGATATAATACCATTTGGATTTAACTTGATGTTGTTTCTTAATTTCATCAAGTTCATCGTGAATATCTTGATGATGAAACCTCAAGGGTTTTTGTATGAGTTCTCTTAACTTCTTATTTTTCATTTAAACTCAACCTCACACATAATTTCTGTTAGTGCCGCCAAAAGATTTATCTCTTGGTCCATTACAAAACAACACTGATATTGATATTTAGATATAATAAGAATAGCAGAAGGAATCGTAGAGGGCACTAGACATTCATAAAGAGCATCATAAATCTTACGAAGAATAGCGGAGGCATCATTATCCAAGTTCTTTACCACCCAGTTTCTAACCTCCGTAAAGTTCTTATCTTTAAGATGTTTCATAAGGTCATTTATGGCAATATCAGAAAAGGAGGCAAGAATACCGGAGTCAATTATTCCGCCGGCAGAATATCGCTGAAGAACATTTAGTAGTTGTCGCGTATCCGGAAAATAATTCTTTACGAGTTCGAGTATAACTTTTTTATCATAATCGATTTTTTCCTGTTCGAGTATGTGCGTCATCCTCTTAAAGATGTCGGACATCATCTGCGGTTTTTCTTCTTTCTGGATAGGCGTATATTTGAGAACAACACATCTCGATTGAATTGGTTCAATAATTTTATTCAAATTATTACAGGTAAAAATAAAGCACA</t>
  </si>
  <si>
    <t>TGAGGGCAGCTACGTTTTGCGTGGTGGCAGCTGCGGTCGACAGCACAGCCTGACGCTGCGCCATAAGACTGTCGGTCGCGCCACGGCTGACCTCATTTAGCTGGCGAAGATCGGCAGAGAGCTGCTTGTAGGCATCTCCGCACTGGTCGGTTTGCGTGCGTAAGCCTTTGAAGGCTGAGATCAGCCCTGCTGTTACAGCTTCGGTATTGCCTGACTCCTTGGCAATCTCGAGAAGGCTGGCGCGTGCCTTGAGTATGTCTTTTTCGGCAAGGTTGGTGACCTTACCTAAATCCCTAAACGAACTCTTAATCTTATCGAGGCCTTCAAAGCCTTCGATAAGTAGGCGTACCTTTACATCGGTAGTTTGCTGCTTAGCCATATCACCCCTTGGCCGCCTGCTTAGCAAACTCGCTCAGAGCGGCGGCTTCCATCGTCTGCAAGCCCTCCAACATCTCAACGCGGTCGTCCACTGAGTATAGATCCATCAAACCGCCCTGCATGAGCAGGATCTCATACTTGAGGCCCTGGTAGCCGGCGACAGTGGTGTTCCATTGGGTGTGCATGCGCTGGAACATCGTGACAACGCTCCAGTTCTCTTCCCACACCTCGAAGTGAGCGCTTTCAGGTGATAAGGGGGCAGGGGGAAGGACTAGGCCGAAGGCTTTGGCATCCTCTTGGGACTTGTCCTCCACCTCCTTACCGCCCTGCGCCCAATACCTGGCAGCGCCCTCTAGTTTCCCGCCTTAGCCCCGTCGAAGGTCTCGGTGTAGGCCTTCAACACGCCGCGGATCCAATAAGGGTCGTCGCTGAGCTCCCTAATGGCCTCCAAAGAGAAAGGCACAGCCTTTTGCTCTTCATCGGTAATACCGTCCCAGCCGAGCACTACCGCCTTGAGCAGGATAAGGTCCCCCTTCTCACTTAGCGCTGCAAAGTCCTTACGGCCCAGGCGCTTGAAGGTGATGTCGAAGGTGCTGCTATCGAACACGCCACCATCGGCGGGCTCTTCAACAGTCACAGGCCAGGTGAAGGTTTTGACCTTTTTGCGGACGAAAGCCATAAGGTTTATGTGTGTCCTTAGAAGTGTAGGGCACAGACAAAAAAGCCGCTAGGCCGGTGAAGGCGTAGCGGCTAAGTGGGGTGGCCCGCTTAGAGAGGGCGTGGGGGTTAGGTGTAGACGAGGGAGAACTCGTCGTTGCCTGCGGTGGAGGGGATAGCGGTGTAGGGCATGGTGATCATGTGGATCCCATCCAGGTCGCTGTAGCTCACGTCGCCGATGTCAGCACGGGTGCTGACGAAGTCGACGATGTTGCCTGCGGTTTGGCCGTGCTGGAACAGCAGGCTGCCGTAGCTGCCGTCAGTAAGTGCAGCAGTGAAGTAATCCTTAGTTGCCATAAGGACAGCTTCAATGGTCACGCTACCGGAAGAAGAACGGTCAGTGATAAGCACTTGCTTAGGACAGCCGACAAGTTCGCGGTAGATGATGTTGTTGCCAATGTCGAAGCTAAGCGTTTGCAGACAGCCGGAGTAACCCAGCAGGGAGAAGCCGGTGGTGTTGTCGCTCTTGAACAGACCGGGAGCTCCTTGGTTGGCGTAGGTGACGCTGGGCAGAGCTTCATCGATCGGCGGGTTGTAGATGCCGGTGAAGGTGAAATCGAGCGTTGGGATTTGGCCAACGGTTGCGTTGAGCACGAAGGTCCCGCGGGAGCCGGTGACTTTGTGCAGCACGCCATCAATGTTGTAGTAGATGGTGCAGCTGCCGAAGCTGGTGCTAACGGGGGCGTAGGTGACGCTGGTAGCGGCTACGACGGTCTCGGCGAGGCCGCAGGCCAGGAGGGCCTTGGAGTAGCCGGGTGCGGTGCCCACAGCGCCGGAGCCTGCAAGCTCGACGGAGAACGTGCATTCCACGCGAGTGTTGGCCAGCAGCTGCTCTGAAGCGCCGAGGTACGGGCGGACCAGGTCGCGGCTTACGAGATCACTCTGCTGGGGAGTGATGTTCAAATCCCTCACCAGAACGGCGTCTACGCCGGTTGGGATTGGATCCGTTCCGTAGGTCGACTCCGACTCCAGGAGAATCAGACGCTTGCGAGTAAGAAGGGCCATTGGGGGGTGCCTCTAAGGGGACAGGGGGCAGCGTCCGCTGAATGAGAGTGCGGATGCCAGTTTCTGGGTCAAGGATGTAGGAACCACCCTGCCCTTGGAACTCATCAACCACAATAAGAGGGGTGGGTTGCAACGCCTCAACGGGAGGCGCTTCTTCCGGTGAGTGCTCGTCCATAAGTTGGTGGGTCAGTGCTAGGGCAAGCCTAACTGAAACCTGTGCTGAGGTTATCTACGTTGGTGCGGTAGCGCACTAAGTAGCCGCAGAAGATCACGCCGACTGGGGTATCGCCCTCTTGAAGGGTGAACTCGGTTGTGCCTGGCTGAATGTCGATGCACAAGCCGCCCAGGGTTAGGTCGGACATCAGGCGAAGGTGGAGCGATTCGATGATGGCATCGGCTGCCTGGTCGGGCACGTTGTCGCGCATGATCACCACCACGCGAATGGCTAAGGACCAGTCGAGGGTGGGTAAGCAGGTGTTTTGGGCGGGGGTGTCGCTTACGGGCTCGATGATTAGGGCGGGGGACTCGGCGCGTGCCAGCGGCTCTACGCGGCTGCGGTAGATGCGGGTGCCGACGCCAGCGGTGCCAGTGAGTTTGGTGCGGATGGCGCTAAGGATGCGTTCCCGTGTAGTGGCCACTAACGCACCTCAACTGCAACAAGCCGACCACGACCAAACGCAATATCTTCATCCCCACTCTGATTAGCAATAAATAGGGCTACTTCGTCATTAGCTGCCATGCTTATCATCCAATTAGTCACCAACTTAGCTTCTTGGCTGCTTGAGCCGGTGAATGCACGGCATTCTGTTTGGTCGATAGCGGTGCCGTTCTTGGCCAGCTTGATGCCTAAGGTTTTGTTGTTGCCTGTGTCAGTACGAGCATCGATGCTGCCGTAGAACTGCATAAGCTTGGTGGCACCGCTGGTGTTCTTTAAGGCGAACGTGTCTGTGGTGCCTAAGGTCATGCCACTGGCAGTGGTGCTATCAAAAGTACCAGTAAGCCCAGTAGACACATACACACTCTGCGTACTTATAACGATGGTGCCGACATCCATCTTGCTTACCTGGCCGCGTACCAGCTCGGCTTCGCTCGAGGTGACGTAGTAAGAGAGGGAGGCCCAGCGCGTGGTGCCGTTGCCTACTTTGAAGCGCAGGGTGTCGGTTTCGGCGGCAATTTCGCCTAGCCGGAGGATCGGGTTTGCGGTTGTCCAGGATGTGGACGTGCCGCGGCGGATGCGGATGGGGGCAACACTGCTCATGGCTTTCCGCCGTCTAGTTCGTTACCCGTAATGTAGGTGGAATCGGGCGCACCACCGTCGACCTCTGGGTTGAGCTGCGCGATGCCTAGGTCGTCTACTTCGGCTTCTGGGCCGTCAGCGTCTAAGGGGGTGAGGGAAGTGGTGTGGGGGGTCTCTAGGGAGCGTTGCAGGCTGAGCTGGACGAAGACGCCGTCAGTGAGCAGCATCGTGGTGCGGACTGTGTAGGCGGCCCCGTTGACGTTGAGCTGGGAGCCGTACAGCAGGTCGCCAAACTTGGACGCTTGGCAGGTGAGGGTGTAGTCGGTGCTGAGTACTTGATTGTCGACGATGATCTCACTGGGCATGTCGAGAATGCCGAGACCGGAAACGGCGCCAGCAGTTACGCTGACGCCGAAATCGGACAGGTACAGATCGGAGTCGTCAGTAAGCATTGGGCGGGCGCGAAAGCGCGACTTACTGGTACTTCTTGACGCCGAGGCCGGTGACAGAGATGGTCGAGCTGGCGGTGCCGGTCTCTTCGTAGATGTTGACGCGCAGGTAGCGCTTCACATCGTCCTTGGAGATGGCCACGCTGCCCACGTAGGCGGCGTTGCCGATGTCGGTGAAGGCACCGCCGGTGATGGCGGTGAAGTCGCCAGCGTCGGTGGTGTCGCTGTGCTCCATGCGCACCTTGAAGGCGGTAGCAGCGCCAGCGGCGGTGGCCTGCATCACGAACACGACGTCGCCGTCGTAGCCGAGAAGGTCAATGGAGCTGCCGGCACCGGTGGCGGTGACGGTTGCGGGGGCGTATGCAGCGAAGTGCTGCAGCGCCTCAAAATTGCGTTGGCTGAGTGCCATGGCTTAGTCCTCTGGGGTTGGGGATGAAGTCCGGCGGCGTACCACCGGTTTGACTGGGGGTTTGACGGCCGTGGGGAGAGGACACACCGGCTCAGGTGGGGGCTGAGGGGGGTCGCAGGCCACAGCGCGTTGTAGGCCGATAAGCAGCTGGCCATCACTCACGCTGAGGTCGAGCACCTCCCCGGAAGACCGGGGGGTGCCCTGAACCATCACGTCAGTGGTTAGCTGATACCAGGCCATCAGGCGTTACCGGAACCGAACACGAAGGCGCCGGGGTTGCGCACACCGAAGTCGACGTCTTGGAAGGCGACGATGCGGGTGGTTCCCTTGGTGCTGTTGGTGTAGGGGTCGACGGTGATGTCAACGCCAGACCAGAAGCCGAAGATGGCCTGCGAAAAATCGCCGAATAGTACGTTTGAGCCCACCAGCTGGTTACTTACGCGAGCGCCGTAACCGTTGACTTCGTTGTTGTCCCAGATGAACATCTCGCTGTTGGTGTTGCGCAGCGTCTGCTTCAGAGCGCCACGAACGTGAGCGTTACCCACATAGAACATCGAGTCGACGTCCAGGTTGGCCACCGCAATGGTGGTCTCCATGTTCACGTAGTCGGAGAAGCCTCCGAAGTAGTACGTGGTGCCGCCGATGGCCTTGTTGGTAGCGGAGTCGCTGGTCAGGGTCTCGGTGCCGATGCCGGTGATGTTCTTGATGCCGAGGAGGGCAGAAGAGCCACCGAGGCCGTAGATGCCGGAGGAGTCGATCGCCAGAGCGATGGATTCAGCCA</t>
  </si>
  <si>
    <t>CTATTCTGCTGGTGATGATAAAATCCAAACTCTGGATTTGATCGAAGCTTGTGGTGACGGTGAAGCATTCTGCCGTAGTAACATTCTTAAGTATGCTTCACGATATGATAAGAAAGGTACTGCTCGTCGTGACATTATGAAGATTCTGCACTATGCTGTGCTTCTAATGAACTTCAACGACAAGAACGCAAAACGTGAAGTCTATTCTCAATGATAATGAAACTGAAACCCCAAATTATGAAACTCTCTGACAAAACTCTTACTCTTCTCAAGAACTTCTCCTCTATTAACCAATCAATTTTGTTTAAAGAAGGTAGTTCACTTCGTACCATTTCTGTAATGAAGAATATTCTTGCAGAAGCAACAATTGAAGAAGAACTTCCTAAGGACTTTGGTATCTATGATCTGAATCAATTCCTGAATGGACTCAATCTACATCAGAATGCAGAACTTGACTTTGTAAATGAAAGTTATGTTGTAATTAAAGAAGGTAGGTCACGTTCCAAATACTTCTTTGCTGACCCAAGTGTTATCGTAACACCTCCCGATAAATCTATCTCACTTCCCTCTGAAGATGTTTGTTTTGTTCTTGATACTAAAGAACTGGATAAACTTCTAAAGGCTGCTGCTGTATATCAACTACCCGATTTATCTGTGGTTGGTGAAGCAGGTGTAGTGAAATTGGTGGTTCGTGATAAGAAGAACGACACCTCCAATGATTTCTCTATTGTAGTAGGTGAGACTACTGATGTGTTTATCTTTAACTTTAAGGTTGAGAACATCAAGATCATTCCTGGTAATTATGAAGTAGTTATTTCACAAAAACTTCTTTCACGTTTCAAGAATACTGGATTTGATGTCACGTACTATATTGCTTTGGAACCTGATTCTACTTTTGGATGAACATCTTTGTAACTTCTAAATTTCCTGCAGAGAGTGCTATCTGCCTTCCAGACAAACATGTAGTCAAGATGCCTCTGGAGTGCTGTCAGATGCTCTCTATCGTGGCATCAGAGAAGTGGGGTCACGGATACGGAACCCTCCCTAAGACCGATGGCACCCCCTACAAGACCGATAAGGGTGCTTTCCGCAATCATCCCTGCACCAAGTGGGCATCAAGCACTATTGATAATGCTTACTGGTTAATCAAGTGGGGGATGAACTTGTGCGATGAGTATACCTTAAGGTATAATAAAACTCATTCGTGTTACAAAACTCTTGTGGATGCATACTATTTGTTTCCCAAAGGTAAGTTGACGAATGTAACTCCGTTTGTTCGTGCTATGCCTGAAGAATGGAAGCATGATGATACGATTGATACCTTTACTGCTTATAAAAGATATATCGCATCTAAACCTTGGGTAAAGGATAACTATCTTCGTATGCCCCAAAGAAAACCTGACTGGATTTAATTTATTATGACAAGTGAATTCCTCTTCGTGGAAAAATACAGACCTCAAGTAATTGATGATTGTATTCTTCCCGATGATACTAAAAAAACGTTTAAAGAGTTTGTAGAGAAAGGTGAAATTCCAAATCTACTTCTTTCCGGTCCTCCTGGTATTGGTAAAACAACCATTGCAAAAGCACTCTGTAATGAACTTGGTGCCGACTACTATATCATTAATGGATCTGATGAAGGACGATTTCTGGATACTGTAAGAAATCAAGCAAAGAACTTTGCGTCTACTGTGTCCCTGACTGGTTCTTCCAAACATAAAGTCATTATTATTGACGAAGCAGATAATACTGGCAATGATGTTCAGATGCTTCTACGTGCAAATATTGAGGCATTTTATAATAACTGCCGATTTATTTTCACCTGCAACTACAAGAACAAGATTATTGAACCACTACATTCTCGTTGTGCTTGTATTGACTTCACTATTAAAGGAAAACAAAAGGCACAACTCGCAGCAAACTTTTTCCAACGACTCCAAATCATTCTTAATGCTGAAAAAATTGAGTATGACCAAAAAGTCATTATGGAATTGGTCTCTAAACACTTTCCAGATTTCCGTAGGGTCCTCAACGAATGCCAACGTTATTCTACAAGTGGAAAGATTGATGCTGGTATTCTTGCCTCTTTCTCTGATGTATCTGTAAATGATCTCCTTAAATATCTCAAAGAGAAGAATTTCACGGAAGTTCGCAAATGGGTTGTTTCTAATCTTGATAATGATTCTTCTGTTATTCTTCGTAGGGTTTATGATGCCCTTTATGATGTTCTAGTGCCTGCTTCTATTCCGTCTGCTGTTTTGATTATTGCAAAGTATCAGTATCAGATTTGTTTTGTTGCTGACCAGGAAATAAATCTTCTTGCCGCACTAACTGAAATTATGTGTGAGGTTGAGTTTAAATGAGTTCCCAAAAATCACTTAAGACCCCGTTACGCTACCCAGGCGGTAAGTCCCGTGCTTGCATCAAGATGGATCCTTTCTTTCCAGACCTCCGCGACTATGATGAGTTTCGTGAACCATTTCTTGGTGGCGGTTCTGTAGCAATTCATATTACTAAAAAATATCCCAACCTGGATATTTGGGTAAATGATTTATATGAACCTCTGGTGAATTTCTGGCAACAACTTCAAATGTTTGGAACAGATCTGAAAGATAATCTTGAAGGAATAAAATTAGCAAACAATAAACCAGAATTAGCAAGGGATCTATTTCTTTATTGTAAGGATAAATTACATGAAGAAGGTCGTTCAAATCTTGATCGTGCTGCCGATTTTTATATTATCAATAAGTGCTCTTTCTCTGGTCTAACTGAAAGTTCCTCATTCTCACCCCAAGCATCTAATGCTAATTTTAGTCTTAGAGGTATTGAGAAACTACCTGAGTATTCTAAACTTATCTCCAAATGGCGTATAACTAATTATTCCTATGATTATTTGATGGATGGAAATAAAGGTGCGTTTATGTATCTTGATCCTCCTTATGACATTAAGGATAATCTCTATGGGAGAAAAGGATCAATGCACAAAGGATTTGATCACGATAAGTTTGCTGCCGATTGCGATTCTAATAATATGGATCAGTTGATAAGTTATAATTCAGATCAACTTGTCAAGGATCGTTTCACGAATTGGAATGCTGGTGAGTTTGATTTAACTTATACTATGCGCTCTACAGGTGAATACATGCGAGATCAAAAACAACGCAAAGAACTCCTGCTATTTAATTATAGTAAAACTCCAAAAATTCAAGTTAATTTTGATGGATGCTATAATTACAATAGATTGAAAAATGAGGGGTTGATTGGTGACTGAACTTAAAGATTGGTTGAACTCTATTAACTTCACCAAAGATAATCTAATAGAACAAGATGAAACTCTAAAAAAAGATTACCCACCTTACATCATTAACAAATGTTTGTCTGGGCATATTGATTGTATTCTATATGTAAATGAAATGAATCTTCACCATTCTTTAGACAAAGATATGCAATATTCCTTTTATCTAAATAGTTTGAGGAAAAAGAAGAGATTCTCTCCCTGGCTCCGAAAGGATAAGGTCAACGATTTAGAATGCGTTAAAAAATACTATGGATATAGTAATGAGAAAGCATCTCAAGCACTTAAAATTCTAAATAAATCCCATATTGACTTTATAAAAAAACGACTTGAAACTGGCGGAATGAAATGATTAACCAAACAATTGAACCACAAGTAAATTGGACTCCCGACATGATGGTCGAAGTCACTTTGAACGAACCAGATGATTTTCTTAAAGTAAGAGAAACTCTCACTCGTATCGGAGTTGCATCGAGAAAGGAGAAAAAACTCTACCAGAGTGCTCACATTCTTCATAAGCAGGGTAGATACTACATCACTCACTTTAAAGAACTATTTGCCCTTGATGGTAAACACGCAAATCTGACTGTAAACGATGTTCAGAGAAGAAATCGTATTGTTCGTTTACTTTTGGATTGGGGACTTGTAACAGTTGTAGATGAAGAAAGAATCTTGGATATTGCACCTCTCAATCAAATCAAAGTACTAGCATACAAGGACAAGAGTGATTGGATTTTAGAACAGAAGTATAATATTGGTAAAAAGGGAAAGACACCAGAAACTGAATAAAATCATACGGGGTTCACCACCCCGTTTTTTTTGTATTATATACTTTTGTGTTGATATAC</t>
  </si>
  <si>
    <t>z59</t>
  </si>
  <si>
    <t>TCAGCAACATACTCAAGGTATGCATCAACACGATCAACAAGACCTTCTTTGATTGCTTCAATTTCTTCTACGAGTGCTTCCTCATAGGATACTTGAAGTTCTTCTTTGATTTCGGCAACCTTAGAACGGATTGCCGTCTCAAAGATTGTTCTTGCTTTTTCTTGGAACTCTTCTGAGAGTTCTTCACCAGCAAGGAGAGCATTAACATCTTCTTCGATGTCAAACTCTTCTTTCTTCATCGCCATTTCTTTTTCATCATCTTCTTCTGGATTCATAGAAGATTTTTTACCGTTCTTCTTTGGTTTTGCATCTTCGTCATCGCAAGATTCTTCGGCAACTACTTCTTCGTCCTCATCGACTTCTTCTTCATCGACAAGATCTTCATCTTCTTCAGTCTCTTCCTTAACACCTTTCATAGAATCTGCTGCAGATGCCTTAGCATTTACAACATCTCTAACTTGTGCAAGAGTTGTGGCAGGATCTTTGAGTTTTGAGGAATCGTCATCGGGACGATAATTTTCTGGAGTTGGACCACCCAAATCTTCCCAAGAACCAGTTTGACCTGGAGTTAAAATAGGAGTTGCACTCTTTGAAGGAGTTTCGGCAGGTGAGGCTCCTTTGGTTACTACGTTTTCCATTTCTTGTAAATTTCTACCAACGGACATTTTTTTAGATCTTGTGTTATAATCTATATTTATTTATAATTTATAGATTTCCTAAGAAATCTTGGAATAATTGAACCTTATGCTCTTGTAGAGTTTTTTCGTCTACAAGAGTATTAATTCTCTTCTTTGTTTGCTCTGCAAGTCTTTCACGAAGAATTCCTCCTTCCCAGACCCATTCCTTCCCTTCAAATATTCCCTGTACAAAAGCATCGGGAGCAGAAGGATCTGCCACAATATCAGCGGCAGTTGCGAGCATAAAGTCTTTACCAACAATTTTATGACCTTCATTAGTCATTTGAAGTGATCCAACACCACGAGAAGAAACTCCAAGACAAACACCCTCTCTAATCAAAGCTTCGGCAATCTTACCCATAGGAGTTCCAAGAAGTTGTGCCTTACCAATAAAATTACATCCTTTTTGTTCTAAGGAAACAATCTTATGAGAAACTCGGTCAAGATTTACCGTAGGTCCATCTGGATGACCCAGTTCTCCAAGAGCACGACCTTTACAAATGAATGCTTCATTATATCTTGCTACTTCTTTCGTAAGAGTTTCCATCGGATACATTCTACCGTTACGGTTACAAATGTCTCCCTGAAGGAAAACTCCTTGAATAAAGGTTTTGGTTTCTTTACCTACTTTTTCGGTAATAAACTCTACGTGTGAGACTTCTTCTGTGATGAGTTTCATTTTTATTCGGTGACTAACTGAACGATTTCTGTGATACTTACATCTTGAGTTCCTGATGCGGCAAGAACACTCACTTTCACACTTCTGGCAATATTTGCATTAGTTGTAGTAATTACTCCAACAATAGATGAACTATTGTGTGAAATTGTTAAAGAATCATTAAGTACTTGAGTGACTAATTTATGTTCCGTATTAATTCCTGCCGGTTGGGCATTTTGGATAGTAACATAATCACCAACTAAAAATGGATTTCCTGCATTTTCACTAAAAGAAACAATTGTTGATGTTCCCGTAGTAATTCCTGCAATCTTTTGTCTTGCAAGTCTTTCTTTCAATACTTCATTACCATATGGACCAATTTGAAAAGAATTTACAGTGGCAACAGGTTCACTATCAATTTCGACATAGACTGATGTTAGTCCAGTAGAAACTCTCAAATATCCACTTTTAAGAGCAATAGGATTGCTAGTAGTAGCCGTAGATACATTGGCAGTTATTCTATTTACTTTTTGTACAACCTTAATTGCCATTACTCTTGGTCCTCTGTATTGTCTTCGTCACCAAACATCGATGCCGCAACATAAGGTCGGGCAGAATCAACTCTGTCCGATGCTTTTGCGTATAATATCTCTTTAATTCTGTCGGATACATCAGATGCCGAAGCATCTGTTGCGATCAAATCGATAAGTTCTTCCATAAAAACAATTTATTATTATAAGATTATTTATATCTTGCCACCTTTAGGCTCTGGGGGAGGTTCCGGAGCAACCGCTTCTTGTGGAACTTCTTCTGGAACTCCTTCTGCTGGTGGAACTTCACCACCTTCTGGAATTGGATTCCCCATCTCATCTACTGGAGCATTAGGGTCTGGGAGAATACCTTTCTCAATTTCATCATCAATCTGAGCATCAATTTCGATAATTTCAGAATCAGTTTGACGAAGAATCTTTTTACGAACATATTCAGTGGAGAAATACTTTCCAATATATGCCTCCATAGAAGTAACAAGTGACAATCTATTTGTAAGTAGTTCTGCCTCCTTAAGTTCGGCAAAATGATTGTCATATAAGAAATCATACTGAATATGATCGCTCATAATCTCCCAA</t>
  </si>
  <si>
    <t>CGTTGGAGAGTCTGGCGAATACCTGTCACCCGACGTCGATCGACAAGTCGGACTGGGAATGCTCGGTCTTGCCAACCTCCTTCGAAGGTACGGTGTAACTTACGAACAATTTGGTAACGCTTTGGAAGTGATCAACAGTGGTGATCAAGTCAAAGAGTTTACCCCCGCAACTAGCCTTGCTCTAGAATTCTTAAGTGGTGTTGCACAGGCTGCATCAATTGCCCGTGTTAACAACATGGATCGCGCCTTTGCTATCGCTCCTACTGCTTCTTGTAGTTACCGATATAAAGACCCGGATGGCTACACTGCCACCCCTGAGATTGCTCCTCCCATTGCCCGTCAAGTTGACCGTGATAGCGGTACGTTTGGCGTCCAGAGCTACGACTACGGTCCTGTTGAGATCGCATCGGAAGTTGGCTGGGATGCATATAAAAAAGTTGCAGACGGTATCATGCGTATGCTTGATAAAACCGGACTTCTGCACGGCTACAGCTTCAATAGTTGGTCTGATGTGATCACCTATGACGAAGCGTTTATTGAAGACTGGCTTGCTTCCGAGCAAACTAGCCTCTACTATTCGCTTCAGGTAATGGGAGACACCCAAGACAAGACCAGCGCCTATGCTGCCTTGGATGAGGAAGACGTCGAAGATTACCTGGAGTCGCTTCTTAATGACCCTGCTCCTGATTGTAATTGCGGCGAATGAACCCTTATCAAAAACTACTTTCTCGTAAAAGAACTTGGACTCCTGTACAAACAACTGCAGGTAAATTGGCTGACGGCGCGGAAGAAACTATCTACCGTGCCTTGGCTATCCGCCACATGGAGTTACCAGTAGGCGACTTTATCCACGATGCACTAAAAAATGAAGTACCTCAAATGGCGAGGGATCTCCTTCTGTCCAATATCAAGGACGAAGAAAACCACGACCTTGCACTCGGTTACATCGCCAACGCTATCGGGGTTGATGAACAAGCTGAGGAAGAAGCCAAGCGTCTGCGTGACGCCTGGATTGCTCATCCAGATCACACAATCCTCAAAGCGCTGGTTGCCGAACGTGCAGTTTTCTTTGTGCTCCTCCCATTCTTCCGATTTAACGGTGATGCTGGTCTCCGAACAGTAAGTGCCGACATCTCACGAGACGAACAAGTCCATGTTGCAACGAATAGCCTGGTATGTCGTGAGCTTAATCTCGATTGGAGTCCTTCTTTGGATAAGCTCCGTAAGGCAACCATTAATTGGGTGATGCAACCTCTTGGTAATTCATCTAATAAATATTTGAACAAAAAATTTTGGCTCGATTCTAGCGACCGCTTGATGTATGAGGGTAAGGCACCTGAACTTGCCGAAACTAAGAGAGCCAGAATGCCTGCTTTCTTCGAACATGCAAACCAAAACCTCCCTCAATACGCTTAACCTTCTAGATGTTAAGGGTATGACAGCTAGTGCCATGCTCTCTAAACTAGAAGAAATTTTCCCACCAACAAACCCTACACCTGAAGATACAATGGAAAAAATTATGTACCGATCTGGTCAGCGTAGTGTCGTTGAGTGGGTCATCCAATACATGGAGGAAAACTAATGCCGATGCTGCAACCGGCGCAACGCCTTAAAAAGAGTGATCCAGCTGCCTACTACGCTAAATATGTTGCCCCTCAGCTAGACCGACCTGGCATGGCAGGTGCTGCTGCTAACGTTGAAAGGCAGCGACTTCTTAAAACAATCACTAATCAAGCAGTTAATCCAGGGTTGGATATTCGTCAGTCCCCCGGTACGGCGGTAGTTGCTATGCCTCAAGGAGTTCCAGTCTATGGTAAAGTCCAAGCTGCTCCCGCCCCATCTGGTGGCGGTGGCGGTGGAGGAGGCGGCGGTGGCAGTAGTGCTGCTGCTCAACAACTCGCTGAACTTACTTCTCAGTCCCAAGCTTATCGTAAAGAAGCTGAGGCTGCAATTGAAGCAGGCAAGTTGCAAATCTCCCAACTGCAAGACCAAGAACTTCAACAGCAAAAAGCTGCTGAACTTCAGAACCGTCTTGCTATTCAAGCTCAAACTAGTCAAGCTCGTGGTGCTGCTCAAGCTAGCCTTAAGATTGCACCCGCTTCTCAAACTGCACAAACCGCTGGTACACAGGCGTTCAAACGTCGTCGTGACCAAATGCGGCTTGCTCCAATTCAAACAACCGCTGGTATTAACGCACCAGCAAGTAGTGTACTGAACGTCTAATGTCTGCTAAAACACGCTATGACAGATTGTCTTCAGACCGTTCCCAGTTTCTAAACGTTGCTAGACAAGCAGCAGAACTGACTCTTCCGTACCTTGTCCGAGAGGATGAGGCTTACACCAAAGGCGCTAAGAATCTCATTACCCCCTGGCAATCAGTGGGAGCTAAAGGTGTGGTGACGCTGGCAAGTAAATTGATGCTTGCTCTTCTACCTCCACAAACCAGCTTCTTTAAACTCCAGGTTAATGACATCAACATGCCTGAGGAGCTAGGACCAGAGATCAGGTCAGAACTTGACTTGTCGTTTGCTAAGATTGAACGCACCATCATGGAATCTATCGCCGCTTCTGGCGACCGTGTGGTTGTTCACCAAGCACTCAAGCATCTAGTTGTTTCTGGAAATGCTCTTATCTTTATGGGTAAGGAAGGGCTCAAGCTCTATCCCCTTAACCGATATGCTGTAGATAGAGATGGTAACGGTAACGTTATAGAAATTGTAACTAAAGAAACAATCTCGAAAAAACTACTCAAAAAATTTTACCCCGAATACAAGAGTCCCAGTACTGAATCAGTATCTGAGAGCAGCAATTACCGAGATGATGAATGTGATATTTATACACACGTCACTCGGGATAACAACCGTTGGATCTGGCACCAGGAAGTAGACGGTGATGTCCTTCCTAGGTCCATGAGCAAGGCACCTCTTGACGCCAACCCCTGGCTTGTGCTACGCTTTAACCACGTAGACGGAGAGGTCTACGGTCGTGGTCGGGTCGAAGAGTTCATCGGAGATCTGAAGTCACTTGAAGCACTGTCACAAGCACTCGTCGAAGGCAGCGCTGCAGCTGCTAAGGTAGTGTTTACTGTCAGTCCTTCCAGCACCACCAAGCCCGCGACGCTTGCCAAGGCAGGCAACGGTGCTATCATCCAGGGTCGCCCTGAGGACATCGGTGTGGTGCAGGTTGGCAAGACAGCTGACTTCCAAACCGCCTATCAGATGGTTGGCTCTTTGTCCCAACGACTCAGCGAAGCATTCCTTGTTTTGAATGTTCGCCAGTCTGAACGGACAACGGCTGAAGAAGTCAGGATGACTCAACTCGAACTCGAACAACAACTGGGTGGCTTGTTCTCCCTGTTGACTGTTGAGTTCCTTGTTCCTTATCTCAACAGGAAGCTGAACGTTGCTCAGAAGACTGGTGAGATTCCCCGCCTACCTAAAGGTGACATTGTTAAGCCTACTATCGTGGCTGGTATCAATGCACTTGGGCGTGGTCAAGACCGTGAGAGCCTTGGTCAATTCATTACCATCATTGCACAGACAATGGGTCCAGAGGCTATCCAACAATACATCAATCCTGATGAAGTTATCAAGCGTCTCGCGGCTGCTTCTGGTATTGACGTCCTGAATCTTGTTAAGAGTATGGATGAGCGTCAAGCTGAACAACAGCAAGCCATGGCACAACAGCAAGAAATGATGGCTATGCAGCAAGAGCCGCAATTAGCCGCTGTTGATCAGAAACGAGAACAAGCTGCTATGCAGATGATGCAGCAGCAACAAGTACCACCTGAACTACCACCACCTGTTGAATGAGCGAACAATTTACAATGATCGACGCCGCTCCCGAAGTTAATGAAGCTGGCTTGAATGCTGCTGAACAAGAATCCTTGGCAGTAGCTGAGAGTTTGGAGAGCGGTGACAGCCCTTTGCTGGCTGGCAAATTTAAAGATGCAAGTTCACTGGAACAAGCATACCTTGAACTACAAAAGAAACTAGGAGAACCTAAAGAAGATGTACGGAACGAAGAAGGGGAGCAAGCCGAAGCCCCCGAAGAAGTAGAAGAAACTTCCAACGAAGAACCTGAGTCTGAAGCTGAAGGTCTTACTGAAGCTCAAGCACAAGAGTTGTTCAAGATGGTCGGCGGAGAGAAAGCTTATCAGTCCATGATCAATTGGGCTGGTCAAAACCTCTCCCAAGCCGAAATTCAAATGTATGATTCTGTGATGGGTAAAGGAGATCCTAACGCTATCTTCTTCGCTGTCCAAGCACTTGCCGCCAAGTACGGTGATGCTACTGGTAGCGAAGGACAAATGTTGTCTGGTAAATCAGCTAAGTCTGAGGACAACAGTTTCCAAAGCCAACAAGAGTTGGTTCAAGCAATGTCAGATCCCCGTTATGATAACGACCCGGCTTACCGCCGTTCGGTCCTTAACAAACTGGCAAACTCTGACGTAGAATTCTAATGAACGACACTAACATCTGGGCTAAAGAGCCACCCCTTATTATGTCTGATCATCCTTACGGTGTCCCACACAACGAACGAGCTGAGCAGCTCAACGGTCGCCTTGCTATGCTTGGTGTCATGGCTGCTCTTGGCGCTTACGCGCTGACTGGTCAAATTATTCCTGGTATCTGGTAATGCCTCAAGGTAAAGGAACCTACGGTTCAAAGAAAGGTCGTCCCCCTAAGAAAGGGACAAAAAAGTAATGGCTATTAAAAAGAAGCCAGCAACTAAAAAGAATGAATCTCTAAAAATCTCTCAAATGAGTCAACAAGAGTTTCGTGATTTAGTTGAGCAACGAATGGATAAAAAGAAGCTAGATAAGATGTTCCCAAAACAAGGCGATCTACTTCGTTGGCTTCGAGAATCTGGTAATGCTAATGGACCGCGAGTACGCGGAGTTTAAAGTTATGGCTAAGCCTGGTCTTTACGCAAACATCCACGCCAAGCGCAAACGTATTGCTGCTGGCAGTGATGAAAAAATGAGGAAGCCTGGCTCTGCCGGTGCTCCTACAGCTAAACAATTTAAACAAGCAGCTAAGACTGCGAAAAAGAAGTAATGATTAGCTGATCCCGATCAGTAACATTGCCCTACTTTTAGCGCGGAATCGTAGGGCATCTTCCCTTTCGGGAATGTGTGGACGGAGATATAAAAGTTCTTCGCTATTTAACCATGATTCCTATCCTAACTACATTGTCAGTGATCACCAGTTGGTACGGTCCTGGCTTCCACGGAAACCTCACCGCCAATGGTGAGCGATACAATCAAAACGGCCTTACTGCAGCGCACAAGACACTCCCCTTTGGTACTAAACTTAAAGTTTGTTACAAGAGGTGTGCCGTTGTTCGGGTCAATGATCGCGGTCCCTACATTCATGGTAGAGGATTAGATCTCAGTAAAGGTGCGGCTGATGCTATCGGTCTCACTAACTCTGGAGTTGGTAGGGTAAAAGTAACCCGTCTTAACTAACTTCAACTATGACTGCTACTCTTGCAGCACCCAAGTCTAACGCTTGGGATACTTTCTGTGACTGGGTAACCAGCACCAACAACCGTCTTTATGTAGGTTGGTTTGGGACACTGATGATTCCGTGTCTTCTTGCCGCCACCATTTGTTTTATTGTTGCCTTCGTGGCAGCTCCACCTGTTGACATCGATGGAATACGTGAACCCGTTGCAGGCTCCCTCCTGTATGGAAACAACATCATATCGGGAGCCGTCGTTCCGAGCAGCAATGCCATCGGACTACACTTCTACCCAATTTGGGAAGCTAGTTCACTTGATGAATGGCTCTACAACGGGGGTCCATTCCAGCTCGTTGTCTTCCACTTCCTCATTGGCATCTATGCTTACATGGGACGAGAGTGGGAACTTAGCTATCGACTAGGGATGCGTCCCTGGATCTGCGTTGCTTACTCTGCTCCAGTTGCTGCAGCCTCTGCAGTCTTTCTTGTTTACCCCTTTGGTCAGGGTTCTTTCTCTGACGCTATGCCCCTTGGTATCAGTGGAACGTTCAACTATATGCTTGTCTTCCAAGCAGAACACAATATCCTTATGCACCCTTTCCATATGCTTGGGGTTGCTGGGGTATTTGGCGGCAGTCTTTTTAGTGCTATGCACGGAAGTCTCGTCACCTCCTCGCTTGTTCGGGAGACTACGGAAGACGTATCCCAGAACTATGGTTACAAGTTTGGTCAAGAGGAAGAGACATACAACATCGTTGCAGCCCATGGCTACTTCGGACGTTTGATCTTCCAGTATGCAAGCTTTAATAACAGCCGCAGTCTTCATTTCTTTTTGGCTGCTTGGCCTGTCGTTGGCATTTGGTTCGCTGCTTTGGGCGTGTCTACGATGGCCTTTAATCTTAATGGTTTCAA</t>
  </si>
  <si>
    <t>GAACCAGTTGCTACTGTATTTGCTAATGGTTTCATATTATGCCTTATGAGCAATATCTAACACTTTCATAAACCCGTTAGGATCTTTGTTTAGTGTAGCAATTGCTTTTTTCTTATTATTATCATTCAACTTATTTAATGTAGTAACAATTAGTTTAGCAGTTTCAGCATCAACAGTTTCCATCTTACCATTATTGAACTTAACACTTCCAGGTTTTTTACCTTTAGAAATTTGCTCTAAGTCAGTAAATGCGATATCTTTGTTATTCAACTTAATAGTTGCTTCATCAACTTCAGTCTCTTCAGAAATACCTTTGATAGAACCGTCAAACTGATGATCACCAGCAACAGGGTGCTTAGTGTGAGTCATTTTATGTGTATTTTTAAAGTCTTCCTCACCCTTAGAACGGGGTTTGATATCCTTTACTTCATCATCACTATCTTTCGGTGCGACGTAGTCTTGGGCAATAGACCCTTCGTTAATAAAACTTTTAAATGTCTTCATCTTGACTGTCCTCTATATCGTTCATAAAATTAGCAGCAACTTCGTGTTTCTTAATTGCAACTGAATCTTTAATTTTGTCCATTAAAAGAGAACCTACCGCATCTTTAAATTGTGATGCATTACCATCACCTGCCATTGATACTGCATCATTCATAGTGTATTCGCTCATCTCATTCTCCTTTTGGAATATTTATAATATATTAGAAGTTATCATCGTCTTCTTCGCCTTCTTCAGGTGCTTCAGCTTCGATTTGCTTATCGATATCTTTAATATCTTCTTCAGTTTGTTGTAGAACGTTTGTTCTGATCCATTCAGTAGAGAAATACTTACCAGTATATTCATCAACATCACGTAATAGTGACAGACGTTCTCTTAAGACTTCACCTTCTTTGAGTTCTGTGAAGTAATTATCTTCAAGGAAATCGTAGTTGATTTTGTCTTTCATCTCAACCCATTCTGCTTTAGTAATTACACCTTTCAGTAGTAATTGCTTTTCAAGAATGATTTGGAATAGTTCAACGAATTTGATTCTAAGTCGTTTGATGAATTTATTAAACTTTAATTCATCACGAGTAATCTCGTTAGCACGACCCATATTGAATTGACCTTCAGCTTCTAGTCTAGTTGATGGAACGTTTAATGATTCGTATAACTTCTTACGGAAATATAATACGTCATCTAACTCGCCAAGGTTTTGACCAGAAGGAAGTGTAGTAATCTCAGTACCACGACCACCTTCACGTCTTGGTAACCAGTAATCCTCAAGCATAGTCATAAACTTACGATCGTCTTTCACTTCACCAGTGTTAGCATCGTACACAAGTTTGTTCTTATGCTTCGCCATCATATCTCTTAGATATTGTTCTGCTTTACCTTTAGGCAAGTTACCAACATCAATATAAAAGATTCTACGTTCTGGAGCACGTGCTAAACGGTAAATAACCGTTGCGTCTTCCAGCATACGTAGTTGGTTTAATGGTTTGATTGCTTTATGTAAATGGCCAAGAATTGCAGAGTTGTCATCACTCATAAGTCCTGAATGAATAAAAGCAATTGAATCACTAGCAATCTTAACACCTTCATTACCTGCTTTAACACCTTTAGGTGAGTAGATGTAATATTCGTTATACTTTTTATCAAAGATATTCTTAGAATTCATTGGTGCTGTTTTCGTACGTTTCTCAGCACGAACTTTCTTAATTCTACGAGGATCAATATAACGGATCTCTTGAATACCTTCTTTGGTTTTCTGAGTATCAATCATTAGATGATAATACAAACGACCATCAACATACCACTTATTAAAGATATCGTATGCCTTATTGTTGAATTGAAGAAGGTTTAAAATTCCTTCATATTCTTCACGGATACGTTCTTTAACTTCGTCAGGTTGTTCGACATCGTCCAATACGATTTCAATTGGAGCACCTTTATCATCGCTGACAATTGCTTCATTTACAACGTCATCAATTGCACGTTGACACTCAGGTTGTAACGCCATATCTCTATAACGAGTTATAAGTGCAGTTTCTGTTTTGGTGCTCTGTTCTAAATCAATCGAAGTCCCGAAGAAACCACCTTCCGTTACTGCAACTGCAGCATCGTCGTTAGTTGGGGGTGCGAATGATTGCATTGTTGGAGGGGTTTCCTCCTTTTTGCCGATCGAATAACCGAATAAATCTATTGCCATAATTAATCTCTTATAATAAAAAGGGGTCTACAAGTATATTTATATACCCAGAATCACTTCAAATGGTATTAGATACCGCCAGCATCGCCAGTTGAACCACCAGAAACTTCCCAATAATCGTATTGGAATGTTACCGTGTATTCTTCAATTCCTTCAGTTTCCCAAGATAGGTCAATTGTAGAAACTTCAGAAGGGTAGATACCTACGAAGTTGTAAGCTCTAAGAACTTCACCAGTTTTACTGTATTGTGTTACTTGTGCGTTAGACTTATATAATGATGCAGCAGATCCACCAACAGTTCTCAAGTTACCTTGAGCAGAGTTGATTGAATGTGACCACTTCTCTAGATCATTTCTAATCTTGAAGTCTTCATCATTGATAATAGTTGGTGTCCATTCTGCATAAGTTCTGTTACCTGCTAACTTAATTTGACGACCGAAGTATGGAACTTCAATTGTACCTAAAGTTGAGGCAGGGATTTGTGCAGACTTACACATAAACGGGACTTGTACATCAGCAGCACCGTCAATCGGATTAGTGATTGTTACTTCGAATAGAGCATTTCTTGCTCCACCCTTTTTCAGTGCACCCGAGAACGAATTTACGTTAAATGCCATTTATATTCTCCTTTATTAGTTTATTTAGGTTGCACGTCCAACAATCTCAGAGAACTCTACACCAGTACGAACCGCAACAAAATTCAATTGAATAAAGTTGATAGAACGAGCAGGTTTAATGTAGATATCACCGACAAATTCGTTTCTGTCAATAACTTCTCCAGTATTGTTAGTACCATCACAAACTACTCTAAAGTCTGTAATACCACGTCTTCCTTGTACATCTCTTAAGAACGGTTCAACTAAGTTTCTGAATTGAGCACGAGTAAAGTCATCGTTGAATTCAAACAAAGTGAATTTAGATGCAGTACTAATTGCTTTCTCAAGAACAATAAACAATCTACGAACATTGATTCGATCAAATGCAGATGGTTTAGACAATAAA</t>
  </si>
  <si>
    <t>y62</t>
  </si>
  <si>
    <t>ACTGAATATCAGCAAGATAGTCAGAGAACCCTTCAGCATAGTAGTCGGCAGTGCCGTAAGTCAAGTTAGCCATTCGAGTGGGATGGAGTGGAATGAACAGTATTGGAAGCCGTGCTTTTCGCACCACTTCGCATAAGTAGTCTTAGATCCTTTGTAGATCTTGTTATAGGGTGCTTGAAAGACGAACCGAATATCTAAGTCGGGATTCGCTTTCTTCACTGCGATCATCTTCCTTCGATCTTCCTCCGTCAGGCGTCCCTTTGTTTCTAAGTAGACACCATTCGGTAAAAGAAAGTCTGGAGTGTAGTTGCATTGAAGAATGTAAGGAACTTTGGTTGACTCGTACTCAAACTCTACCTTCAAGCTTGAGAGAAGATCAGCAACCTTCTCTTCAAGACCTGAACGGTATCTAGGCATCAGAAATCGTCTTCCTCTACTTCAGGTGTGGCAGTGATGTTAGGTTCAGAAGTTTTGTAGCCCTTTGTTTGACCAAAGAGAGCTGCCACTTCAGTTTCACCAAGGTCGCCTGCATCAATACCAGCAGAGGAGCCAACAGTGACCACTTGGATGCCGACAAGCTTAAGACTTGTACCGTAGGTGACACCATCACGGAGGATGTATGGCTTCTGACGGAAGGCAAGCTTGACCGTAGATCCGCTGTAGAGAGGAGTGTTGGGGTCAACAACAGGAGTCCCTTCTGTGTCAACAACAGGCGGCTTAGTCTCTTCATTCCAACTGAACTTAACTTTGTACTTCCCATCAGACACCTCTTCCCAAGGTTCAGGCTTCAGGGTAGAACGCTTAGGGTTCTTCAGCTTAGACTCTGCCCACTTGACAGACTCAACTCGATCTTCTTCAAGCTTCTCAACAAGTGCTTGATCAACAATAGCAGACAGTGAATACCCAAACTTGCTGGGTTTCAGTACAGCTTGATAACCTTCAAGGATAACAGGCTGTTGGGTAACGTGGATGGTTTGTGCCATTAACAAAAAAAATAGGTGGATTCGATTACGGATTCCGGTTCAAGGTCTCCAACAATCGGTGGTTCAGTCTTTGCTCCAATGTGAGAAGCAAAGTCTTTCAGGTAATCATGCTCAGCGAATAGGTGCATGTATGTTTGTCGAACAATGGAAGACAAGGTGGACATGTCCGTTGCACGACAAAGGACAGAATCGTGAATAAGAGCAATAGGTGCGTCAAAGTCTAAGACACTCAAGTGTAACAAGCTTGCATCTAAGCTGTGAATCAGGTTAGGTGCTGTTGCGTTCTTGTGATGGTTGAGATCAACCTCATCAGAATCATCAACCGCGACACTCATCTTACAGCGACCAAGTAACTGCAACTCAAGTGTAACTACAAGTTTTTTGTTGAGCTTTTGATGAACAACAAAGCCAGAAGGTGTTGTCCATTCAAGATACTCCTTACCATCTTTGATTGCAGTAGCTACTTCATCCTCGATCCATTTCATGACAGCCATAGGACCAGGTACGACCACATCCATGGCATTGCGTACAGCCTTAACTGTCTTGGTTAGATCCTCTTTGCTGATTTCTACACCTTTCTCTTTGAGTGCGTCCCTGATGTACCCACGATTCGAGAAAGGCTTAGCGTTGTAAGGAACTGTCATTACTACACGCTTAACTGTTTTCCTATCCATATAAGGTTGGATAGATTCAGGACAGTAAGGTGTAGCAGTCTCAGCAACTACTTTATAAGCATCTTGTGGCTTATCACCAGGTAAGACGTTAACAAGACGTGCTGTAGACTTATCTCTAGCTAATCCTGCAAGGATCTGTAGACCACTGCAGGTTGCATCAGTAGCAACCATTAGACGTGTGAATTGCCTATCGGCAACTACGACACAATGGTAGTACTCTTCTGCTGCTGCTAGGAACTGCCAAGGCTCCTCTACATTATCCCAAAGGTGTAAGTTACCAACGGGATCTTGTGATATGAGTGTGAACAACTCATGGTTATTTCTTGTCCATTCAAGACGCTCAGTCATTGGTGCTTTATCAAGACCAAATGTAGTAGCTACTTGAAAGGCTAACCAGTCCTCTGCTTCAGGAGTCATAAAAGACCCTTCAGCAAAGACTAATAGACTTTTTCCAAAGTCTGTATCTTGAGGAGTAAGGAAAGCAGGAATAGGATAAGCTCTTCCTCTATAGTCAAAGCTCCAAGGTATGTAGAACCTAGCTACGTCCTTGAACCTTTTCACTGCTTCCATTGTCATACGAGTTCGACATGATTTCTTGAACTCTTGTGCGTTCAAGTTCATTGTCTCTGCCGCTGCTCTTCGATATGCTTTACGAGACTCTTTGTTCTCTGCGATATCGTATGGCTTTGTTGGTAACTCGTGGTTCACAATAGGGAGAAACTTACCAACAGCTCGTTCCAATCTATCTAGTTCTTCCGCTACCTCCACAATGAATGGATTAAGAGTGAAGGCAACCTTCTGAATCTTGTTCAGAAAGTTGATTGGTGTTTCTCCCTGTAGACATGTGGGCTTACCCCGACGCACCATATCATGCCCACGCATCACCTCATTCAATAGGTAGCCACCGGCTCTCGCGTTAGTCCAATAGTTGGGCTCAATCAAGATCGGCCAAGCAAGCGGAGCAAATAGCTCTGCATAGGCCATCACCCTATCCTTTATGGAGATGAATTCAGGTGTAG</t>
  </si>
  <si>
    <t>AAGCTAATGCAAGAGCAACTGATTGATGACACCTACGTAGTGGAGCATTGTAAATGATTGCAGTAACCCAAGAGCAGCTGGAAGAACAGATCGCACTTGAAAGAGAAGCGATTGCTCAAGGGCTCAAGCGTCTTCGTGATAGTTCAATGAAACTTGAACAGAAGGATTATGCTAGTGCATCAATCTATGGTATAGCGAGTATTGATACTCTCTTACCGTTGGTTGTTGAGCGTATCCAAGACACGACCAATCGAATCAAGGAAGGTAAGGTTGGTGCTTCATTCAAGGAGATCCAACAATACCTAGCTAACATTGAACCGATGGCAGCTGCAGCTATTGCTTGTAAGCTGACATTCGATAAGGTGTTCTCGTACAAAGAGGGTGCTAACAAACTTGCTAGTGTCTGCGATTCTATTGCTCACGCTGTAGAAGATGAATGTCAGATGCGTCACTATGAACGTGTAGCTCCTGGGCTACTACGTACAATCAAGGATAAGTACTGGCATGATTCTTGTGGTACACACCAGAAGATGGCACTCACTCAAACCTTGATGAATAGGTATGATGTACCTGAATGGAGTGATTGGGGTAGGGCTAACCGTATCAAACTTGGTGCTTGGTTACTTGACTGCATCATGCAGGCTAGTGGTTGGTTCACCAAGATGATGATGCAGGAAGGTAGGAAGCGTGTAACTTATGTGGTTCCTACTGCTGCATTCATGGACATCAAGGATGAGGTGATAGCTAATGCAGAGTTATTCTCACCTCTTGCTTGGCCGATGTTAGTACCACCTAATGATTGGTCAAACGATAAGGCTGGTGGCTACATCCTCAATGATGTAATGCGAGGCCACGACTTGGTTCGTCGCGGTAGGCCATGTATACAGGGAGACCTACCAATCACCTTCCTAAACCAGATTCAAAAAGTTGCCTTCTGCATTAACCCATTCATCTATGGGGTAGCAGCAGAGCTTCAAGAACGTGGTGTGAAGGTGGGTAAGTTCATCCCTATTGTGGAGATGCCACTGCCAAACAAACCGTTTGATATTGCTGATAACTTCGAGGCTCGTAAGAACTACAGAAGGGAGGCAGCAGAGGTCCACAACATCAATGCCCATAGCTTCAAGGCATCATGTCGTACTCGTATGACAATGCAAGCTGCAGAACGATTCAAGAATAGAGACCGATTCTATCTACCCTGGTCGTTTGATTATCGTGGGAGAGCTTACCCAGTACCTGCATTTCTTACACCACAGGATACTGACTTTGGTAAGTCATTGATTAGATTTGCTGATGGGTCTTTTGTGACACCTGAGGCTGAGCAATGGTTAGCCTTCCAAGTTGCTACTACTTATGGGCTAGACAAAGCACCAATGGATGAGCGGCTACAATGGGTGAAAGAGAACCTCACACTCATAACTAAAGTTGCTACTGATCCACTTGGTAACCTTCCTGAGTGGGAAGCAGTTGAGGAGAGCTGGCAATTCCTAGCAGCTTGTGAGGAGTACTACTATTGTGTCGTAGAAGGTAGTCGTCAGTTCACTTCACTGATGGTTGCCACAGATGCAACGTGTAGTGGTCTTCAAATCCTTGCTGGATTAGCCCGAGATGCCTCTACAGCACGTCTTGTGAATGTATTGCCTAGCGATACCCCACAAGATGCTTACAAGGTGGTTGCAGAGGCTGCTAAAGCTGACTGTCCTGCACACCTAATCCCTTACCTTGATAGGAAGGTGACCAAGCGAGTCGTAATGACTGTCCCTTACAATGCTAAACCTTTCTCTAATCGTGGCTACATTCGTGAAGCTCTCAAAGAGAAAGGTGTTGAGGTTAGTAAGGAAGATCTGACTGTCTTGGTTAAGGCAATCCGGGACGCCATGGATAGGATTGTTCCTGGTCCTATGGCAGTGATGAAGTGGATTGAGACTGAGGTAGCCAAAGCAATCAAAGCTGGTTCTACTGCATTAACTTGGACTACACCATCAGGGTTTGTCGTTACTCAAAAGTTGATGAAGCCTGATGTTGAAGTGTTGAAGCTTCAACTCCTAGGTAAAATCCAAAAGGTCTCAGTCAAGGTTGGAGATAGCAAGGAGGTTGACATCAACCACCATAAGAACGCTACTGCTCCTAACCTGATTCACAGCCTTGATGCTAGTCTCCTACACATTGCTGCTACACGCTTCCATGCACCCATTGCTCTGATTCACGATTCAGTATTGTGTCGTGCTACTGATATGTCCATCCTTTCATCCATTGTTAGGGAGACGTACATGCACCTCTTTGCTGAGCATGATTACCTAAAAGACTTTGCTTCACAGATTGGAGCAGAGACTGACCCACCGATCATTGGAGATCTGGAACCAGAATCCGTGATTGAATCTACCTACTTTTTCTGTTAATGACTCAAACCATCCACGTTACCCAACAGCCTGTTGTCCTTGAAGGTTATCAAGCTGTACTGAAGCCCAGCAAGTTTGGGTATTCACTGTCTGCCGTTGTAGATCAAGCACTTGTTGATCGACTTGCTGAAGATCGAGTTGAATCCCTCAAGTGGGCAGAATCTAAACTTAAGAACCCTAAGCGTTCCACACTCAAACCCGAACCGTGGGAAGAGGTATCTGAAGGAGCCTATAAGGTGAAGTTCTCCTGGAATGAGGAGACTAAGCCACCTGTTGTCGATACTGAGGGCACTCCCATCACTGATACTGAACTCCCACTCTACAGTGGTAGTAAGGTGAAGCTTGCCTTTAAGCAGAAGCCTTACATCCTACGTGATGGTGTCACCTATGGTTCTTCATTGAAGCTTGTTGGTGTTCAGGTTGTCTCCCTCAATACTACTGCTGGTGTTGCTGGTGGTAACCTTGGAGAGACTGAAGTAGCTGCACTGTTTGGTCAAACCTCTGGCTTTAAAGCTGGTGAGTTTGATGTCCCGTCCACCCCTACTGTTGAAGAAGACGACTTCTAATGGCTTTCCGCTCAGGACTTGAAGAGAAGGTTGCTGATCTTCTCGTCAACCTGGGTGTTAAGTACGAATACGAATCAACAAAGGTTCCTTACATCCTCCAATGCAATTACACTCCAGACTTTCTTTTGCCGAATGGCGTTTACTTAGAGACAAAGGGTCAGTTGACAGAGGA</t>
  </si>
  <si>
    <t>GCGGCACGGATGCCGGCGGTAATGCTGTAGCGCTTGGAGTCGGCAGCGGAAAGGTGAAGGTCAGGAGCGCTGGCGATCGGCTGGGCCCGCTGGGCGGGAGCAGCGTGCTGGGTGGCAGGCTGCTTGGCACGCTTGGCCAGTTCGGCGAGGATCTCGGATTGAGCCTCGGGGACGGAGGCGCCGCGCTCGATGAAGGCCTGGGCCTTGTCGTCGAGGCTGTGCTCACGGCAGAGGTTAGTGATGCTGGCGACGCGGGCGCGCTCATCGGCCATAGCCAGAGCCCGCACCTCGTCGAGGTTGACGGTGGTCTCTTCCATTTTCGGAGAGGGAGAAGGGGGTGGGGTGGTGGCCGTAGCCGGGGCGCCGGTGTCGAGCTTTCGCCCGATCCCGATCGTTGGATCCGCAGGGATCGTGACGACGCTCAGTTCGTAGGGAGACCACGAAGTGGCGACGACTTCTTCACCGCGGTTCTCTGCTTCGCCGATCTGATAGCCGACACTCACGTTTCGGAGGATTCCGTCGTTGATGTCGCCCACGATCTGCTGGGCAAACTCGTTACGGGAGAATCGAACCCGGGCCATCCCGCGCCGCTTCTCACCGTCAATCCATGCACGCTCGACAACGCCGATCACGCGATCCGGTTCATGGTTGAACAGGACCGGCGCCCCATCATTGAGGCGCGAGAGGTTGACCGACTCGGGTGCATGACTCAGGACTTCCTCGCCGAACCACCGGGAAACCGGTAGCTCGCTGGAAAAACTGAACTCCAGCGTGCGGTCTTCCTCCTGCGCACGAAACTCTGCCGCGTCAAAGCGGCGAAGTTCAGTGCCAGTGATTGCGCGCTGATCCATTCAGATCATGAGTCTGAGCACAGGCTATGGAGCATCACCACCTAGGCCGGTGGTGGTTCCGCAGGTGGATCGCTGCCAGCGTCGGCGGGTGCCTCCATCTGCTCTGCCCCCGTCTGGTCCACCTCGTTGGGGTTGGTGTCGAACACCAGGCCCAGCTCGTCCTGCTCATCCAGCTCCGCCTTGCGCTGCCGGATCAGGTCGGCATAGTCGCCGCCCCTGCTCATTACCACCTCGGCCTGGGTCATGAAGCCATCCCGCACTGCGGCCCGGTAGGCATCGCCTTCCTTCGCTGGGTCCACCCACTCCCAGCCACGGGCCACCCACTTGACCGCCTCGAAGCGCTCGGGCGCCAGCTCATAGCCAGGCAGTGCCAGATCACCGCTGCCCACTGCCGCCCGCAGCCAGGCCCTGAAGATCGGCTGGTGAAAGCTGCGGATCATGTAGGCCTGCAGCGCCCGCCAGTTCTCACGCTCTGCCAGCAACGACAGGCGCGAGCTGGAATAGTTCGACGTTGAGTAGTCAGAACTCAGCTGCTCGTAGCTCACCCCCAGGCCAGCGGCCATCGCCCGCAGCAGCGCGCGCACGAACGGCTCAAACTGGCCATCTGGCGCGTGAAGGTCTGGGACCGTGATGTCCTGCCCCGCGAACAGGGTCTTAATCGTGCCGGGCTCAAACTGCGCGACGTGCTGACCGTCCACCAGGTCTTCGCCCAGCTCTTCGCCCGCGCCCTCCTGCGTCGTCACAAAACCCATCAGGCTCGAGGCCGCCCGGGCCCGCACCACCTCGGCTTCTTGGTATCCCGCCAGGTGATGCAGCTGCTTGATCGCTGATGCCAGCCAGGTCACGGCCCGGGTCTGGTTGGGACGCTCGGCCACCATCAGATGCAGCACCTGATCAGCCGGGACGACCATATGCCGCCGCGCTGCGTATCCGGTCCGGTCGTCGCCCGGGTGCCGGGTGAGGAAGGCGTACTCCAGCGGCCGGCCCCAGTCATCGACATGGATGCCCATTCGCCATTCGCCGCCGGTGAACTGCTGACCGCTCACCGTGCCCATCCGGTCAACGGTCTCATCGAGCTGGTCGGACTCAATCACCTCCAGCGCCAGTGGCACCCGCCCACCGCCGAAGGTCTGCGGCACCAGCCGGATGAACACCTCGCCGCTCTCCGCCATCGAGCCCACCGCGAGCCGCTCGATGTCCTGGAAACTCAGCCGCCCGGCGGTGTGGCAAGTGCCGGCCCGGCCCCACATCGACCAGCGATCCTCAATCCGATCGTTCGCTACATCATCAAGACGGCCCCCGCGCTGCTTCATCACCTGGGACTGCATCTTCACGCCCGTTCCGATCACGTTGTTGCGGATCGCGCGGATTGCCTGGCGTGCGTAGTCGGAATCCCTGATCAGCTGGCGCGCGCGGTTGCGCAGGGTGGCCAGGCTGCCCCGCACTTCGGCGTCGGCGCTGGTGCCACTGGCCAACCAGTCAGCAGTCAGGCGGCTGAACTTGGCGCCCTCGTACTGCCGTGCGGGCCGTTGGCGCTGCTGCGGGGCTTTCTTCCTGGCCATCAGCCGAACCTCACGAACAGGTTGCGCGGATCACCCAGGCCGGCGGCCACTTTCTCCGCCGCTCGCTCTCGGGCCACGATGCCTTTCAGGTCGCTCTCCCGTTTCATCAGTGCGCCCAGGTCTAGCTTCGTCGCCTGCCGGCTGCCGATCGCGTACTGGCTGACGCCGCCGCTAATGATCGTGCGGATCGCCGTCTGCACCGCCGCCAAGTCAATCTCCGCCTGGCTGCGGCCATCGAATGCCGCCGGGGTGCCGGTGTACACCAGCGATGGCAGCACCGTCAGCGACCCGCTGCCCATGGTCATCGCCAGCGCGCCATTCGTCGCCCGGGCCGTCCAGCTCCAGGTGCCGGCATCGAATGCCGTGGTGGTTGACGCGGCGATCGTGAAGTCCCAGCTACCGGCAGCCCCAGCAGTGCCGACCACCGTGGCGCCTTCGCTGGCGGTGTTGGTGCGCAGGTAGTACGTCAGCGTCCAAGCCGCTGAACTCACCAGCGCACCGGTGCCATCCACCGCCGACGGGTCATTCCACGTCAGCGAGTCGGCGGCCGTGATCGTTCGTGGGATGTTCACCCGCCCTATTTGCGCTTAGCCACAGTCTGTGGAGCCTTACCACGCCGTTACGGGGTTGATTGCTGGCCTTGTTCGGGCCTTGCGTGCAGGCTCTGGCGGTGGCTGCTCCGCTGTTACCGCCGCCTTCACATGCCGCTCCAACTGGTCCCACATCGTGGCGCGGTTGTAGCGGCGGGCCAGCAGCTGCAGCACGGCGTAGGCGATCCGCGTGCAGTCGCCCGCTTCGTCGCGCTCGCCCTGTGGCAACTCCCAGTCGTAGACGGTAAAGCCCTTCACCTGCCGCGGCCGGCGCTTCCACGGGAACAGCTCGCGCAGGAATTGATCACTGGCCGCCTGCCCCAAGTGCATGTAGCCGGGCCCCGGCTGGTCGTTCCGTAGCCGGCCCTGCAGGTGAGCGATCGACGTGTCGCTGCCCATCATGTACAGCAGCACGCCCCGCTTCGTGATCGCCTGGTTTCGGTGGTTCACATCCACCGCGCTGCCCTTGCCGATGATCGGCTTCCCCTTGCTGCTGGTGCCCTTCACCGGCACCCAATCCGGCGTTGCCTTGCAGTACCGCCGCACCCGATGCGTCGCATGGCCGCCGTCGTCAATGCCGCCCTTTGCAATCACCAACTCGGCACCATCCTCTCGGCGCCACTTCGTCACCCGCACTGCGTCCAGCTGCTGCCACACCTCATCCGCCTGGGGGTCGCCGTGGATCTCGCCGTGGAAGATGTGCCAGGCCTCCTCGCCACGGCCCCAGCCCCACACCGTGACGACCAGCCGCTCGCCGATCGAGCCGCCGCCACCCTGCACGTCCACCCCGGCAGTGAGCACCAGCACGCCGGCCGGCACCACACCATCGGCGTAGCCGTTGCCAGCTTCCAGGTTCTGCCGGCGCTTCGCCAGCCCATCGGCGCTGAACTGGTTGGCCAACGTGTCTTCCCATGCCTGTGCCGCCCGCTTGTTCACCCAGCCGATCAGCAGCTGCGGGTCGTGGTTTGCCCGCAGGAACTGGTTGCGGATCTCCCCCCAGCTCAGCCACCCGAGCGGTGCGTACCAGGCCGGCAGGTGAAACCCGGCGGTGATGCCATCGCCGGCCGACTGCGGCACCCAGATCCCCTCCGGCAGAAATCGGCTCTTGTGCCGCTCCTCAAAGCGCTCGCCGCAGTGGGCGCATTCGTACAGCACCTCACCGTCTGGCGTGTCCCACTTGAAGCTCGACCACAGCAGCGCCTGCCGCTCGCCGCACGCTGGACACGGCACCTCATAGCGGCGCTGATCGCTGCGGGTGCGGTACTCCTTCGTCACCCGGCACGATCCCGCCTCGCCCGGGGTGCTGGTGATCAGCGTCTTCCCCCGCGGAAAGTTGGCGGTCCTCGCCTCAAAGTTCTCCAGCGGGTCGCCCTTGCCATCCATGTCCAGCGTATAGCTGCTCACCTCATCGGCAAACAGGTTTGCCGCTGGCATCGACTGCCCCGAGCTGGCGCTATTCGCACCGGTGAGCACGAACAGTCCGCCAGGAAACAGCTTCATAAACATCGTGTTGCCACTGTCCCGGCTCCTCGAGGGCGGGATCTTCTCGGCAATCCGTGGCGTGTCGCGCACGAACGGCTCCAGCCGTTGGCGGTTCAGCCGCTTGGCCATCTCGATGGTGGGCTGCGTCAGCAGCGTTGGCGCCGGCCGCTGGTCGATGATGTAGCCCAGCCAGTTCAGCCCCGCTTCGGTCTTGCCAAGCTGGCTGCCGAACATCAGCACCACCCGCCGCACCCTGCTGCTGGCGCTAAGGCAGTCCATCGGCTCGCGCAGGTATGGCGTGCGGCTGGTGCGCCACGGCCCAGGTTCCGGGCAGCCGATCCCGCCCAGCACGCGGTAGCGGTCTGCCCACTCGCTCACCGTGCCCAGCGACTCTGGCCGCAGGCCATCAAGGAAGGCCAGCCGGTAGGCAACCGCTGAATCAGCCATCGGCCAGCACCCGCAGCGCCGTAATCAGCTCCGACTCCAGCAACCGCTCCACCTCAAAGCGATCACCAGCGGCGGCCAGGTCGGCGCTCACCCTAGGCACAACACCCAGCACCGCTTCACGCACCGCCTTCGCCAGCCCGAACGCTTCGCGCTTCATGTCGGCGATGCTGCCCAGCTCCTCCCGCTGGTGCATCGCCTGGACCTTCGCCAGCTCGGCCCGGTAGTGCTCCTTCCGCTCGATTGAGATGCCCAGATCAGGGATGGCATCGTCTGGCAGCTGGCTGACTGCCTTAGCCAGATCGGCGGCAGATGGCAGCGTCGGCGCCTTGGGTGGTGGCGGTGCTGACGTGGCGCGGCCCCGGGCCTGCCGCTGGTTGCCGGCGCTCCACAGCTCCAGCGCACGGTCCAGGCTGAGCATCGGCTTGCCGTTCTTCGCCACCACGGCACCAGCCAGCCGGGTCTTTACCGCCTTGCTGATCGCCGGCCGGCTCACCCCCACCCGCTCGGCGAACTCCGTGTAGGTAACCAGTGGCACAGATGCGTAACCAATACCATCAGGTTACCGAAAGCGCATCGGCCCGGTTACCCAGGACACCGGGAGGGGGTCTTTGTGGCTGCTGGTGGGTTGGAGTAACCACTTTCAGAGTCTGACGCTAAAAAAAAGACGTCCTCCGAATTAAC</t>
  </si>
  <si>
    <t>ATCATTAAGTTTAGAAAGTAGTTCTACAATTTCCTTACTTTCGGTTTCGGTTAAATCCTTACGATTATCAATCTCAATATTGAGTGCTTCTATCGTAATTGATGACCCATACTTGACAATAAACTTAACAATTTCCTCAAAAACTATCTTTTCTACTCTTTGTTCGTAATATTCCGGTTGAATAAATGGAATAACTTTTCTGGCATAATCTTCATTAAATATTAAGTTTTTAAGAATTGTAATCTCAAGTCGTTCCATTATTTTATTCAAAGGTTGCTTTTATGATGCGGAACGTCAAATACAAAAGTAATTCTAACGTTGTTGCCAATATTAACCGCTTTATGAGGTAGTTTATTATTAAACCAGAAGAGTGTTCCGGGTTCGACAATTATGGTTTCGTCCCCAACAGTATACTCGTATTTTCCCTGAATGGAAAGATGATATCTGTCTTTTGTAAGATAATAAGTTCCTTCGTCAATATGAGAACCCACAATTTCACCAACGGGAAGTGCCAGAAACGCACAACGACGAAGTTTCTTAAAATACTTACTTAAGTAATTAAGAATTTCTGTATGCTTTTCATATGCCGGAGTTTTGATACATATTTCGGTATTTCCAACATATTGACCTTCAGTCTCAACTCCACCCACAATAAGTTGTAGGACATCCACAGTAACCGTATATTTTGTGGGGTCTAATTGTTCCGCATCTTTAATATTTTTTTGAGAACCCCAATCTTCTGGATGTTCCTTAAGTTGTTCTAATATTTTAGAGACATTTACATTAGTTTTTATAATGCGAATATTTTTCATGCTCCATAACTGAAATTACCCTTGGCGATTACATCAAGTTTTTCCATTACTTCTGGTGGAAAATATTTTTCAATATTTTTCAGGATGTCTTTGGCATAAAGTTTCTTGCCATCAATTTCATATCGTCCGGCAACATTCTTCCACATTCCACCCAATTCACCAAGTTCAAGAAGACCATAGTACCTATCAAGACCTCGTTCATCATAGAACAACCGAATTTGAACCTCTTGATTTTCTTTACTTAAACGAGACTTTTGAGTTTTAGCACGAATGATATTTCCAATTATTTCTGTTCCGTCTTTTTCTTTTGATTTGGAAAGATAGATGATTGTAGAGGCAGCATATTGTAATCCAGAACCACCTGACATTTGTTTTCCACCATAAAGAGACATACTATCATAGGTGTGATTTGTCACCAGCATAGGAATTTTTGCTTGACCCAGTTTGAGAGTCAGCATACGGAAGGCACCCTTAATCAGTTGTGCCTTTGTCATATCACGAGTATCCTTCTCCGCAAGAGCATCATTAATCTCTTTATTTGTAGAAAGCATTCCCAAGGAGTCTAATACAAAGATACAAGGTTTTCTTTCTTCCTCTTTTTTCTTTAGGTAAATATCAACTGCCTTGAGTGTCTTGGTGCGAAACTCTTCAACCGTGACTACATTAACAACCACCAAACGATTTGTATCAATTCCACGAGACTCTAATAGTGATTTAGTAATTGCGGATTCAGTATCAAAGTACAGACAATACCCATCAGGATGAGTATCAAGAAAGTTCTTAACAACAGCGAGACTGAAGAAAGTTTTTCCCGTAGAAGTTTCACCCGCGATAGCAGTAATCTTATTACCAGATACACCACCATATATACTGCCGGATACAAGAGCATTAAAAATGTATGAACCCGTATCCACATAAGTTTCAGTTTCATCAATCTCTGATGCCAGTTGAGTATATTCTCCTCCTATCTCCTTTACAATCTCTTTAAGAAAACTTAATCCAGAATCTGCCATTTCATTCCTCCTTTTGTTTTTGTTTGTTGTCATAATTCATTTTATATCGCCAAAGTTTTTGATACAGGGCAACATCTCCACCCAATCTCATAGCACTAATAATCGTATCGAGTTCTTTTTCATTAATTGGCAAGTTCATTAGATAAAAAATGAATCAAGATTTGCTGTATGTTCTGTTTTCCATCCAATCGAATCCAAAATAGATTTTAATGGGTCCAAGAAGCTCTTCTCAA</t>
  </si>
  <si>
    <t>z66</t>
  </si>
  <si>
    <t>ATGAAAAAGTTACACTACCATCTTCAGAAATCGCAGAAGAAGTTGTGTTTAATCTATTCTTTGCCCTAGTAGAATCATATGATATCGCAGTAATCTCAAATGACATTCTAGGTAAAGTAATTTGTGGTTTAGTTTGATCTTCATTTATCGAACTGAGATTATCTAACCTCATTAAAAACTTTTCAGATGGTCCGTATGCCAACGGAACCCTAATCCGATCTACCTGTTGGTTTGAACTATTGATTCTCTGTATAGTGATGTTATCAAAAAGAGAACCAAACCCTATTACTAATTTTCTTACTGCGGCATTGTAGTATGTACTAAACATCAATATCGTCCTTCACTGAATGGATCTGTTTCTGAGAAGTCAAGGACTCCTTGCTGCTCAACACCGAATGTATTTGCATCACCTGATGGTGTATTTAATATTATATTCTCTGGAATGACCAAGTTAGTTAATGTTATTCCTGACAAGATATATTCAGAACCAGATTGTGATCCCTTAACAGTTTCAGTAGATCCTGCTTCAAACGGAACAGTAGATATACTTGATACAGTAAGTTTACTGGTTGTACTAACCCAATCAATTACAGTACCAGTTGATGTCGCAATACCCAATGTAGCACCAGCACCACTAACACCTGCAACCTGATAAACAGTTTCTCCTCGATAGAAACCAGGTCCAGATGTAACTACATTTCCTATAGTAAATTCTTGAGCATATAGTTTCTGTAATTGTGTAACTGAATCAGGTCCACAAACACCAGTTTGAATATTCTCTAGTGAGTAAGTGAATAGTTCTGCTTGAATTAGATACGTTTGATTCTTTCCTAATTGATAGAAAGGATTTTCGTGTTCAACAAAGTTTATCTCAAACAAATATTTACCCATTGGGAAGTATATCAAATCTCCTTCTCTGGGTCGTTTGATTGATTCTAGATTACCAACCTCATCCATAAATCTTCTTCGTGAAACAACCAAACTAACCTTGTCTTTAATTTCTAAACCATACTTGGCAAGAATATCACCCTCTCCTTCAAAGCCATCATAACTTTGAAGATACATTTCTACCTCATATGTTTTAGTAAACTTACTTAATATATCTTCACCAAAGAGAAGATCTTTCTTGACGTATTCTCTAGGGAGATATAGAACATCCATACCCATCGTTTTGATTGCTTCGATGGTCAGATCTTCCATTAGGTTTTGTTCTGGAGAAGAACTCTTAAAATTGAAATATGGATTTGTTGCCATGTATTACCCTGTCATGAAATCTACTGGGAGTTCGTATTGTCCTAATATCTGTTCTTCAAGTTTTTCTACCTCTTGTTCGGCTTGTTGATATATCTCTCCACCCTTTAGACTAACTCCGCCAGGTAATTGAATACCATCATACTTGAGCATGTTGGTTCCCCACTGCTTTTTAAGTAGAGCGGTAAAATATTTCTTCACCATTCTGTCATTGAATATTTTAGTGTATGTGATAGGATCTAATGCAGCGTATGCTTCAACACACAGATATTCGCCAACGGTTGATGCTTCGGACCAATTCATATCGATATGAATCTTATTTGTTACTTTACTAAAGCGAATTGATTTATCTGGACTAAAGAAATCTTGGATGAGACTATTATATCTGCGGAAGGAATCATAAGCAGCAAGGGGTTCTGCTCCTCCTCCACCTCCTAATCCTCGGTTAATACCAAACACATCATTCAATGCCCATTGGTATCTAACATTAAACATACCAACAGTTCCTGTTTCAAATCTAAGAACTCTCACCACACTAACAATGTCCTTACCACTAGGACCATTTCCTGTAGGACCGTCTACTGGACCTATATCTGTGGTTGAAATGTAACCATTTGTTACATCAGTTGCGGTAATTTGATGCTTAAAATAACACCTTTCGACGCCATCAAAATGTCTTTCTGTGAAAAACTCTAATGCTTCGTCTAGTCGATCTTCAGCCTGCTGATAATCTACATTGATTTCAACGACAGGCGCACCAAGTTTACGCATAGCATAATCAATAAGTTGATCTCTGGAAGACACGCTTGCCATGTTAAAATCTCCTATGTTCTTAAGTATGTATAAGAACATAGGAGATATTATTTTTAAAAGAAATTCACTTAATGTCTGGTTTTGGAGGACTTCCGTTTATTGTCACAACCACACTATCAACATCTTTCATGTTCATTTGCTCAATATAATGTCTTCTAGTTATAGGAGAATTTGCTTCATCAGGAGAAGATGGTTCGTAGTTACTAAAACCCGGCATATTTAAAGGACATGATAACTTCGGGTAATCTAGTTTTCCATATTCATCATCATCAGAAACAAGCCAAGTTGCCTTCCTATCTCCACACCCACAACCACCACAGAATTTTTTATTTGAACCACCCACTTTACTTTCTCTTAGATATTCGCATGGAGGAAGTTCACCTTTACCCATACAAGAAATAACACGAAGTTGTTTAGTCTTTTTATCAATCTTGGTGTTTGATAAACCTCTAGATGCCATAGCAGTGGCAAAAGAACCAACCATACCAATTCTATCTTTTAGACTTTTCTTTGTTACATTTTTCGCAGGGGCAAATTTTACTTTTTTTTCATTTGCTTTTTTCTTTTCTTTTTGATTTTCAATTCGCTTTTTGATGTCGTCTTTTGACATATTAAACTCCATTAATTAATAAAAGTCATTCTTTTAAGAACTGCTTGATCAATCTCAAGATTGAGGGCATTGATATTGGTATAGTCTACACTACTATTTATATTAGTCAAGATTATTCTGATTGTTTTATCATGTTGAATATCTCTAGCCTCAATACCACCAAAGATATACTCTAGTATTTTCTTAACGCTGCCGGCAGCATTTTGCGTTTCTATTACATTACTAAAACCGATTGTCTCACAATATACAGAATTTGTCCTTTTTCCCATACCATCACCAACACTATTGAATGTCGTATTACTAAAATTAATGAATCTGGTAATGGCAACTGTTTCACAAACTTTCTTCATAAAGGTTACATATACTACTGCTG</t>
  </si>
  <si>
    <t>CGGTCTGCCTTTCATCATTTCACTATGCCTTTTATGTTTTTCTTTATCAGTTCTATTTCTTTCTGCCATTTTTTTTAAATTTTCTGTGTAGTAAGATATTGGTCTTGGATTATTTTTTAATTTTTCTTTCCAAGTATTTGATTGTTTTTGTCTTACTTCTTCTGCAACCTTTCTCCCCTTCAAACTTATTTTATTTGCAGCACTTATTTTTGCTCTAACTTCTGGTCTTTTTGTTGGACTGTCATTACCATACATTTTTGGAGGAGCATTACCACCATCTGCAATATTCATCAATATACCAGTTCCATCACATTTTTTACCAAGCACCGCAATCATATAGATTTCGTGCTTAAATGCTTCTTCTTCGGTTAGGTTTTGTTTAAGTTTGATTATTCTACTTCTGTCTTTTGGTGGTTTGCAATTTTTACCATACTTATAAAATAATCTTTTTCCCTTACCCTTACCAATGTAATAGGGAACCCCGTTTTCTTTTAAATATGCGTATGTATAATAAGAGTTCATTTATATTTTATATTTCTGTTATTATTTATCATTAAAAAAGATAATTTTCTGTGAGAATGCGAAATCCAATCATATTATCTTTGCAAAATTCCTCTGCTGCTCTCCACTTTGCTTGATTGGTTGCATAGGTATAAACCTCATAGAGATATGATTTAGTTGTTCTTGCTCTTGGTTTTGGTTCCACTGTTTGTTTTTGTGGTTTGATTTCTATAATATATTTTTTAATCTCTCCAGATTGCTCTTTCACTTTGATAATAAAATCTGGAAAGTAAGTTCTTACTTTTTGTTTTACTGGGTCGTAATATTTGATACGAATTTCTTCACTACCCCACGCAATTATATTTTCATTTAGATCACACCAATAACAGAATTTCCTTTCCCAACTGCTTCTACAAACAATATTATTTGAGTCACCAATATATTTTTGGGGGTATGATGGTTTGTACCTGCTCTTTAAACTTTCTCCCATTATCCCTACTACATAATATATAAAGATCAAAAAGTATTTATAAATGCCTAGTCCAAAAACTATTGCAGACATTAAATTAAACTTATTAAGACCTGCACTTACATCTCATTTTGAGGTAGAGATTGGACTTCCTAATGCAGATCCAGGTGCGCCAGGATTTAGAAGATTTTTGGAGGATAATGGAGTTTCTTATAATACAAATGATCAAACACAATTAAGATTAATGTGTTCAGAAGCAACTCTTCCTGGATCCAATTTAGCAACTTTTGAGATTAATGATAATTTTCATGGTGTAACAGAGAGACATGCATATAGAAGAATCTATGATGATCGTATTGATTTAACATTTTATGTTGATGCTAGGCAGTATTTGCCAATTAGATTTTTTGAAACTTGGATGAAGTATATTGTTGATGAAAGTATAGAATCCCAACCAGATAAAGGTGTTGGATCTAAATCTAATGAGTATTTTTATAGAGTTAGATACCCTGAAGGTGAAGATGGATATACTTCTCAGGGATTAAAAGTTATAAAGTTTGAAAGAGATTATAATAAAAATATCTTAGAGTATGAATTTATAAAATCATTTCCAATCAGTATTACCTCAATGCCAGTTTCATATGATTCTTCTTCTCTACTTAAGTGTACAGTTTCTATGACTTATATTAGATATGTTTTAAATAATGGTAAAACAGGAAGTGAAGAAACTTCCAGACCTCAAAGGTCAGATAATTTAACTCCTCAACAATTGGCAAATATTAATAGTCGGGCATTTGATCCTAATGTAAATCTAGGTGTTGCTCCACTTACTATTGGCGGAATTCCCTTTCCTCCTGCACAGGCTTCTGGAAATAATGTTAGTCGTGCTTTTTCTGGAGCAAGTTTGATTTAACTATCTAAATAATCATACCTGAAGTTATTATAGGATATTATGCCTTTACCAAAAATTTCTACACCAACATACGAACTTGAATTGCCCTCAACTGAAGAAACAATTCTATATCGTCCATTTTTAGTTAAAGAAGAAAAACTTTTAGTCATTGCATTAGAAAGTGAAGACACAAAGCAAATCACAAATGCAATCAAAACAGTTATTAAAAACTGCATCATAACCAAGAATATCAAAGTAGAAACACTTCCTACTTTTGATATTGAATTTCTGTTCCTTAATATTCGTGGTAAATCAGTTGGAGAAGAACTGGAAGTTAATATTATATGCCCCGATGATGGAGAAA</t>
  </si>
  <si>
    <t>GATGATTTTGGACTATCAGTTTGAACAATAATAAAGTTTCATTCTTTATTATAAAACTTTTTATACTGCCTGAGTTTCTCTGCCTTCTGTTCCTTCTTCAATAGTTTAGCAACCTTCTTAAGTTTATCCTCCTTCTCAAAGGTAAAGTATATCTGTAATTCATATGGGGTAAGGTCTCTGTTAAGGAGTTTCTTACCCCTTACAAATAGTTGTTGAACAATAGGTTTCATCACTTTTGCTACCAACCATTCCACCAGAGATTTGCCAATAAGAGCCGCAGCAACACTAGCAGTAGCAGTGGTGCCAGCAAGAATAACCTGCTCTTTAGGTGGGACTGGAATTGGTCCGACAATCGGAACTTCAATGATTGGAATTCCTGTTTCAACTGGGGGGGTTTCATCTTGCTTTACCTCTTCAGCAGGGGGGGTAACGATTGCGGGCGGTATGAAGGGTGCAGGAGCATCTGGAAGACCCCTTGACTTCTCTGCCTTCTCGTCCTCCTGTGCCTTCTTCTCTGCTCTTACTGCCTCATCAAACTCTGCCTGAGTAGGCACTCGGAGGGTGGGATACTGTAATGACCCATCTGGGTTTGAGAAAACTGGTGGTGATAAACTACGAATAACTGATTGTTGTGCGTCACGAATGACTGGTGGATCAATCGTTGGAATTATTCTCGGTCCATTATTAATGCCAATTTGCGGGATCCCGTTGGCATTTATTTGTTTATTGGCAATTGGGTTGGCATTGTTGATAACACCATTGGGTATAACACTGCCACCGATATTTGGTATCTCATTCATGGAAGCCTCGCAGCTGCTTCCTTCACTGATGGATACTTAACTACAACATCAGCACAGATTTTTGCATAAGGACTATTGGGGTGATATGATACACCTGCCTTGATTGCTTCCCCACACTTCAACAATCTAACTAATTCAAAATCTAATCTTGCCTTGTCTGCCTCTGCCTGTTGCCTGGTAATTTCTACTTCTACTCTTCGTCTACACAGGTTTAGCAATGAATTGTCAAGAGGGATATTGAAACCAGCAGATATTCCATAACCACCACTTTCAGTTCTAAATGCTTCTGGGTCAGCACTGCTGTTATTATTTCCCGTTATAAATGGTGATAGTGAAAATGTTGCTCCCTGACAACTCACACCACCACCATAAGTATTCATGGCATACGGTCCTTGTAACACCTGTACTGCCTGGTTAGTTACATTGCCTGTAGCACTCGCACTCGGTCCAGCAATGTTAGTATTACTGGGTGCCGTTTGTGCTAATGCCGATCCACTCATTACTACTGAGTAAAGACAGATACGGATGTAGTTGTTGATTGTTGCTCTGTAGTTCTGTCTAGCCATGTTTCTTTCGCAATTCCAGGTCCAAGATAAGTTTCACTGAATTGGAACGGAGCACCAGGAGTAGTTAGAGTATAAGTATTTCCAGGAGCAGGTGTTCCTGTAAAAGTAATGTTTGTACCAGTTACGGTATATGACGAACCAGTTGTATAGTCAATCTGACGAATTACTTCTACAATTTTTGTTGTAGTTTCGGTTGTAGCATTGATGGTGCCTCTGGTAAAATTAGGCACCACAGTATTAGCATATGCAGGAGTACTTAATACTCCCGCTGCCAGAAGCAGAACGGGAGTTATAAGTTTCATTTGAATACACTCAACTCAATTGTTCTTTGAGCTGTTGCAGTTGTGCCAGAACCACCAGCAGTGACGGTAGGAACTGATGTGCCAGAGAGAGTACCAGCAAGAGTTCCCTTATCACCACCTAACTGAGTAGTGGCATTACTATAAAGATTGGGAGCAGCAATAGTTCCAGAAGCTGCTGATTGAGTGGTGACAATTGTATCAGCAGCAGTATAACTTTCAGAGAAACTAAATGCCTGACCTGCTGTATTGATATCATATGTTCCAGCACCAGCCGTGCCGCCAAAAGATGTAGATTGAATATTTGTTCCGGAGACGCCATACACTGCCCCCATTCTTTGAGCCTGGACAGCAGCACCCTGAACAGTTAGTTGTACAGAATCTACTATTTTAGATGTGATTTCAGAGGCACTTACGGGAATAGCAAAGAATAACGAGAGAGCTAATAGAAGTCTCTTCATTTTCTTAATTTTTAATAACTACGAATATTTATGAAAAAAAATCTGTTCAGCAAGAACACTTTCCAAACCGGCACAGACCGCTTGACACCAGAACCAGATTGTAGTATTATAAATAAGTCAGCAAATGAGCACAAATCTTTACGGTTTGTCACACATTTCTAATCTTCTGTAACCGAGACCATCAGAAGTAAAGCGTCTCTCATACCTGTATCTGAGGGTGATACAGGAATAATATACTCAGTTCTCCCTTGAACTAATACTTACCCCCTTTCAATTCAATGACTGCTACAATCGCTCAAAGACAACAGACAAACCCATGGACTCAGTTCTGTGAGTGGGTCACTTCAACAGAGAACCGCATTTATGTCGGTTGGTTCGGAACACTTATGATCCCAACCTTACTCGCTGCTACAATTTGCTTCATAGTCGCCTTTATTGC</t>
  </si>
  <si>
    <t>GGTATGAATATTACTAATGCCGCTCTACTCCACTTCAGACGAACTTTTATACAATCTTGAGGCAGTTACGGGTTCAGAAGCAAAACGAAAATGGAGACAATCAATTAAAGAAAAATGGAATTATGAATGTGCGTATTGTGGATCCGAAAAAAATCTTACATTAGATCACATTACGCCAAGATCTAAAGGGGGGAGTGAAAGAGTTACAAACATCTTATGTGCCTGCCATTCTTGTAATCAATCTAAGGGTCATAAGATGTGGTCGGACTGGTATTTGAAACAAGCATTCTTTACAACTGAACGATTAGGTGATATTATTGAATGGCAGAAACAAATAAATGATAATGAATATCAAGTATATCGCCCAAGAAAAAATGTAATTTAATGCACCCGTACAGTATTCGCCCACTGTTAGAAGTATCAGTGGGTATTATCATCTCAATTTTAACAATTCTTATACCTTTAATAGTACTATTATGAAATTTACAGTTTACTCAAAGAATGGATGTCCCTATTGCACTAAAGTAAAACAAGTGCTAGAGTTATCAAGTCTTGAGCATGTTGTTTATACACTTGGAGAAAATTTTAATCGTGAAGATTTCTATGCAGAGTTTGGGATTGGTTCTACATTTCCTCAAGTAGTTATGAACGATACGGAACATCTTGGTGGGTGTACAGATACAGTTAAATACCTTAAGGAGCAGAATCTAGTCTAATGGAATCAACCTTTAATGAAGTTTACTATGATGTGGAAAAAGCAATTGACCTTTCTTTTAAGGGTCAATTTGTATTAAAGTTTTATGATTATTTGAAAGTTAAAGGAATTCTGAGAAGAGAGGTAGAGAAGTTTATTGAGAGTTCAACTGCAAGTGAACTGAGCAGTCTTGTAATGGATCTTGATGATTATCTTGAAGGTGGTGATGACAATGTTCATAAACAACTTCGTGAAGGATATGGACACATTCCAAAACCTCAGGCAAGAAAGATACGAAATTATTTGTACGGCATTCTAGAAGATGCTTGGAAGTATAGTCATGATAAAAAGCCAGGAAGAAGAAAAAAACAACAACCTAAATAACTCAGAACCCGAAATCAATCGGGGAGTTGAGTTATTACTGAGAGATAGGAGGAAGAGAGAATCAGAACCAAAGATTTTTCAAGTAAAATTTGGTAAAATGATTTCTCTCTTTCATAGGGAGTTTCATTTCTTTATAGAATTTCACTTTGATACCAAGAAAAAATAACTCTCTGGAGAAAACAAATGGAACCTGCATATGTAATAGCATTCAGTGTAATGTTTACCTTACTATTTTTTATGGTAGGAGGTATAATTGGTTGGTTAACTTACAGACATTTGTTAGAAATGAGACCTCCTTATCTGCATCCAGAATTCTTTGATGAAAACGGACAAGTCATACCCGACGAAGTTGTTGCTGTTAGATTTGAAGAAGGATATTTTGATGATGACGAAGATGATGATGATGACTAATTAATAATACTCACTAAATTAAAAACTGATTGGATAAACCTATTATGACTACAACAAAAACAAAACCAAGAACTATTGAAAAACCCATTGAAAGTCTTCCAACAAACCCTTTTGTATTTGAGATTTTAGAACTTACTTCAAAGCAAAGAAGTAATGCTAAAAAAATTGAAGTTCTAAAAACATATGAACATGATGCTCTCAAGTCGGTTTTGATTTGGAATTTTGATGAGACTGTAATTTCACTTCTTCCTGAAGGAGATGTTCCTTATGGTGATGTAAAAGATCAAAATGTTTACTCTGGAACTCTTTCAGAAAATCTTTCTAAAGAAGCTTCCGGCGGAGAATCTGCAACTGTACAAGACCTTCAGGGAAGAGGACGCACTTCTCTTCGTAAGGAATATCAAAATCTTTATCACTATGTAAAAGGAGGAAATAATACTCTTTCAACTATTCGTAGAGAGATGATGTTTATTAATCTTCTTCAAGGACTTCATCCCAAAGAATCTGAAGTTTTAATTCTTATAAAAGACAAAAAACTAACAGATAAATACAAGATAACTTTTGAGAATGTAAAAGAATCTTTTCCTGATATTCAATGGGGCAATCGTTCGTGAGTATAGCAACAGAAGAGAGGGAAAAAATGACAGAAAAGAAAAAAGAAAATAAACAAATTATACCTCATGAATATGGGTGTGAAATTCTTCTTGAAAAAACAACTATTGAAAAAGCAAAAGATCCATCTTTTCCAAATGATGCATATTTAATTTGGTATGTTGTGAATAAAGAACAATATATTGATTTAACTAGATGTGGAAAAAAATCTAGTTTGTTTGACATGTACTATGATACATATGGACCAGGTACGGTTCAAAAAATTGACTTTGGTTATGGAAGAGTTAATCCAAGAGTTTGGGGATATCAAAAAACAGAAAAAAGGAAAAGAAAATGAGCACAGGATTTGATGATACGTCAAATAAAAATAGAATTGATATTGATTTTGATTATGTAGATGTCATATTAAAGCAATATAAAAAAATTAAAAAATATAAGAAATCATCTCTATATACAATAAAAACTATGGACGGCACGGAGACGGTTATAAGTTCACTAATTAAAGAAGCAGAGGAAAATTCGTTAGATTAATGGGCAAGCATTATTTACTAAACCTTTATGGTTGCTCATTTGTTCTTTTGGATGATGAGAGTTGTCTTATAGATTTACTAGAAAATGCAGCATTTGCAAGTGGTGCTAATGTAATTCAAACTATCTCAAAAAAGTTTGATCCTCAAGGAGTGACTGTTGTTTGTCTATTAGCAGAAAGTCATATAAGCATTCATACTTGGCCAGAAGAAGGTAGAGCAGCAGTGGATGTTTATACTTGTGGAGACTCAAATCCTAAAATTGGATGTGAC</t>
  </si>
  <si>
    <t>CGAATTACTCCCGACTTATATTCCTCAAAAGAATAAAAATACTGCTCTGGGGCAATATGATCAAATGGAATGTCAAGATTTTTCATCAGGTCGTGAATGCTTCTACAATACGGGATGGTTCTTCATCAACGAGACCAAACTTTTCTGCGTTTAGAATGTTTTCCCGAAGTTTTCCAAAATATTCTTCATATCCTTGATATTCAAAATGATTGGAAATTAAATCAAAACATTCTTCATTACTTTCGGCAATCACATTCCATAGTCCTCCATACTCTGAACTGGGAAAACTGATTGCGTGTGAGACAATATACAGATACTTCATCGTGTGTTGTGAATTACTCATTAATTTTAGACTGAAATTGCTGATTTGTCAACTGCCTTTGTAGTTCATACTGAAGTGGAAACAAATGAGAATGAATAAATTGTTCGCACTCATTTCCCTCAAGTAAGGACATTAGATTATGAACTTGTTCTAATGCGAGAATTAGTCGAATTGATGAGTTCATTTGGCCGGGGGCGGTAGTTGTGGTTTTGCCATTTCGATGGTGGTTTTTTGAAGATTTACCATTCCATTATTCAAAACATCAGCGATTGGTCCAAATCCAACTGTGGCGGCAATAATACCAAAGACGGTTCCAGCGATAAAGTTAATCATTTTAAAGAAACTCCTCAACAAAGTAATCAACCGTCAATTCCATTTTCGCAGCTGTGTTTTCAATAAACTCATCCAGAATTTCCGGAGAATCCTCCTGAATGATACGGTAATAAGAATACCAAAGGTCAGTAGGCATCATAGTGTGTTTAGAAGGCGATTGGGAAAGTATGTAATTGTTTTTGGATATTTTTCTGCGATGTATTCGTCATACAGAACTTTTTCTTGAGAGTGTGCTTCTATTTCGTGTTTTTGATCCATATACTCAAAGTCTTCCATACACTCACCATTAAAGTATCTTTTGGATGATTTGAATTTGAGTTCTCCTTTTACCCACTGCTGAAGATGTATCAACTCGTGGAGTAAAACTGTAATATAGGTTTCCCTATTCATATAAGTATTCATCTCAATCAAAAAACTGCGAGGTTTATAAGTTGTTCCATAAACATCGCAATATCCCAATGCTCCTTCGCGGTTTAATCCACGATGAAGAACCTCGATTTCCAATTTATGTCGTGGAAAATACTTGGATACAAACCAGCATACCACATCCTTACAGAGACGCTTTGAGTATCCATAACCCGTAGTTTCAAGAAAAATCATTAGAATAAAGAGTTTAGAGTGACATTACAAATACGAACTCCCCAGTTCATAAAAATAAAAAATGAGGAGACAAAGACAAGACGATCAAAATTACTCATTTTCATAATTAACAGGCGAAAGAAATACCTCCAAGACCCGCACCAAGTGCGGTTGCCCATCCACGATTATTGCGATTGTTATTTGTACTAGTCATCGAGCGACCGATTGCTCCACCAATTACAGCACCTAATAGAGTACGAGTGGGATTACAATTTGGATTGCTGCGGCGACCATAATATCCTCCATTATTGTACCCATTATAACCGTTGTATCCACGATTATAGTAGGCACCACTATTGATTTGATTACAGGGTACATTAAAAGACTGAACGCTTACACCACCCGAATAGTAGTTTCCATACCTATCGTATCCTCCGGGTTGATATACCTCCTGATATTGAGTACAGACACCGAAAGAGTTAATTTGCTGTGCCTGTACCGGAACAGAGAAGAGTGTGAGAGGAAGTAGTAGAAGAAGTTGTTTCATCGGTTTAGCGTTTGTACAACCATGATCCTGACCAGTCAGCATTTGATAAAGCCCACTCCCGGTCTTTAATTAGAAGAAGGTTATACCTTTCTCCCGCTGCGGGTGCCTTCCATGAACTTGACTTAAAAACTCCACCAGACTTCTTATTTATGAAAGCATGACAAGAACGGGAAGGAGAACGATCCGGACCATTATCAATCACCATCACAATCTTGTAATACTTGCGACCACTCTCAATCACAAAGTCATAGTTGGATTTGCCATCCTTCAGGTCGGCAATACATTTCTCATGATACTCGGCACTTTCATCCGGATGCCTTTCCAGATTACCCCGATGACTGCGAATGGAGTAGTCAATGTAGTTCTGCCGTAGTGCCTCACACAGAGAAAGAGTGTGCTTCAGGATGTTGTCCGCGATTTGCTCTCTGGCGGGGGCAGAAGCGGCATAGTCAGCGAAAGTGGTCGTCATCGGTGTTCCGTTGTATGAACCTATTATAGGGCACCCAGAGGGGTCTGGGGTGCCTTGTGTGCCAGTTCTTCTTCTGTCACATAATAGTCATCAGACGCCAAGTAACCCATCCAGTTTTGGGGATTATTACCATAGATTTCAATCTCTCGGATTTCGTCAAGAAGTTCTGATAGTTCA</t>
  </si>
  <si>
    <t>AAACTTGATAAACTCCGTCTACCATCTTATCTATTTTTGTCCAAAATATATTTTCTACAGCATTTCTACAAAGATTTGATACATTCATATCTACATCTAACTTTCCGTTTTTATTTCGATTAAGTTTATTATTAAAACATATTATATAAATGGGATTGCTTTTACGTTTGATGAGTTGCCTTTAATCGTACAAGATGACCCAGAAATCATTAAGAGAGCAAATGAGCATCTAACTTATGATCCAGAATTTTTCTATCAAAAATCATTTTATTTAATAGACGAACAATGTCATCCTTGCCTTTTTGAATTAGATCTTGAGAATCCAGAGGCACTTGACGAGATAAACTAAATAACCTATAATTGTTTTTCGCCTTTGTAGCACAACGGTAGTGTATCTCACCTGTAATGAGAAAGTTGCTGGTTCAAATCCAGTCAAAGGCTTAAGTTCCTTAAAAACTCCAATATGTCTTTAATATCACAAAAAGACCGTCAAATGGTCATTGAAGCACTTGAATTTTATATTGAAGATATGCAAAAAAATAACTGTAATGCAACAGCAATATATTCCTATAATACTCTCCTGAAATGGATTGAACTAGAACACTATAAGAATGATAATTAACCTTTGGTTTAATAAAGATATGAATAAATGGAGATGGACTCTTACAGATCCGGTTACTTTTGATATGGAATCGGGACAACAAGAAGATTTGAGAATGGCAATGGCAGATATTGCAAATACTGTAGAATATCTTATCAGTAATAATCAAGACAATAAAATATCACTTTAAAACCTTCTTCATGGAGGTTTTGTTGTATGATAAATAAATGATAAGGAACTTATAGTAGTAATAAAAATGGGTCTTTCAAGATTAAATAATTTTTTGAAATCTGTTCGTGGAAATATAATTTATGTAGATCCTAATAGTCTTGATGCTACTGATAGTATTGAAAATCAAGGTAGTAGCCTCACAAGGCCATTTAAAACTATTCAAAGAGCACTCATAGAATCTGCAAGATTTTCGTATCAACAAGGACTAAACAACGACAGATTCGCAAAGACAACGATTCTTCTATATCCTGGCGATCATGTCGTGGATAATCGTCCGGGATGGATAAATGATGGAGCAAATAACTTTAGACTTCGTAATGGTTCAACAAGTAATGACTTTCTACCATTTGACCTCACCACAAGATTTGATTTAACAGACTCTAATAATCAACTTTATAAGTTCAATAGTGTTCATGGTGGAGTTATCATCCCTCGTGGAACTTCTATTGTAGGTCTTGATTTGCGCAAAACGAAGATAAGACCTCTATATGTTCCAAATCCAACCAACGATAATATTGAAAGGTCTTGTATCTTTAGAGTCACTGGCGGAGCTTATCTCTGGCAGTTCTCAATGTTTGATGCAGATCCAAATGGAATCTGCTACATTGATTATACAAGTAATACATTTGTTCCTAACTTCTCACACCATAAACTAGCGTGTTTTGAATATGCTGATGGTGTAAATCCAGTTGTTATTAATGATACTTTCCAAACATATTCAACAGATCGCACAGATCTTGATATGTACTATGAGAAGATTGGACTTGCATATGGTCAATCATCAGGTCGTGCAATTTCTCCTGATTATCCAAGTGCTGGTGTTGATATTCAACCAAAGATTGATGAGTATCGTATTGTAGGTTCTACAGGAGAAACCACAGGAATCTCAAGTATTCGTGCTGGAAATGGTGCAGTATCATCAAATATCATTACAGTTACTACAACCACATCAATTCCTGGTTTAGATGTTGATACACCATTTAGAATCAATGGAATCACTGGGTATAATGGTCAATTTGTAGTTGTAGAAAAAATCAGTAATACTCAACTTACTTATCGCATACAAAATCCACCTGTAAATCCACTCCCATCTCCAATCGGTGGGTCACTTACACTCACTAGTGATACTGTAACTTCTGCCTCTCCATATATTTTTAATGTATCTGTGCGTTCTGTTTTTGGAATGTGCGGATTACTTGCAGATGGTAATAATGCAACTGGATTCAAGTCTATGGTGGTTGCACAGTTCACTGGAATTGGACTGCAAAAAGATGATAATGCCTTTGTAAAATATAATACCTCAACAGGAATCTATGATACTTCTGCATCTGTTCCAAATCTCCATGCAGATTCTAGAGCAATCTTTAAACCAGAATATCGTAACTTTCATATCAAAGCAATTAATGATGCGTTCATTCAAAACGTATCAGTCTTTGCTATTGGTTATGCAGAGCATTTTGTGGTTGAGAATGGTGGAGATATGTCCATCACTAACTCAAATTCAAACTTTGGTTCAAAGGCACTCGTTGCATCAGGATTTAGAAACACTGCATTTCCACAAGATGACCAAGGATATATTACTCATATTATTCCACCAAAGGAATCCTCAAAGGAAGAAATCGCAGTTGAATTTGGTGCAATTGATGTAAATGTAACTGTGGGAGTTGCATCTACTGGACATTTATATCTCTATAATCAAATTAATCCAGATGTTATACCAGAAAATGTTCTGGAAGGATACAGAATTGGTGCAAGAGAAAATGATGAACTTAAGTTGCTGATTTCAACTGGAGGAATTCCTGTTGAGTATAGTGCAAGAATTGTAATGCCCAACTCACAAACCTCTAGTGAGAAGAGTTTTAATGTGGGAAGAAGTGTTGTTGGTATTAATAGCATCACAAGCAATACTCTTACACTGACTGCACCACATAGTCTTATTAATGGTGAAACGATTCGTATAATCAGTGAAAATGGACAACTTCCTGATGGACTTATAACTAATAATGTTTATTATGCAATCACATCTGGTATTGGAACTAATCAGGTTAAAATTGCAAAAACAATAAATGATGCAATCAGTTTAAATGCAGTTTCTCTTAACAATAGAGGTGGTCGTTTAAGTGTCGTTAGTCGTGTAAGTGATAAGAACTCTGGTGATATTGGACACCCAATTCAGTTTGATTCGACACAACAACAATGGTTTGTAAAAGTTGCAACTGCATCTACAGAAAATAATGTTTATTCAACAATAGTAAGTCTTGGTTCTACAGTTATTGGTGAGGCAACTCCAAGAACTTATATTAATAGATTAGCAGATAATCGTAATGTAACAGACACAATCTATCGTGTTCGTTATGTAATTCCTTCCACATCAACTGCAAGACCTCCAAGTGATGGTTTCATTATTCAAGAAAGTAATGCAACTCTTGGAGCAACAAATAGTGAAATTCAATCCTACTTTGGTTCTGGTGATATTACAGAAAATCAATTAAGAAATCCAAAGTTTATTGCGAATGCAACTTGGAGTACTAATACTGTAACTATTACTACTGAACTTTCACACAATCTTACAGTAGGTTCTCAAGTTGAGATTCTTAATGTAAGAAGCACGAATAATACTTCTGCAACTGCAAACCTTGGATTTAATGGAACTTTTACCGTAACCTCAATTGATCACTCAAAGCAGTTCAGTTATGCCCTAATCACAGATCCTGGGACATTTACCAGTGATACTACAACTAGAACCACAGCACTTCCACACTTTAGAAGAAAGAAATTTAATAATACTTATTTTGTCTACAGAACTGAAGAAGCACAAAGATACATTGCTGGTGAACAAGATGGTATTTACTATCTCACTTTAGTTAATGCATCAAATACACCAGGAGTGATTCCATTTGAGAATGAAAAGTTCCCTCAACCAGTTAAAGAACTTTTCCCACAAGTCAATCGTGATAATCCTGTAGCAGACCCAGAAGAAGCAAAATCCTTTGCATCCTCATCACTGATTGGTGAAGTTATAGTCAATGATGTTCGTAAGAGTATCACTAAAGAAACTATCAATAAGACCTTAACTGATAGTGATGTTGGTATTGGACTGACTGATATTCGTTCACTATCAGCAACTAATCATACACTCTTTACAACACATGACCACGGATTAAATCGTATTGCTCAAGTATCTCTCACAAGTCCTGGTGCTGGTTATGGTCCTGGTGTTCCTGGAGACTATTATAATGCAACTCTGGTAGGTTTTGCTGGTTCTACAGTTGGTCAATTTGCAACTGCTAAAGTCACTGTTGATGGTGCAGGAAGCATTACTAATGTGAAGATTATGGATGGTGGTAGTGCCTATGGTATTGGTAATACACTCACTGTAACTGGTATTGGAACAACCACTGGATTTAGCACTGCAGTCATTACTGTTTCTAATGTTTATAATAATGTTGGTGATGTTGTTAAGATTTCTGGTGTAACTTCTACTGCATATCAGGACTATAATAACCTTTATCGTATTACTGAAGTTAATGTAGGTTCTGCAAAGAGTTTTAGAGCAGTATCAGCAACATCAGTATCAGGAGTTTCTACCACAGTTGGTCCAACCTTTACAGAAAATTCAATTCTTTATGTAACTGGTGAAGCAATTCGTGTGAATACATTTGCTTACAATAATGTAACTGGAATTGCAACAATCACTTCAGTCAATCGTCACGGATTAAGAGTAGACAATAAGATTCGTATTACTGGAGCAAATCAGTCACTTTATAATGGTGAGTTTATTGTTACACAAAACACCAGTCTTACTTCATTTAATGTAAGAATTGGTGTTTCTACTAGTGCTCCAGCAGCAACAGGAACTCTCTTTGTATATCGTGATGGTTTTACATCAAATGAAGGTTTGATTACAAGAGATAATGAGAATCTAAATGGTAGAATGATTCCAACTTATGCTGGTATTACTACTACACTTTCTGCATTGGTCTCTGATGCTGTCACTGACCAAATTAGTATCTCCAATTCGGAAAACCTTGATATTAATATTGGGGATTATCTGTCCATTAATGATGAGATTGTAAGAGTTAAAACAAATACTTCAAGTACTCCATCTCCAATCTTTGTGATTAGGGGTGTACTTGGAACTCGTGCAACAAATCATCCAAATAATAGTGTTGTAAGAAGAATTCGTGTTAATCCAATTGAGTTAAGAAGACACTCTATTATGAGAGCATCTGGACATACCTTTGAGTATGTTGGTTATGGTCCAGGTAACTACTCAACTGCATTCCCAGATAAACAAGACCGTCAAATCTCACCACAAGAAGAACTATTAGCACAATCAACTCGCAAAGATGGTGGTGTTAACTTCTATACTGGTATGAATGATAAGGGTATTTCATACTCTGGTAATAGAAGATTAAGTGCTGTTACTGGGCAAGAAGAAATCTTTGATACTCCTATTCAAACAGTGACTGGTGAAGATATTGGTAATCTTCCTGGACTGAATATTATTAATGCAGTTGAAGGTAACTTTAGTCGTTCAGTTACAATAGAAGGTGGAGTAGATGGAAAAGCACTCTCATCTTTCAATGGTCCTGTAGTCTTTACAAATAAAGTTACATCAAACTCTCCTGATGGTATTGAGGCAGTTTCACTCTTTTTACAAGGTGATGCATCAGTTTCAAGAAAGTTTACTGTAGGTATCTCAACTCCATCTCTAGCAGGAAATCCAGGTGATGTTGTTTATAATGCAGAACCTGATGGTGGTGAAAATATTGGTTGGGTTTATACAAGAAATAATAGATGGGAATCATTTGGACAAATCTCTGTAGATAATGTACATAGTACCACTACTATTGGTATTTTTTCTGGAGGTTCTTTATTAGGTGCATCACAATCAGTGAACTTTGTTGGTACTGGTGGTATTACAGTTTCTGGTGCTTATAACTCAACTGCAGGAATTTCAACACTTACATTTAATGCATCTATTACAAGTCCAACCCAAATTGTGGTATCTGGTATTTCTACCTTTGATGGAGCAACAATTTTCAATGCTCCAGTTACATTTAATAGTTCAATTGCTGCAGGAACTATAACCGCAAGTTCACTGACTGCAACTAATATAACCTTCACAAATCTTATTGGACCTTCTATTGGTATTGCAACATTCACTGCGGAAAATGCAAACTTTGATGGTAATATTATTCTTGGAAATACTTCAAAGGCATCTAATACTTTTGTAAGAGTTCTTGCTGGTGATAATCATAATGCTGGTATTGAAGCATATGGAAACTCACAAGGAACTGGATACTTATTTGTTGGTGAAAGTTCAACTAATGGTGGTGGTGTATTTTATAATGGTAATGGAATTCCTGCATTTGCAACTGGAGAAACTGCAGATACTATTGGATTCTATAGAAAGAATTCGGGAACAAATGAGGTTGTATTCTCCTATCCAAATAATAGTAATGATGTATCATTTAGAGGTTCAGTTTCTGCATCAAGTTTTAGCACACCGGGTGGATTAAATGTTGTTGGTGTTATTACTTGTACTGACTTAAACTCAACATCGGACAAAAACTTAAAGTATGATATAAGAAAAGTTGAAAATTCTATTTCTCTTTTAAATGAGATTAATGGAGTAGAGTTTAAATGGAAATCAAACGATAAACCATCTATTGGTGTGATCGCTCAAGAAGTTGAAAAAGTTCTCCCTGAACTAATAGGGGGTGGAGAAACTAAATCAGTCAACTATAATGGTCTTATTGGTGTACTGATTGAAGCAGTGAAGACACAACAAACTCAAATTGATGAATTGAATGCAAGAATAGAGAGATTAGAAAACAACTAAATACTTAAAAACTAACGGGGAAAGTGAACCGTGAGCATCAATAAAAATTTCGTCATAAAACACGGACTTGAGGTGGATACAAACCTCATTCTTGCTGATGCGCAGACAAATAAAGTAGGTATAAGAACTACTGCACCACAATATCAATTAGATGTTGCTGGTGGTATTGGTGCAGAAGATATTTTTATTTCTGGAGTAGGAACATTTACTACTCTTAATGCTGATGATATTAATTTAGATAATGCATATATTAATAATGCATTTACAACTTCAATTGTTTCTACAAGTGGTACAATCACATCTTTAAGTGGAACAAATTTAAATTATAGTGGAATTTCTACTCTTGGTATTCTTACTTCCAATCAAATTACTTCTCAAGAATTAGAAGTTACTGGAATATCAAATCTAAACAATATATTTCTTGATGGTTACTTAAGTATTGGTGGTACTACCGGACAGCAAAATCAGGTACTTGTTTCTACAGGAGTTGGAGTTACTTGGTCACTCATATCAAAAAACTCACAGTTAATTACTGCTGCTCCTGGACAAGATACATTTTTATTTTCATATGAAGTTGGGTCAGTAGAAGTTTATATTAACGGGGTAAGACTTTCTCCTGATGAATTCACTGCTACTGATGGTGTATCTGTTGTATTAAATGACCTTTGTTTTGGTGGTGAAACTGTAGAAATTCTTGCAGCTCAAACATTACCAATAGGAACTTCTGTTATTCAATCTGGTATTACTGCTAAAAAAGATAGTGTAGTTGTAGGTGTTGAAGGTTCAACTACAGATGTTAATTTTGTAGGTACAGGAGTATCGGTAATAACTTCTGGACTTAATCAAGTTGATGTTTCTATTAATGCTGTTAGTAATCCACCAGGAAAAACAGTTTATGTCGCAACAAATGGTGATGATGTTAATGATGGTTTAACTTTAGACTTTGCTAAACAAACTGTAAAAGCAGCAGTTGGAATTGCGAGTGCAGGAGATACTATAAAAGTTTCTGCGGGAACTTATGTAGAAGATAATCCTATTATTCTTCCAGAAGATGTTTCTATTGAAGGAGCAGAGTTAAGAAACTGTATTGTTGTTCCTCAAAATTCAGGAGATGATTTATTTTGGGTTTCAAATGGAGATCACCTCACCGACTTATCTTTTCAAGGTCCTACTGCAACTGGAGCTGCTGCGGTCATTGCATTTAAACCTTTGGTTGGATTTGCATCAAATCGTTATTTTGATGCAGCAAGAATTATAAGATATAATCTAGACTTTATCGCAGCAGAAGCAGTTGGGTATTTAACAAGTACCGATTATCGTAGTCCTGCATTTGCATTATCTGGAGGAGATTATACTTCTTGTAAAGATGATCTTAAGGATATCTTTAGAGCAGTAACTCATGATATTACAAGAGGAGGAAACTCAAAGTGTGTTGGTGCAGGACTTTCATATTATACTGGATCAACACTTCAGCACATTGTGGGTGTAAAAACAGAAACTATTGATACAATTCGTTATGCTGCGGGAATTGCACAATCCTGTATTAATAATGTTCTCTGGACTGGAAATTATCAAACTCAATTTAGTCAGTTAAGAGATTTAAGTATTCAGGCAGATCCTTCAACTGGTTATAATAATGATATTGATTCTTGTGCAAATGTGGTTTCTGCAATTTACTCTTGTGTTGGTGTTGTAACTAGTATTATTAATTCTGGTCCTGGTATTGTTGGAACTTCATTTAATCTCATGTACCCAGGAAATGCGGGTATTGGAACAACAAATCCCAATGATATTCCTTCACAAGGAGTAGGAAATGTAATCAAAGGACCTTATATTCGTAACTGCACCAACTTTATTCCTGATAGTGTTGGAATGAGAGTTGATGGTTTTCATGCAGACCCTGGTGATAAGGATGATACAGGAATCACTGGAATGATGAGCGTTGATTCTTATACTCAATACAATCAAGGTGGTGTTGGAGTAGAAATCTCTAATGGTGCTTATGCACAGTTAGTTTCTATCTTTACGATTTGTACAAATAAGGCAATTGTAACTAAAGGTGGTGGACAATGTGATATTACAAACTCCAACTCATCTTTTGGTACTGAAGGTTTATTGAGTGATGGTGTAAGTGATCCAACTTCATTATCATCTTATCGCTATACTGGTGAAGTTGCATCAAATGCTCTTGAAGATGACTTAACTGTTGTTGTGAGTGGAATTGCAAATGAAAGACCATATTCTGGACAAGCAATATACTTTGGTGAACTATATTATGAGATTTCTGGAGTAACTGTTATTGATGGTGGGTCTGGATTTACTGAAGCACCAACTGTTGTATTTTTAGGAAGTCCTTCAGGTCCATCAGCAATCGCAGCAGAAGCAATCGCTACTATCCAGGATGGAAGTGTTACTTCAATTAATATGATTGGTAATGGTAGAAATTATACATTAGCAGATATTGCACTTGGTGCAACTTTAAGTGGTGGTGGAGGATCTGGAATTAATATAGTTCCAACTGCAAGACCTCTTTATTATAAAGTTGTTTCTGCATCAGCACCAGTATCTGGAGTTTCTACAGTTACTCTTGCACAATCACTGAACAATAATGTCGGTATTGGAACTACTGTATTTTTGTTTAGACAGAGTTTGCAAATTGTATCCTCACATTCCTTTGAGTATATTGGAGCAGGAAATTCAATTGAGTTTGCAAGACCATCAAAGGGTGGAGTAACTATACAAGAAAATGAAGTTATTAAGATTAATGGTGGAGAAATTGCGTATACAAGTACTGATCAAGATGGAAACTTTGCTATTGGTGATGATTTAGTGATAGACCAATCAACAGGAACCATTCGTGGAAGATCGTTTGAAAGAAGTTTGCTAAATACAGTAACACCATTTATTATCGCATTAGGAGCAAAATAGAATGGCCGGAGCACTAGCACTTAATACATATAAAACAGTTAGAGCAGAAGTAACTACAGGTATTACAACTGTATATACTGCTCCCAGTGGAGTTTCTTCAATTCATTTGTTTTCAGTAGTATCAAATACTTCTGCTGGAATTGCAACTGTAACGGTTCTTCATACTCGTAGTGGATCCGGATATGAATTAATTAAGAATTTTAAGATTCCTGCAACTGATGCAATGAATCCAATTGGAGGAAGTTTAGTACTTGAAGTTGGAGATCAAATTCAAGTTCAAGGTAGTGCTAACAGCGTGATGAAATTTACTTTAAGTATCTTGGAGTCTGCAAAGTAAGTAAATGTCAAAATTAAGTAGCGGACAAGTTATTGGTGCAGATGGACAGTTTATATCTCTTGAAGATGCAGAGAGATATCTTGGTGTTCCTGATGAAAATGGAAATGTACTCGCATCTAATACTGATGGAACTAGATTTTGGGTAGACAATGGAGCACAAGGTTTTCAAGGTCCTCAAGGTGCCCAGGGAGATTTAGGTCCTCAAGGTCCTCAAGGCGTTCAAGGAGATTTAGGTCCTCAAGGTGAGATTGGACTAACCGGGCCAACAGGACCTCAAGGATTTCAGGGTGTTCAGGGGTCCGTAGGATCAATTGGAGAAACTGGACCTACAGGACTAACTGGATCACAAGGACCCCAGGGACAACAAGGAAATGTCGGACCAACTGGACCAGGGGGTTCAACTGGTCCTCAAGGTGTTCAGGGTGCTCAAGGAAGACAAGGAGCATTAGGACCTACGGGACCCACAGGATCTCAAGGTGTTCAAGGATCTCAAGGACATCAAGGTGTTCAAGGTTCAACAGGACTAACAGGACCTCAAGGTGTTCAAGGTTCCACTGGAATTGCAGGTCCTCAAGGAGAGCAAGGTATATCTGGAACTAATGGAACTCAAGGTCCTCAAGGTGTTCAAGGTTCTCAAGGTATTCAAGGATCCTCTGGTACATCAGTTGTAATTATAGGTTCAGTTCTTGATGTAAATGTTGATCCTCCAAATGATCCTCAAACTACTTTAAATACAGCATTTCCAACAGCAAGTTCTGGTAATGCCGCGATTGATATTGAAACTGGAAATCTTTGGGTATATGATGGATCTATCTGGTCTAATGTTGGAAAAGTAGTTGGTCCAGAAGGTCCACAAGGTATTCAAGGATTTCAGGGTGTTCAAGGTTCTACTGGATCAACCGGAGCAACGGGACCAACAGGACCAACAGGACCTCAAGGTGTCCAAGGTGCTACTGGATCTCAAGGTGTTACTGGGTCTGTTGGATCTACAGGACCAACGGGATCTCAAGGGCATCAAGGTGTTCAAGGTGCAGTTGGAGATGTTGGATCTACAGGACCAACTGGACCACAAGGACCTCAAGGTGTTCAAGGTTCTCAAGGTCATCAAGGTTTAACAGGATCAACCGGATCAACAGGAACTACTGGAGAGCAAGGTGCTCAAGGAGTTCAAGGTGCTCAAGGTCGTCAAGGGGTACAGGGTGCTCAAGGGCATCAAGGTGTTCAGGGTACTCAAGGACATCAAGGTGTTCAAGGTTCTCAAGGTCGCCAAGGATCCCAAGGAAATCTTGGACTTACTGGACCTCAAGGTATTCAAGGTTCTCAAGGGCATCAAGGTGTTCAAGGTGCAGTTGGAGATGTTGGATCTACAGGACTAACAGGACCTCAAGGAGTTCAGGGTGCTCAAGGTTCTACTGGATTAACTGGACCCACAGGATCAATAGGATCTCAAGGTGTTCAAGGTTCTCAAGGTCATCAAGGTGTTCAAGGTTCATCAGGAACTTCAGTCACAATTGTTGGTTCAGTTCTTGATGTAAATGTTGATCCTCCAAATGATCCTCAAACTACTTTAAATGCAGCATTTCCATCTGCAACTGCAGGAAATGGTGTAATTGATGATGAGACTGGAAATCTTTGGGTATATGATGGTTCTATTTGGAATAATGTTGGGAAAATTGTAGGACCTGAAGGTGCCCAAGGAGTTCAAGGTGTCCAAGGAGTTCAAGGTGCAACAGGACCTCAAGGAGTTCAGGGTGCTCAAGGAGTCCAAGGTGCCCAAGGTGTTCAGGGTGCTCAAGGTCGCCAAGGGGCACAAGGTGTTCAAGGTTCTACAGGTTCTGGAGGTTCTACAGGACCAACAGGACCTCAAGGGCATCAAGGTGTTCAAGGTGCTACAGGATCATCTGGAGATACTGGATCAACAGGATCACAAGGTGTTCAGGGTGCCCAAGGTGTTCAGGGTGCCCAAGGTCGCCAAGGATCCCAAGGAGTTCAGGGTGCTCAAGGTGCTCAAGGTTCTACTGGATCAACCGGAGGAACAGGGCCCACAGGACCTCAAGGACCTCAAGGTGTCCAAGGTGCTACTGGATTAACTGGAGGAACAGGAATTACAGGTGTTCAAGGAGCACAAGGAAGACAAGGTGCTGTAGGTGCTCAAGGAGTTCAAGGTGCTCAAGGATTCCAAGGAGTTCAAGGTGCTCAAGGTTCTACTGGATTAACTGGACCCACAGGATCAACGGGACCTCAAGGTGTTCAAGGTTCTCAAGGTCATCAAGGTGTTCAAGGTTCAACTGGATTAACAGGATCCACTGGACCAACAGGATCACAAGGAATTCAGGGTGCTCAAGGTAGACAAGGATCCCAAGGAGTTCAAGGTGCTCAAGGTCGCCAAGGTGCTCAAGGTGTTCAGGGAACTACAGGTTCTGGAGGTTCTACAGGACCAACGGGACCTCAAGGGAATCAAGGTGTTCAGGGTTCTATAGGATCCACGGGACCTACAGGATCCTCTGGACCACAAGGACCTCAAGGTGTTCAAGGAGCAACAGGAACTACAGGATCAACTGGAGGAACTGGAGGAATAGGACCTCAAGGTGCCCAAGGTGCTCAAGGTCGCCAAGGTGCTCAAGGTCGCCAAGGTGCTGTAGGTGCTCAGGGGACTACAGGTTCCTCTGGTCTTACTGGAGGAACAGGACCTACTGGACCCACAGGACCTCAAGGAGTCCAAGGTGCTCAAGGTGCCCAAGGTGCTCAAGGTCGCCAAGGTGCTCAAGGTGCTGTAGGTGCTCAAGGTACTACAGGTTCCTCTGGTCTTACTGGAGGAACAGGACCTACTGGACCTCAAGGACCTCAAGGAAGACAAGGTGCTCAAGGTCGTCAAGGTGCTCAAGGTGTTCAAGGTGCTCAAGGAGTCCAAGGTTCTGGTGGACCCTCTACAGTTGTAAATGCTTCTGCAGTCACTACAAACGCAACTTTCTTCCCAGTGTTTGTTCAAGGAATCGGCAATCAAACCCCAAGCATAAGAAATGCAGCAACTGCATTTAGTTTTAATCCTTCTACAGGTACTCTTACTGTTGGTGGAGATTTAAACTCTGGATCCGATGAAAGATTAAAGAAAAATATTGAAACTATTGAAAATGCTTTAGGGACTATTCAAAATCTTCGCGGTGTAAGATTTAACTGGAAGGAAAGTGGAAGACCATCTCTGGGTGTGATTGCACAAGAACTGGAAGAAGTTATTCCAGAACTTGTAAGTGGTGATGAGAATAAGACTGTAACTTATAATGGTTTGATTGCTGTTGTGATTGAAGCACTTAAAGAACTCAAAGAAAGAGTTGAAGTATTAGAACAAAATTCTAAATACTAATATAAGGAGAAATCAATGTCTATAACAAGAAACAGAGAACTATCACAATTTGGGTCTTTCATTTACATTGAGGATAGTAATCAAAGTATTGGTATTGCAACTGGTACAACTCCTTTTGTTGGTATTGGAACCACAAATCCAACAGTAAAATTACATGTTGTTGGTGATACAAATCTTGAAGGTAATGTAAATATTACAAATGGAACTCTTGATGCATCTTCTTATACTTTAAATGGAAATCCTTTAGTTGATGTAACAGTTCTTCAATGGAACTATGCATCTAATGGTACTGACATGTACTATTTACCAGGAAATATTGGTATTGGAACATCAGTTATTACAGAAAAACTGACTGTATTGGGTAATGTCTCTGCAGGGCAGTTTATTTCTACAGTTACATCAGGAACTGCACCATTCGTTGTTCTGTCGGACACACAAGTTACAAACCTCAATGCATCATTCTTAAGAGGTAAAGTCCCTCCAAGTGGTGCAATTGTAGGAACCACAGATACTCAAACTCTTACCAATAAGACACTAACTTCTCCTATTATTAATGGAGGAAGTTTTAGTTCTTCAGGTATTACTCTTAATGGTTCAACATCAGGGTCAACAGTACTTCAGGCATCTGCAGTTGCTTCTGGAGTCCTTACTCTTCCTGCAGCAACTGATACAATAGTAGGAAGAAATACAACAGATACTCTTACCAATAAGACTCTTGCAGCAGGTTCTAATACCATTACAGGACTGACGAATACAAATCTATCAGGTACTGCTGGTATTACAAATGCAAACCTTGCAAACTCTACGATTTCTGGAGTTGCACTTGGTGGGAGTTTAAATGCACTCTCTTTTGGTTCTTATTTAACTTCTGCTGGTTCTTATAATGGTTCTACTGCAAGAACTGTTTCTGTTGCAGGAACATCAGTTAATACAGCAAATACATTAGTCGCAAGAGACATCAGTGGTGACTTTACTGCTGGTACGATTACTGTAACAAATCTTACTGTATCACAAACGATTACAACACAGAATATTGTTGCATCTGGTGGATTAAATATTACCGGCAATTTAAATATTTCTGGAATTATCACTTGTACTGACTTAAACTCTACCAGTGATATAAGACTTAAAGAAAACATAAAAACAGTAGAAAACTCATTGAATACTCTCACACAACTTCGTGGAGTATCATTTGATTGGAAAGAAACTGGTAAGGGTTCTTATGGTGTGATTGCTCAAGAACTTGAAGAAATCCTACCAGACCTTGTGAAGACTGGTGAAGTTAAATCAGTGAATTATAATGGTTTGATTGGAGTACTGATAGAGGCAGTGAAAGAACTTAAAGCAGAAGTAGAAGAACTTAAATCTTATAAATAAACATAGTACATACCGAGTGGAGACACGAAGATGGTTGCAAAAAGTTTTTATATTTGTATGAGGTGACTGTATGGCTATTCAAATTTCAGGAACTACAGTCATTAATAATGATAGACAACTTGGTTCTGGACTACAATCTTTATATGATGTAGTATCAACAACTGCAACAAGTAAAACTCTTGTAAATCGTGAGTTTTGCACTGTGACTGCTGCAGGACAAACGATTACACTTCCAGCATCACCAACTGCTGGTAATGAAGTTGTGATTAGTGTTGGTGCTTTTATTGATACTGTGATTGGTAGAAATGGTGAAAATATTATGGACATTGCAGAAAATATGACTATAGATTCTGCAAATGCTACAGTCAATTTAGTTTTTATAGACGCAACACGAGGATGGAGGATTTCCTAAAATGAGCGTAATAAGTCAATTCGGCGCGGACAGATGCCGCCGCCCTACTCTCGCAGAACTTCAATGTATTGTTGGATCTTCAGCAGTAGGTGCTCCAATGTACACCGAAACTGATAATCAAACAGGAGCATTTGTTGATACTACCAAACTTGCAACAAATGGTTCTAGATTAATATGCAAGAGTGCTGGTATTGGTTGGATAGTCGCACCATCCACAGCACAAGTAAGCAGAACCTGGTACTGTCGTAATGATGCCTTACTTGAAGCAGAAAAGATTACTCAAATATGTTGTACTCAATGGTTTGTACCCACATTTTCACAACTCCAGAACCCTGGTTTTTGTTGTAGAGCCTTCTGGGACTCATACTCCCCCTCTGGCTACTACTGGAGTAGTACAGAGTTGAATGATACCTGCGCTTGCGCCTTGCGCTTTTCTACTGGTTACGTGGTGATCTGCAGTAAGCTTAACACGCTCTGTGTTCGTGCCGGCAGGTGTGTGACTTATTGATACTTGTACTTTGATACTTGTATTTTGTACTCATTTTTTTTATAAAACATTATGGTTGAAAATCTTCAAATATATAAAGACGCAAGTGAACTGATTAAACGTGTCTTTATCATAGTCAAACAATTCCCGAGAGACTATAAGTACACCATAGGAACCAGAATACAGAATACTGCATTAGATGCTGTGGATTTAATCTATCGTGCGTCAAGACATAAGAACAAACAAGAAGACCTTGATAATCTTGTTGCGTCTCTTGATTTTCTTTCATATCTTATAAGAATATCCAAAGATATGAATAAGGTATATGAGTTTTTGGAGAGACCTTATTATTCTCACGACTTTGAGAATGTAGAATACTCAAATGAAAACTTTGATAAGTCTTGTAATCTCAAAGACCTTCATACAGTCAAGAGAAAGGTAGAATATAATCCTCCAAGGTGTATCCTTCCACCAGAAATCGTCAAGAAATATACAGAAATGAATATGGAGTTCTGGAAAGTAGGACACAAAATTGATGCTGATATTATTGAAAAGTTAGATAAGAAGTTTATTGAATACAAATAGTACTTTTATGAATAAATACTCAAAACTCAAATCATTTGGAGTGACTTATGACTAAAAAACCTGTAAGAAGATATGAACTTTGTACTGAAAGACTTGAAACACTTGAAGATGTAAAAAAAGTTTTAAAGGCATTACAAATAAGAATAGATACTGATAATCCACTTTATGAAGAACTTGAGTATTATTTCTCAACTGAAGTAGTTCCAAGAGGTTACTTATTAGTATTAGAAAAAGTTGGTGATAAAATTTATGAAATGAGTATGGAAGAAATCGCACAAATGGGAAGTGAACTTTTAAATCAAAATGAACAAACCAATTGAGGTCTTTATAAGACATTGTTATTACTCAAAGTTACAAGAACTACCAGACAGAACAAGACCACAATGGTTCAATAAGATTAAGGTCTTTGAGAACTTTAAGAATACACTCAATCCAGACCTTGTAAACTATACGATTGTTTATGATGAGTTTTATGGTAGTATTGATAAGACTTTTTTATCACAAGAGAAAAATGTAGAGATTATCAAATGTGGAAGTGAGACTGATAGTTTCCTAAAAACATTAGAAATCATTCAATCTAAAAACTTAAGTGACGATACGATTGTTTATCTGTTAGAAGATGATTATTTACATCGCCCAAGATGGTGTGATATAATGTTAGAGGGATTTAATATTAACTCTCATTACCTTACTCTTTATGACTTTGATTTCTTTATTGCAAAGGGATACTTATGTGAAATCTTTACTACTCCAAGTTCTCATTGGAGAGCAGTTCCAGCAACAACTAATACCTTTGCGTGTAAATATAAGACTTTATTAGAAGACTTGGAGATACATCAAAAACATTCTATTCATGGTGTAAAAGAAGAAGAGTGATTTCATTAGAACATTAATTATGGTTGAAATAAAAATACCAATCTCTATTGGAGAACTATTAGATAAGATTTCTATACTCTCAATCAAATCTCAATACACAGACAACTCTTATGTAACAAAAGAACTCCAAGACCTCATATTAATCGCAAAGAAACATCAAGTCTATGATGTACCTTATGTTTCACAACTACTCTCAATTAATCGTAAACTCTGGAAAATTGAAGATGACTTAAGAGTTCTTGAGAAATCACAAGACTTTAATGTAACCTTTATAGAACTTGCAAGAAGTGTTTATATCACCAATGACCAGAGAGCAACAATCAAAAAAGAAATCAATGAGAAGTATAAGTCAACTTATCGGGAAATAAAAGTTCATAAATAAATAAAAAGAACTCATAAAACTAATATGACTTACGTAAATATTTTCGCAACAGAAGCAAGAGGAATGTATAGTCCTCCAAATGGAAATGACCCGCAGATGATTCCTGATTATTGGAGGGCAACTCCAAGCACAGAACCCAGAACTGACCTTCCAGAATTAAGTGATGCACAATTAAATGCTCTTGGATGGAAAGGACCAATTGAATTCCCAGAATACGATGTTCTAACTCATGAAAGAGTTTGGAATCGTGAAACCAGGTCTTTTGATGTTATAGAAAGATCTTTTCCTTTAGACCCTACACCTTCTGTTGTTGGACCCGTTGATTATAAGACTTTCTGGAATGAACTAATGACTTCAGGTGCTTATGGAACTCTTAAAGCAGCAGCATCAACTGACCTTATAATCAATACTTTATGTACAGAGTTTATTGCACTGTTTGTTGATGCTAAATTTGGAGAACCAAATGTACCAGCAATTCAAACTAGTCTTACACAAATTATTTCTAGTATTCCTTTCACAACAGAAGACCTCGCAGAAATTCAAGCAATATTTACTGTTACTGGACTGGACCAAGTTTACACATTACAATAAACCCTTATGACTTATGAGATTATAGATAATGCTCTTTCACAAGAAGAGTTTGAAAATATTAAAAACTTTATGTTAAATCCAGGGTTTCCTTGGAATCTAACACCAGTCGTCACAAATCAAAAAGAAAATCTACCCATCACAGCATCTTATTATTTCACTCATGAGTTCTGGAGTGGATTTCATACAGAACCACAAACACAAGTCTTTGCACCTATTCTCAATCTTTTAGAGTGTAGAGCAATGATGAGAATCAAAGGAAATCTATATCCATCCACAGAAACTATAGTACATCACGATAATCATACAGATTATGATTTCCCTCATCGTGGTGCTATTTTTTATCTAAACACCAATAACGGTCTTACAGTATTAGAAGACACAATAGAAATCAAATCCATAGAAAATCGTTTATTACTCTTTGATGCATCAGTACCTCATCACAGCACAACTTGTAGTGATGATAAGTGTAGAGTGAATGTAAACTTTAACTTTTTTTGATTGATAAATACTTAAAATTCCCAAAAACTAATGGCAGCAGTATCACAAGTTAACTTAGTCATACCAAAAGGTGTTTACTTTGAAGAAACTTTTTTCTTAACTGCTGAGGATGGTGGTGGATTGAATTTAATTGGTCAAACTGTAGTTGCAAAACTAAAAAAACATTCAACTGCTACTACTGCATTTTCATTTTCAACAACACTTACAATTGGTGATAGTTCTGTAAAAATAACAATGTCAGGTGCAACAACTGCAACATTACCAAGTGGAAGATGTGTTTATGATATTGTTTTGACTTCTTCTGGTGGCATTAAATCTAAAGTTGTAGAAGGAACCGTTCTCGTTCAGGAGTCAGTATCAGTATGACTTATCAAGTAAGAGTTGCAGGAAACATAACTAATGTAAAAGTTTCAACAAACAAACCTAAAATTAAAGCAACCGTTGCATCAGGAGTAATTATGGCAAGAACTCTAAACGAACTTTTAGATGTTGATGTTTCTGGTGTCGGTGATAAGTTTGTGATTATGTACAATGCATCTACTGGTAAGTATACAGCAGTCAATCCAGATGAAGTTCTTTCTGCTGCTGCGGTTACTGAAACAACAGCAGTAGGACTTCCTCAAAACTTTATTGATACATTAGATGTTGACTTAGATGATAAGATTGATGTGGATGCGGGTGGTTTCTAAAGTTATAAATAATAAAAACTAAAATAGTAATAAGAAAATGCCAGCACCTGTTTTACAGTTTAAAAGAGGTATTTTTAGCAATCTTCCTGGACTCAGGGCAGGAGAACCCGGATTTACCACCGATAGTTACGAACTTTATGTGGGTATTGATAGTACCACTCAAAACAATAAGTTCTTTGGTTCGCATCGTTACTGGACAAGAGAGACCACAACTACAGGAAGTGGTGTGAATCTGGTTGAAGGAAGCAACAACGGATCAGATTATATTACCTTAGCATCACCAGGAACTGTAGGTGCTGCGGTAACATACTATTTTCCAGCATCACCTATAGCATCAAATGTCTTAACAACAGATGCAAATGGAGTTCTTTCTTGGACTGCAGCGCTTACAGCATTAAATGTTGGAAATCTTATTATTGGAATTGGAACCTTTACTAATAATGTTGGTTTTACCACAACTACAGACAATACTTTAGGTGATGAAAACACTGGTGCGGTTCAACTTGATGGAGGTATGGGTATTGCAAAGAACCTTACCGTCAAGCAAAATCTTCATGTTGGTGGTTATGCTGAGTTTGTTGGTGTCGTAACATTTAAAGGTGGTACAATCAATATTGGTGATAATAATACTGACGATATTAATGTTGGTGGTGAGTTTATTTCAGGTCTTGTACCAAACATTGATAATACTCACGATTTAGGTATTACGACTCAAAGATGGAGAACTCTTAATGTAGTAAATGTTAATGCTACCAATCTAACAGGTACTGCTGGTACTATTACAACCTTTAATAGCACTAATGGCACTATTACAAACTTTAATAGTACTAATGTTAGTGTTAGTGGTCTTTCAACCTTTACTGGAGCAATTGATGCGAATGGTAATTTAGATGTAGATGGATACACTGAACTTGATGATGTTAATGTATCTGGAACTCTTAGTGTAACTGGTATCTCCACCTTTACTGGTGCTATTGATGCGAATGGTGGTGCTGATATTTCTGGAGGAGAAACAACACTCTCATCTGCAACAGTTAGTGACTTAACTGCAGGCAGAGTTGTTCTTGCTGGTACATCAGGTTCACTTAATGATAGTGCTAATCTTACCTTTGGTGCTGGTGGATTAATCGTTGGTGCTGGTGGTATTAATGTAACTGGTGTTTCTACTTTCTCCACAGATTTAGTTGTTGGTGGTGATATTCGTGTAAATGGCAATGATATTCAAGCAAGTGATGGTAATGCGAATATTACTCTTACCTCTAATACACTCACAACATTTGCTGGTGATATTCGTGTAAATGGCAATGATATTCAAGCAAGTGATGGTGCTAATAACATTACTCTTACCTCTAATACACTCACAACATTTGCTGGTGATATTCGTGTAAATGGTAATGATATTCAGTCCAGTACTGGTGTAGTTGCAATTACACTTGCAGATAATGATGTTACAGTTGCCGATGACTTAACAATACAAGGCAATCTTTATGTCAATGGTTCTACAACTCAAGTCAATACTGCTTCTCTTACAGTAGAAGATAGAACCATTGATTTAGGTATTGTAAATGGTGCTGCTCCTGCTTCTGCAACCACCTGGGACCTTGGTGTTCTCTTTAACTATAACTCCAGTGGTGCAAAGAAATCAGCAGTTATTTGGGAGCACGGCGACTCAAGATTTAAGTTTGCAAGTGTTCTGGGTGCTGATACTAATGGTACTGATGTAAACACTCCACAACTTACTGTTACAACCTTTGCTCCTATTGAAATTGGACAACTCTGGGTAACTGATTGTGCTGGTACTTCACAAGTCATTTCTTGTACTGGTTCTACAAGAAACCTTGAGAATATTACTGTAGATGCAGGAACATTTGTTTAACTTATAATTACATAATATAAATAGGGGGATAATACTCCCCCTTTTTTATGACCGAAGATGATTTAAAAGCAATTCTTGCAAAATATCAACAAAAGGCATTTGAGTTATATAATCAAAATATTGTTTTAGAAACTCAAGTAGAAAAACTTAATCTAACCATAAGTACTTTAAGTGCTGAACTTGAGAAGTTAAGAAAACCTAAAAGAGGAACAAAAGTGGAAGAAGAATTCTCATAAATAACTAATAACTCTTATATAAGAGTTTTACGGTTCCTACCAACTATGAGGACTTGAATGGCAGCACCAATCATTAAGATAAAAAGGTCATCAGTACCTGGAAAAAGACCCACAGTAGATCAACTTCCTTTGGGAGAGTTGGGTTTAAACACTAATGATGGTGAACTCTTCGTAGCAAGAGAAAGAGTAGGACTTGGAACAGATATTTTACCTGTTGGTATTGGAGCGAAAGTAACTAATGTCTTATATGTTACAGAAGACGGAAACGACACCAATACAGGAAGAAAACTTGGAGACGCAAAAGCAACAATTGGAGCAGCACTCACAACAGCAACAACAGGATCAGTTATTAAAGTTAGTGCTGGATCTTATTTAGAGAATAATCCATTAATTATTCCAGAACAAGTCTCAATTGTTGGAGATAGTTTAAGAGAAGTATCAGTATCTCCGCTGAATGC</t>
  </si>
  <si>
    <t>AGTAATACACGAGTCGATCAACCACCCGCCGGTTCCCTGAAATGCGTGACTATAAAGTTTTACAAACGGCAGGTCTTCCCCATCAGGAGCAGGAAGAAAGCGAATTACGGCATAACCATTTTGTGATTTATCTACGGTCAGAGACCAGAAGCGTTCATCCGAAGTACCACCAGAGTTATTCATTTTTTCAACTTCTTTCACCAGTTTTTCGGTGAGAGAACCAAGTTTAGATTGTTTTTTAAGATTTGCAAATGACATTTGGATTTTTTGGATAAATTGGATTTGTTGGATTACTTGTATATTATAGCAAAGAATTGCCAATCAGTCAAGATAATTTTTAAGGGATTCAATAGTTTGTTTTATATTACCAAAGAGAATACCCATATCAGTATCTTGGGCGAATCCCATAATGACAACTGACTTCTTTAGATTTTCTCTGATTTCAATTGCTTCCGGATCATCAGATAATGATATTCTCGTATACATAATCTGCTGTTTTTCAAGAAGTTCCGTCATTTTATCAATATGTTCTATTTTTTCTTCACGAGGAATTGCAATAAATGAAAACAGACTCTCATAAAGAGTTTCTGAAAGTTCATTAATTTCTTTTAGTTCTTTCTGAACCAGTTCAGAATTAAAAAAATTACTCATTAATAATGTCTCGTAATAGTTTTTTATAATAGAATATATCAATATGTATAAAAGGTTTGTATTTTTTAATTTTAAGAGATGTCATTTCCCATATGGGGTCTATAAGTTTTTTATCATACTCTTTAGAAAATGAAAATATTGTATCATATATTACCATATTTTCAATTGATATATCATTTCTTAAGAATGTCTTTAGAATAATTGGATGACCCTTCGAGCAGTCGAAGACACTTTTTAATTCTTTCCCCGAGAATAATTCCGTTGATTGTTCTTTGAATAAGTAGGTTAAACTCTGTTGTCTTTTCATCCATTCTGCGTATGTTCTTTCGCCAGAATTGATAATGTGTCCGATCCATATGCTCTGGGGATTGTCTGCCGCTACAAAGTTTGATACTAAAAAATCTACAATTTCTTTGTCATTATATTTTCTTGAAGATTTCTCGAAAAAATAACGATCTTTTCTTTTATTAAAGGATGTAAGTGTTGCTCTTGTTTTTTTATATTTAAAGTAATCATATTTGGGATTGCTGAAATGATTTTTCAGTCCCAAATATGCCTGATAAGTTTCAAAGGGGGACATCAGATAGGCAATTTGGCTTTCGAAGTTTTCTTCATAAAATTAAGATTCATCGCATCATACTTTAATCTATCTTTTAATGGTTTTGAGATCAGTTTAGTTACTGATTCAATTTCAATATTATTTTGTTCGCAAAACATAATAATAGCGTCGATATAATTACATTTTTCCTCAACAACTATATTCTCAATTTCGAGTGAAAACTTGGATGGAGAAAGAAACTTATCATTAATTTCCTTTTCTAATTGCTCGTTATATCTTTCTAAATCGGGGGGTTCTAATTTCATTTTTTCTATTTTAATCTCTAAAAGACTTTCCAAAATGTTTGGCATAATTTAATGTATTTTATATTTAGTATAACTTAAAATAATGTATTAGTCAACCCCCATGAGTTCAAGTTTATCATTCACAAACTTTTTGATATACTTAACCACCAACTTCATATATTTTTTTAGGTCACTTTCTTCATAAACAACGGACTCACCATCTTCACATGCCATAATAATCACAAGTTTCTTAATTGGAGTTCCCGTCATCTCATAATATGCCATACCATAAAACATCGCTTGGACGAAATAATTCTCAATCCACTCTCTTGGTTTTGGTTTTTTAGAAGTCTTAAAGTCAATTACAGCGAGTTCACCATCATATTCGGCAATACAATCGGTTGTTCCGGCAACTCCAAGTTGAAGACTATAAAGTGGTCCTTCGAGGCAGTGGATATTATTAATTTTATTCAGTTCCGCCTTCGCAATCTTAAAAAGAAAATCCGGCAAAGGCGGAACTGACGGCAGAGTTTTATTATAAAGGTAGTTTTCCACAAGAGAATGCATGTCCGTGCCACGAGAAGTAGCCGCTTTAGTGATCTTTTGCGCCTCATCCTCACCAACCCTTTTACGCCATTTAACAAATATTTCACGATTAAAATGACTTGTAACAGAAGTGATTGAAACTAATTTTAGAAGTTTCTCTCCATCAGTAACATCATAGTAACGAACTCCATCGATTGTTTGTCTTTCGAGTTTTGGCAACTCAACATCAAGATGATTAAACATTATAATTCCCGTTTTTTATATTATATCACAGACCAAGTGATTTTTTCGCAATTACAAACTCTTTAACTAACGATGACCTTACAATATCATCAATACCAAACTCAAGTTTTTCAAAAGAAGGCATCGCCTCAATTACACGAATAAAATCAATAATTCCGGTTTTTTCACTTGCCCTGGTTAAATCACTCTGTTCGATGTCTCCCGAGAACATAATCTTAGTATCCTCACCACATCTTGAAATTACAGAAAAGCTCTCGTGGG</t>
  </si>
  <si>
    <t>ATCAGTTGGTTGGACATCTGAGAATTGAGTAATGCTAGTAACTTGTTCCTGAGAAGCATATTGATTTACACCCTCAAGATTCAGTTCAGCAGCAGTTGCGGTAGGAGCAATAAGTCCCAGAGCAACTGGAGCAAGCATTAATTGTTTTAGAAAATTCATAAATGTGTTTTAAATTAAACGACAAGTGTTAAGAAATCCTACAAGAGAACTTCAAGAACGTATTTAGTATAGAACAATGCTTGGAATTTGTCAAGCAGTTTTTTGAGAGGGTTCGGTTATCCTGCCAAGATAAGGATTATAGTCTGTGATTTGGTCAATTGTCAACTGACTTCCTTGAGTTTCCCAGAAATTTGATATAGCACTATGACTATTGCGGTGAAATGCATCAATATGGTCGGGATGTATAGTAGACCCCAACTCAATCTTATATAAGAGTAATGGAGATGCATAAGTACATCCAGAATTATAGATTAAATCATCAGCAACTGCTCTGGGTTTAACTCCATTATCAAGTTTATACTTATCACCACGAATATGATTATTAATTAATTTCTGAGCATGATGTCTTGTAATCACATAACAAGCAGTAGAAAAGTCATTTACAAACCGATTATGAATAGGAACATGAATATCACCAGTACAAATAATTGAAAGTTGAATTACATCCCAGGCATAAGGAGCACGAGCAATAAAATCTTGCCAAGTAAAGTTCCAGTACTTTGCAACACTTAAATCACAATCATCCTCCATAATAATCGCATAAGGTCTATCAGAAGTTTCCATCCAATGTTTAATTGCCTTAAGATGAGAAGTAGTACATCCAATTTCACCCGAAGACATTGCATCAGGATATTTACCTTTAACAATATCACTCAGATCATCTTCACGACCATCATATGCAGATATGCGAGTATAGTTTTCTATCTCCCAATACTTAAACTGATCCTCCATATATTTTTTTCTTTCTGGTTGCCCATCAAGATTGAGGTAATATACAGGACCAAAGTTTTTGAGTTTATACACTGATTTATTTCTGTCCATTATACTGTATAAATTGCACCATGTTGATATGTAAATCCATGAACTGGAATGATGTGTTTAGATTCCATGAGTAAATTTATACCCAAAAATTTAATCGGAGCATCCCCCCATCTCTTAGTATAAAATCCACCGGTTTTATCAAGTTCATTATAAAATCTCATATACTCACTTGTCAAGAACCAAGACACTTTACCCAACTCAAAGTTAGTATAAAACATTGTTCCTTCTTCAATAAAGTTTTCTGGAATTAATTGATTTACAATATTCCAAAGACCTTCAATTACTTTTGGATTATCTTTTTGAACTGCTGAAGAAATGTATCCATAATAACATTCAGTTTTTTTTGCCCACTCAAAAATATCATAATTGAGTGGAGTATGGATAAAAGAATCAGTATCCAATCTCAAATAATAATTATAATTTTTAAGAATATCAAATTCATAAAGTTGTCCAGAAAAAAATCTACACATATGCCGATATCCCATAGAGAAACCAGGATGTCCCCATGCTACAGGCCCGTTTCCATGAGTTGGGTGTGGATAGAATTCTAGAATTTGATTAATAATTTCTGGAGGATAATTTGGAATTCTATATTCTATTTCTTGATACTTAATATTCAATTTACTTTTAACTTTTGACTTGTAATCACTAAAGGAATTTTCACAGAAAATTAAAAGATCTGTATTATTAGTGAACGAAATTAAATTTTTTTCTACAAGTTCTAAAGATTTATTCAAATCATTTAGGTCTTTTTCTGAGGATCTAACAAGATATAGTATACAATTCATAGGTAATTTTTCCAATCAATTACAAAAATAAACAGCAGGATAACAACCACCACCAGATTCCAAAACCTTTTTGCCTACTAAATCTATTTCTGGATCAATTTGAAAGTGATCTCTAAGAATTATATAAGCAGAGTTTTTATAGTTTTCTTCGTTTCCATAATCATAATCATTAACTTCTCCTAATTGAGCATCATTCCATCTTTCCTTACTAATAATTTCAACCATCAGTGCTATATTCATAAAGAAACTTATTCATAATAGATTCCTATTTTCATTTTTATACCCCATATTTATCAAATTACTATGACGTTCATAAAATATTTTCATATTCTTATGATTTGCTTTAAGCAACCAAGGTGCAGGAGATCCATTCATTCTTGTTCCCCCCCACTCATCTTTTGATTCAAAATCAATCCAATAACATCCACATACTTTACCTAATTCTTTGTGCATTCTATACATTAGATCGTGGTCATCCATATCTTGAGGAGAGAATTCTTCATCAAGATAATTTAATTTTTTTAAATCTTCATGATTAATCATTAATGGTCCACGATTTACTGAGGCACGAACTGCAAATACATCTCTTGAAATATTTGATTTATCTGCGTGATTAGTATGTATACAAATATCACACCAACAATTATCAAGATTTTCTTTCATGCCTAAGTGTTCAGTTTTTGGGTTTAATTCCCAGTCATGAGCAGTTCTTGACGTTACAGCAAATACATCATCAAATTTATCAAATGGTTTCTGCATTCTTTGATTCCAACCATGCTCCTTAATAATCATATCATCTTGGACAATAATAACCTTATCTCCTTGTGCAATTTTTAATCCTAAGTTATTTGCTTTTGTTTCAAAAACATCTGGTGCAAAGATTAATTTGAAATCTATATTTTTATTTTTTAAAGTTTCTAAAACTACACTTTCTGTATTATCTGTACACCCATCAATAACAACAATAAGTTCATAGTTTTCAATCGTATTTTTACAAATACCCTCAACAACTTCACGAATCATCCAGTCTTTATTATGTATTGTAAGAATAATACTATGCATCTTTAATTTTTATCAAAAATTTATCAATGTCTCTACCCAAATTAGAATTTGGATATCTTTCATACCAGTAATCATAATCACATTCAATAAAGTTTCTAAACTCTTGATTGCTAACACTCAGTCCTTCCATAATCGCAATATTTGTTAAGATACTTTGATCATTACGATGTGCTTTAAATGATGTTAGTTCTTCACTCAAAACACTTTTATCATCTTTAATAATTCTTGAGTCTAAACAAAAATTCATCCAGTTAGAAACTACTTTAATTGATTGCTCTGTTGCTTTCCAAACATGAACACCTGCTTCTAGTTGATTAGAATTCCAATAGTCACTCTCATCACACCCCATTAAAATAAAGCAGTCTTTTTTTGTATAGTCTTTATTTTGATTATTTCCTAAAAGAAGAAGACAAAACTCATCCTTAGACAATGTATTCTCTACATACGATTTTATATTTGGAGAAACCATGTCTCCACAATCACAATATATTATATAATCATTTTTTTCAACCTTTGAAAGGGCATCAAGAATTACATAAGGTTTCCAAGCCCACCATCCACCACCAGTTTCTTCGTCAAGAAGACTTTTATTATCTTTATAAAAATCAGTAGAGACTAACCAATCTCTATCATAAGAAATAATATTAAAGTTTTTAGAGTGAACTTCCTCTATGAAAGATTGTTCACCCTCAAACTTTTCATCTGCATAGTTTACCAGGTGCCAAGTCATTTTAATTTCTCCCTCACATATTGTTGATTTTCATAATATTCGATTAATTCATCTTTAGAAAGATTTTTTAAATATTCCCACAGTTGATTATTTTTTTTCATAAAAGGATTGTTAAACCAAGAATTTTGAGTTCTTTTGTGTTCTAAATGATATGCATGATTATTAACTCTTCCAATTGTATATTCAAAAATATTCCATCTATGATGTCTTTCAACATCTTCTGGGGCATATGCGATGAAGTTTTCATTTTCTAGGTATCCATTCTTGTATACTTGTGTATTAAAGAACTGAACCATTCCATACTCAGACCAACCAACTCCGTTCACATGTTGAGCATAACCATATGATTTATCAAGAGTTTCTGGATTAAACTTTGAAATAAACTCTTCAATCAGTGGAAAATTTAGAAGACAATTTAAATCATTTTCATCTTCTACTTTTGTATCAAGAACTACTTTACGTTCTCCCTTTTCACCAAATCTATAAGGATAAACAACATCATATTTCCCAGAGTCCAACATCTCTTTTGCTTTTATATAAGATTGAATTGGGAGAATAATATCAGAATCATAGTTAACTACAATATCAGTTGTAGTCTGAATAATCATTTCATTGAGAATTTTAGTGCGATGAAAATGTTCATCATAGTTCTCTTCAAAGATATAAGTAAGATTTTTTGTATCTGTAATAGATTCGATCAGGGGAAGTGCCCAAGTATTAAACTTAGATATTTCGTCAGATTCTTTAACTATTACTTTACAATCAAATACATTCAACAAAAAAGAAACTGATAGAATGATGTTTCGAAGTCGATCATCACTATCAATTCTGAGAGGAATAATAAAAGTTACGTTACTCAAATCTATCATATCTTAATCCACCTATCAGGAACTAGATCTTTAGTATCATTTTGTTCACTTAATGGTGGACCAAACCATCTTTTTGGAGTAATAATTTTTTTGCTATCAGACAACCAAGCGCCCCACCAAGAGAATGATGAATTTGCAATGATGTGGTAGTTGCACATAGTCATTAAGCACATATCAAATAAATTACTATTCTTCTCGGAAACATAAAATCTATCAGATTCAAAAATATTTTGACTTAATGCCCACTTTGGATCATCTGTAAAAATAATAACTGGAATATTATCATTCAACATAGAAAGTGCTTCTTGATAATACTCAAGAGGGCAGCACCCGTGCCATGGTTGATTTACATAATCTCCCCTACGCACATGCAATGAGATAACTTCGTCACTTTCAATTTGATTCTTATAATTTTTAACAACAGATAACATATTTTCTTTAAATGTAAAATCTTTTTTTATATCCTTTGCAATATCACAAAAATATTTTTCCGTTTGAAAATATCCAAATAAATCTACATCATCTGGACAATTTTCATAAAGTTCTGAGTTAAAATTAAATTGTCCTTCATCGAGTCTTTGTTGAGTTTGATTATATCGAATATTTTCTTTAGGTAAACTATAAAGTTCAAATCCTTCAAACAATTGGTGATCATTCCAAGGATTTTTAAAGTCACTGGAAGGAATAGTGAAATTGTAATTATGTTTTGTTGCTATTGATTTTAAAGTTGCATATTGAAACATTTGATTTCCAAGTCTACCATGATGTCCAAGCATATTAAAGCTAATCGTCATTTGTTAATCTGCTCACAAATCCAATCATAAGTCTTACGAATACCCTCTTCAAGTGTCTGCGAATAATCCCAACAAAGTTCTTTACGAATCAAATCGTTGTTTGAGTTGCGACCACGAACACCAAGAGGGCCATCAATATGGTTCTTCTCAACTACTTTGCCCGAAACTCTTGCTGCAGTATCTACAAGTTGATTGATAGTCACCATTTCTTCTGAACCAATATTTACCGGTCCAATAAAATCAGATTCCATCATACGACGAGTTGCTTCAATACACTCATCAATATAAAGGAATGAACGAGTCTGGAGACCATCTCCCCATACTTCTATCTCACCTCCTGTTTCGGGAAGGTATGAAACCTTTCTACAGATTGCTGCTGGCGATTTTTCTCTTCCACCTTCCCATGTACCTTCAGGTCCAAAGATATTATGATACCTAGCAACCCGAACAGGGATCCTGTAATTACGATGATAAGAGAAAAACAGTCGTTCAGAGAAAAGTTTTTCCCATCCATATTCTGAATCTGGTGCTGCTGGATATGCAGATTCTTCACTACAATCTGGGTTATTTGGATCTAATTGGTTGTGCTCTGGGTACATACAGGCAGAACTAGAATAAAAAATCTTAGTTTTGTTTACACCTTTGATCTCATTAAATTGACGAACTGCTTCTAGAACATTCAAGTTAATGGTCGCGGAGTTGTGCATAATATCTGCATCATTCTCACCACTAAAAACATACCCTGCTCCACCCATATCAGCAGCAAACTGATAGATTTCATCAAATGTATCCAGATATTGCGATGCATCATAGTTGTAAAAGTTTCCGCGATGTCCTTTAAACTGAATTACTCTTTCAACAAAATTCACATCTCTCAGATCTCCACGAACGAATTCATTTGCCTCAGAAAGAGAAAACTCTGGATACTTAAGATCCACACCACGAACCCAATAACCTTCAGAACGAAGTCTTTTGACCATGTGACTTCCAATGAAACCACCAGCACCCAGAACCAGTGCTGTTTTCTCATATTCACTCATAAAATGTATTTAATTCCTTCTTATATATTATACCAGAAAAAAGGAGTTTATACAACTCCTTTTAGGGTTTACCAGGCTCGCCACTTATTCTTTGACTGGAAATAAGAAACCAGGCGAGAGAGATTCCCATCCGCACCAACAATCCTTGAGAGAGATTGTAAACTCATAATAGGGTCATATTTACTCAAAAGATATTCTTTTCCAATTAGGAAAATTTTTAGACAAACATCTATTTCTAACAGATGCTAATGACACATTATATACTTCACTAACTTCATTTAAAGTATTAAAAGATTTATCATCTATCAAATACTTATATTGATAATTAGTTTTCAAAGATAAAACTTCCTTTCTTCTTTCTGCTGCTTTTTTATTCCTTTGTTCTCTTTGCTCTATCGTTAAACTTTGCCAATGAGATTTTACAGAATTACTAATATTTTTTTTATGATCTTCCGTAATAATTTGCAGTGGTCTGACAATTTTTAATTTTGTGCTGATTTTATTCTTATGCTCTTTTGTTAGTGAAGAACGACTACCAGATTTGCCACCACTTTTTTTATTTAACAAATTATTTAAGATTGATATTAAATATTTTTCATGTTTTAAAGCATTTTCTTCAGAAAGATTTTGTTTTAGGAATAAAATTTTATCTTTGTTTGGGCGAGGAACATTATGATTTTTATGAAATGCTCTACGCCCTTTACCTTTTCCAATGTAATAAGGTGTCCCATCTTCTCTCAAATAAGCATAAGTATAATTGGTCTCCATAGTTTTATTTTTAGATGTAAAACTATTTATATGGATTGGCTCCACCAGTACTTTTAGAGTCTCTCCGTGACTAAAGAGGGGTTCATCACCGACCAGGGTTTTTAAAGACTCTCCATGTCTTCATCATCATAATCTTTTACATAACAAGGAACTCTATCAGGATCCAACCAACGGGCATACTGAAAATCTTCCATTGCAGTCAAACACTGCATTTGATTATCAAACAGATAGATATCATTCCATCGTTTTGTATAGTAATCTTTTTTTTGAAGGCGATAATCAGGTTTGCCATTGATTTCGATAATCCCTTTTTCAACAAACCTATATTCTTCTTTTTCAAGAATAACTTTAGATTGTATCATCGTACTTCTACGATTTCAAGATCTTGGACAAGATAATCAATTAGGATTTCGTAATTATCAAGAGGATCATCAGAAAAGATAACTCCTTCATTTTGATAAAACTTACGAACCTTTTTGTAAAGTTTCGGATTCTTTACATCAAGATAAAAATCACCATTCGCTGCAGCACGAAGTGTTTGAAGATCTTTTTTAAATTTAGCAGTAAGAGTCATTTGACTTGTTTGTTTACCTGTTTATTATAGAGGTTTGACTTGTGAAAGTCAAGTAGGACAGTTTGATTTCTGTCCTGATGCTCGTTGTCGGTTATGCTCCGACCTATGCCGATTTATGAGATCGGTGCTTTCCTAGATAGCTAAACGAGCGTAATTAAATCTTCATGTATTTTACGATGACAATTAGCACAAACTAAAATACATTTAGAAATTTCCTCTTCAAATTTTTTCCAAGAATTTCCAGATATCATTTGTG</t>
  </si>
  <si>
    <t>ATGAACCAAACCCACTTCTAGTCGTCTGTGTAGCACTCATAATAGGAACATTAAACTCTACAGCAAGACCACGAAGTTCCTCTGCAATAGACTTAACAAGTGTATAAGAGTTGATGTTACTTCCACCTTTAAATCTTGAAGAAGCACAGATATTCAAGTAATCAATAAAGATGATATCAGGTTTAAATGACTTCTTAAGTGCAAGTTCATTAATCAATCCTTTAAAGTGCCCAGCGTGTGCAGATGCAGTTGGATACTCCTTGATGATTAAAGTGCCTTGAGTTTTCTTAGCAATGTTATTAACCTTAGTTTCAAATATGTTCTTAGGAAGTTCTATAATATCTTGAATAGGAACATTTAGAAGATTAGCATCAATTCTTTCAGCAATTCGTTCCTCTGCCATCTCAAGAGTGATGTAGAGAACATTCTTACCCTGAAGAAGAACAGAAGATGCCACATGACACATAAACAAACTTTTACCAACACCTGTGCCAGCAAGAGCAATATTAAGAGTCTTGTTGGGTAATCCACCTTTGGTTATTTTATTAAAGTATTCTAAGTCAAACTCAATCTTCTCTTCCTTTCGGTGATAAGATTCATAGCGTTCTTCATAGTCTTGTAGGTAGTCATGTCCTACATGATTATCAAAACTTACTGCAAGGGCATCAGAAAGAATCGAGGGAATTGAATCACGATTCTTTTTATCATCACCATCAGCAATATGAATAGATTCTACAAGTGCAAGATAGATTGCTCTATCACGACACCATTTTTCTGTGGTATCAACAACCCAATCCTTTTCTACAGGAACATCATCAAGACAAGAAACAATCTTCGAAGTTTCCTTAAAGGTCTCCTCATTTAGATCATTCCTTTTCCCTAGTTCAATATAAAGAACTTCCTTTGTAGCAAGTTTGTTATACTCTGTGATAAATGAATATATTTCTTCAAATATAATCTTTTGATTTGAGTCCTCAAAGTATTCGGCTTTGATAAATGGTAAGACTTTTCTCGTATATTCTTCATTGTAAAGTAGGTTTCTTAAAATTAAGAACTCAATTTTTTCCATTAAATTAGTTTATGATGAGGATTATCTGGAGAATGTAAAATATCAAATACAAATGTTATTCTTGTTTCATCGGCAATATTTACTGTTCCGTGTGGTAATTTATTATTAAACCAAAGAAGAGTTCCGGGTTCAACAATTACAGTATCAGTTCCACAAAAGTATTGATATCTTCCTGATATTGAAAGATGATATCTATCTCTTGTTAAGTAGTAAGTTCCTTCATCAATGTGTGCTCCTACAATTTCATCAATCGGTAAGGATAAGAATCCACAACGTTGTAGTTCTTTGTTTCCAAACTCTTTACGAATAATTTTTCGGATTTCGTTATGATGTTCGTATGCAGGAGTTTTGATATTGATTTCAGAATCTCCAACAAAGTCTTCTTTCTTCTTAACTCCACCCATTATAAGTTGTAATGCACTCGTTGGCAAATCTGCAAATCCCCTATCAACTAAAGATTGGGAATCTTTCAGATGCTTCTGATGGTCCCAATCTTGAGGATATTTTTTTAATTGCTCAGTAACTTTGGCAACATTGATTTTGGTTTTTAATACTTTGATCATGACCCATAACTAAACTCCTGATGAGCAATTTCATCAAGTTTTTGCATTACTTCTTCGGTAAAATACTTCTCAGGGGTTTTAAGAATCTCCTTAGCATAAATTTTCTTACCATCAATCTCATATCTTCCTGCTACATTTTTCCAGAGTCCACCAATCTCACCAAGTTCCAAAAGACCATAGTAACGATCAAGGCCGCGCTCGTCGTAATACAAACGGATCGTAACATCTTTATTCTCCTTACTTATACGCGACTTGTGAGTCTTAGCTTTGATAAGATTTCCGATAACTTCTGTTCCATCTTTTTCTTTCTTTTTGCTGAGATAGATGATTGAAGATGCTGCATATTTGAGTCCAGAACCTCCCCCCATTTCCTTCGTTGGTACATAAGCTCCGATGACATCGTATGTATGATTTGTGACAATGAGTGGAACATTTGCCTGACCTAGTTTAAGAGTTAACATTCGGAATGTTCCTTTGATAAGTTGAGATTTAGTCATGTCTCTAACTTCCTTATCATTTAGAACATCATTAATTTCTTTACTTGTGGATAACATACCCAAAGAATCCAGCACAAACATACAAGGTTTGCGTTCTTCTACTGGGGATTTAGAATATATATCAATTGCTTTAAGTGCCTTGTTACGAAACTCTTCAATCGTAACAACATTAACAACTACAAAACGAGTTAAATCAATACCCCGACTTTCTAAGAGTGGTTTATTGACAGCTGCCTCCGTATCAAAATATAAACAATATCCGTCAGGATTACTATCAAGAAAATTCTTAACAACGGCCAGGCTGAAGAAAGTTTTTCCAGTAGAACTTTCCCCTGCGATAGCAGTAATCTTGTTGCCAGATACCCCACCAAAGATACTACCAGATACAAGAGCATTAAAGATGTATGAACCTGTGTCCACATAACTTTCAGTCTCATCAATATCGGATGCAAGTTTTGTGAAGTCATCTCCAATCTCTTTTACTATATCTTTCAAAAAATCCATGATTTACTTGCTCTCTTCAATGTAAACATAATTGGGGTGTTTTGCCTTATAAGATTCAACTTGTTCCTGTGTCTTTAAAAATACAGAAAGAGTTGTATTTGGATG</t>
  </si>
  <si>
    <t>CTTGGAGGCTGATGATGCATTAGGTATCTACGCCACCAAAGAACCTGGACATATCATTTGCTCTCCTGACAAAGATATGAGGCAGATCCCTGGTCAACTCTTTGACCTTACTCAAGAAGTGGTTGAAATCACCCCAGAAATGGGTGATAGGTGGCACCTCATACAGGCTATGGCAGGCGATCAGACCGATGGCTATGCAGGTATCCCTGGCATTGGTATCAAGCGAGCAGAGGCTCTCCTAGAGGCCAATGGTGCTACCTGGCAAACAGTAGTTGATGCATTTGCTGCGAAGGATCTTGATGAGTCCGTTGCTCTTATGAATGCACGACTTGCAAAGATCCTACAATGTGATGACTATGATTTCACCAATCAAGAACCAAGACTTTGGAATCCCAGCTCCGATAGTTGAGCTAACGATGGAGCAGCAGTTCAAACTCAAACAGATTGAGAATGCTCTCCGTCACCCAGAGTCAAAGAAGGAAGACATCATCACGATCTTCCTTGCTTTACAACGTCAATGCTTTGTGCTTGGCAACTCAATGTCCAACCTAGTTAAGAAATGGCCCACTCCAATACCACAGGTCCAGCCTACTACCGACGCGGTAACATCCAAACGTGGGACTTCATCCGAGACCAAGGACTGAACTTCCATCTTGGTAATGCCGTCAAATATATCTGCCGTGCTGGTTACAAAGACAGTCGAGCAGAAGACCTAAAGAAAGCAATCCACTACCTCACCAATGAACTCGAAACAACAACAGGCAAAAGACTTCAGGAAAAGTTTCCAGGTGAGGAACAGTACTACTCCAGCTTCACGGACTATGCAGAGGCGTTTGATCGTTGAGGAATTTAAAGAGTTCCTAGATGCTGAGAACCAACTCATTATGGGGCTGACTGTTAACTCAGCAGAATGCCTGAAAGAGTTAGCTGATCTTGTCTACGTCTGCTACCAGTATGCCGAGAACCTTTGCTGGGATTTGGACAAGGCACTGGATCGAGTGCATGAATCCAACCTATCTAAGTTGGATGAAAACGGTAATCCCATCTACCGCGAAGACGGGAAGGTCTTGAAAGGACCTAACTATCAACCCCCTAACCTTACTGATCTTGTCTGATAATGTCTAATTCACCCAAAGAACTAATTGCTCGCACTGGTCGAGTGCAATCATGGATCGACGATCCTACATCACGACTGCCTGTGTCCTGCACAGTCTTTGTCGTGGAAGATGAAATGGAGGGACCAAATGGAATCGAAGCATCGTGGAGATTCGTTAGTCATGCTCTACGCTATGGAGCGGGCGTTGCGGTACACCTCTCCAAGATCCGTCACAAAGGCGCTGAGAATGGCAAGGGTCTTGTGGCATCTGGGCCAGTATCATTTGCCAAAATCTACTCCACACTCAACGAAATCCTAAGGCGTGGAGGTGTTTATAAGAATGGAGCTGTTGTATGTCATCTTGATCTCAGTCATCCTGATGTGCTTGACTTCATTACTGCTAGTCGCAGTGAGCTTCCTTGGGTCAAGCGTTGCGTCAACATTAACCGTCCGTGGTGGGAACTTGCTACCAAAGAAGTCAAGAAAGAGCTGATTCTTGCCATCAAACGTGGTGACATCTGGCTCAACAAAACAAAGGTAGACAAAAATGGAAAAAGAATCAGGGGTAACGTATGCTTGGAGGTATACCTGCCCTCACGCGGAACCTGTCTATTGCAACATGTTAACCTCGGCGGGTGTGAGCTCGATGACATTCAGAGTGCATTTGTCAACGGAATGTCCGAGTTGTGCGCCCTCCACGGAAAAACAAATGTTGGAGAAAGCGGAGAGTACCTCCCTTCAGAGACTGATCGCCAAGTCGGTCTCGGACTCCTTGGGTTGGCAAACCTGCTTAAGCAGTCCGGAGTAACTTACAAACAGTTCGGTGAAGCACTGACTGACATTCGTCTTAATCGGATGGCACAGACACCTGCTCACATCCTTGCTGCTGAGATCAATGCAGGCATCATTGCTGCAGCTCACGTAGCACGGGAGAACAACATGGACAGAGCCTTCGCTATTGCTCCTACAGCGTCCTGTAGCTACCGCTATAAGGACCTTGAGGGTTATACCACCTGCCCTGAGATTGCACCTCCTATAGCCCGTCAGGTGGACCGTGACAGCGGTACGTTTGGCGTCCAGAGCTATGATTACGGTCCTGTTGAGATCGCATCAGAAGTTGGCTGGAAGGACTACAACGCAGTGGCAGATGGCATTGTATCTCTGCTAGATAAGACGGGACTTCTTCACGGGTATTCGTACAATAGTTGGTCCGATGTGGTCACCTATGACGAAGACTTCATTGAGGAGTGGCTGGATAGCCCCCAAACAAGTCTTTACTATTCACTTCAAGTAATGGGAGACACACAAGACAAGTCAAGTGCTTACGCTGCATTGGATGAGTCTGAAGTTGATGATTACTTGGAGTCACTTCTAAATGACCCTGCTCCAGATTGTAACTGCGGAGAGTAATGAACCCTTATCAGAAACTATTAAATCGTAAACGTAAGTGGTCTCCAGTACAGACCACAGCTGGTAAACTTGCTGACGGTGCGGAAGAGACAATCTACCGTGCCTTAGCTATTCGCCATATGGAACTCCCTGTTGGTGATTTTATTCAAGATGCTCTTAAAAATGAAGTTCCAGAAGTGGCAAGGGATATCCTTTTGTCCAATATCAAGGACGAAGAGAACCACGACCTTGCTCTCGGCTACATCGCCAACGCTATCGGGGTTGATGAGGAAGCTGAAGCCGAAGCCAAGAAACTTCGGGACGCATGGATTGCTCATCCAGATCACACGCTCCTCAAAGCACTTGTTGCCGAGCGTGCAATTTTCTTTGTGCTCCTCCCATTCTTCAGATTTAACGGTGATGCTGGTCTCCGAACAGTAAGCGCTGACATTAGTCGTGATGAACAAGTCCACGTTGCAACGAATAGCTTGGTATGTACTGAGCTTGGTCTCAATTGGAGTCCTTCTCTCGATAAGCTCCGGAAGGCAACCATTAATTGGGTGATTGAACCGCTAGGTAGAAATACTTCCAATAAATATTTGGACAAAAAATTTTGGCTGGATTCCAGCGACAGCTTGATGTATCAAGGTAAAGCCCCTGAGCTTTCCGACACACGTCGGGCACGTATGCCTGCTTTCTTTGAACATGCAAACCCCAACCTCCCACAATACGCTTAGTCTACTTGATGTAAAAGGCATGACAGCTAATGCCATGCTTGCTAAATTAGATGAGACGTTTCCACCCACCAACCCTACACCTGAAGATACAATGGAAAAAATCATGTACCGATCCGGTCAGCGTAGCGTCGTTGAGTGGGTCATGAATTATATGGAGGAAAACTAATGGCTAAAAAGAACCAACAAGCTAAAAAAATGGCATCAGCAGGTAAGTCTGCTGCACAGATTAAAGCTAAGACAGGTGTAGGCAGCCAGACTGCTCAAAGGTATGTTGCAAAGCAAGCACCTACACCAGCTCGCCCATCACGAACCACTACACCGAATGATCAAGGGCCTGCAGGTAATACAGCAGCACGTACTAATCCAGGTATCACCACTTCTACCTCCCGCTCTACACCTGAAATCAAAGGTTTAGGTCAGGGGATTAGACTTGCCGGAGCAAACGGCCTCAGTAAGAGTAACTACAATACTCTTGCAGAGACCACTGGTAAGAGTAATGAGCAGATCGTCGCTAGACTAGATAAGATCAACACTAGACTAGGAGACAAAGACAGAGCAGGCATCAACCTTAGTAGTGGTGCTTCTAATATGTTGATCAACAATGCACAGAAGAATCC</t>
  </si>
  <si>
    <t>ATGTAAGTGCCGATGGGGTGGAAAACATATCCCAATACTTCGCACCGTATTTACATTCTTCTCTAGTCTCATCTTTTTCGCATTTGGGACAATATCTAATCATTTGTGTCCCCTCCGTTTTAGTTCCCCAATTTGCGGCACCAACCTTGCGACATTTTACAAGTGCCCCTGAAGCATAAGCAGAAGGCCAAACATCATATCTTGATTTTACTTTGGAATAGCAAGCATCTTTTTTTCCACTACCTTTTCCCTTAATGTCTTTTTCTTCGTTCATTTTATTTTTTGGTTTGTCGGTAGAAACATAAGTTGGTTTTGCGGCACCTGATTTTGATTGTTGGTTTTTATCCGCTCTCTTTTTTCTTCTTGCTGCCGACAATCTTTGTGCTTTAGTCATACTTTTTCTTTTGTTAGAGGAAACGCATTTGGGAACGCCTTCTCCAGGTTCATCACTCGCACAAGTTCCGCCGGTTAATACATTCACCCAACCAGGTTCTTTATCAACTGATTTTGACCCCTTAAACCATTTGCGAAGAGAACCCATTTACCAAATATGATTTATTCTTTATTATTTAGAAACCCTTGCTTTAATAGTTTTGACAATTCTGAAGTTGAACCAATAAAGACGGCATTATTAGTTACGTTTGTAGTTTTGGATACATCATCCTCAACTTCCTTAACTTTTTTCTGTAGATCTATTAATTTGTCCGCAACATCCCCTACACTCTTAATTAACTGACCGGCAACTTCATATGCTCTTGGAGAACCACCTTCGCCCGCAAGTTCCATTATTCCATTTATTGCCTCCTGACCCTTCTCTATCAAAGAATACAAATTTGCTCTGGAGTATTCATAATCTTTGATAATATCATCAGATCTGGATGAAGACATATCAATTGGAATATCAATTGATGTGGGAGACTTTTCTACCTCAACGATACTACTTTCGATATTCAGAGCCTTATCCAAATCTTCATAGTTATTTTTCATAATCTATTAAATATCCGTTTGTTGAGTTGGACTATATGTTTTACTATCAAAAAACATTTCTACTGACTCGTTAAATCCAAAATCGTCATCCGGATCAGCGTCAATTGGATCTGGAGTAACAGTATATCTCATCTCTCTCTTTGCGACTTTTGGATCAGTTCCGGTATAATAATCCACCTGAACCTTACGAATGAGTCCATCTGTGCTGTCTGCGACAGGACCAAACAGATATGTTTTTGCTGTAAAATTTAGTGTATATATTAGAGTTCTTCGGGTGGAATAATCTCCTTCATAATCATCCGTAAATGAAACGCTGTCTAAAACTATTGGAATATCTCTTTTTTCTCCTATAGAATCCACCAAATCAACGGTTAAATTAAAGGAAGGTTGAAAATTGGGAAGAATCTGCTCCACAACTTGTAGGGCATCGTCTTGTAATTTAGTCATAATATTCAACTGAAATCCAATATTATAAGGAACAGGCATATAAACTTTCTTTATAGTATTACCATTTCCGCAAGTCTTAAATGTCTGTATTATACTTGCTTTTCTTGTTGAGTCATACTGAATAGATGTCATCTCAAATGACATTCTTGGTAAAGTAATTTGAATTGGTTTATTTAATTCTGCCTGTTGTTCGATTCTGGCAAGAAACTTTTGAGTTGGACCATATCCAAGAGGAACTTTAATTTGACTAATTGCTACATCAGATGAATTTTTATGTTCTATGTAAATGTCATTAAAAAGCGTTCCAAACGCAGTAACCGTCTTTCTTATAATTTGATGGTAGAAGTAGGTTCCCAGCATTTTTATATACCTTTTTATCCAATTATTAACGCATTATATATTTATAGTATCAATATGTACCAAATGGATTAGATTCTGAAAAATCCAGTATTAAATCAGCTTCGCTTTGTATCTGTAAATTATCACCATAAGTATCATATGGATTCCAATTACTATAAGACTCGGTGGAGTACTGGGAGTTAGATATTGACCCCACAATTGTCTCTCCTGGGAAAAATCCTTTTGATGAAGCATTACTTACAATTGAAACTTTAAGAATCTTTGTATCTAAATCCCAAGACTTGACTCTTGCTGTTGTTCCGGATCTGGAACCGGTTACAATTTCATTAAATACATAATTTCCTGTTCCTATTAGAATTGGCGGTGGATCTATAATAATTTGTGGAGAAATTGTGTATCCAACTCCCGGATTTGTTATTTTTATAGATTTAATATTTTGTACTGATCCAATTCCGGATTCGACAGTTGCGGTTTCTCCCGTTCCAACATTTCCAATAATTCTTACTCTTGGAGAAGTTGAGTATCCTACGCCACCATCTGTAATATTAATTGATACAATACCGAAATTATTTTTTTCTATAGTACAGGTTGCCGCAGCACCTACTCCATTTCCGCTTATGGTGATAATCGGAGGTACGGTGTATCCGGCTCCGGCATTAATTAGAGAAATATTTTTGATGGAATAAAATCCAGATTTAAATACTGAGACTACTTCAGCGGTCGCTCTAACCCCCCCAGAAGGCGCTGTACCGATAGATACTGTGGGTGGAGAGGTATAACCATACCCATCGTTGTTTAGAACCACTCTCCTGACATATCCGGATCCAATTCCAGCGGATGCCGTCGCAATTCTTCCAACTCCTATAAGATTTAGAGTGGTTATATATCCTTCATCTTTTATTGTATTATCAACTTCTTTAATTGTCGTGTCAATAACTTCATCCTCATACTCAAATAATTCACATTTAAGTTCATAGACATATAATTTACCCAATTGATAAAAAGGCTGTTCGTGCTCTACGAACTTTACCTCAAACAAACGCTGACCTAAAGGAAAATATACAAGATCTCCCTCTCTTGGTCTCGAAGATAAAACTATTTCTTCGTCACTGGATTCTAAAAACGGAGCAATAAAGTCTTGATATCTTTCTTTTGATATAACTAAACTTAATTCGTCCTTTAAACTTACGCCAAATTTTGTTAAAATATCTCCCTGACCGCTGTAACCATCAAAATTATTTAAATATGCCTCTATTAAAAAATTATCATTAAATTTGGAAGATGAAACCTCTTTAAGAATAGTTTCTCTTCTTACAAATTTTCGTGGAATATAAATTACTTCCACACCAAAAATTTTTAATTGTTCGTTAATCAGTTCTTGTATTAATCTTTGTTCGTTCGCAGAACCTTGAAGAAAAAAGGGATTTAGTGCCATTTTTTATCCAATAAAGTCATAAGGTGGAAGTTCATA</t>
  </si>
  <si>
    <t>z77</t>
  </si>
  <si>
    <t>TACACATATCATTATGATGATATGGATAAAGATAACAGACCACCTGCCTGTTATCAGTTAAAATACAGAGGTTGCAACTACTGGTCATGTTACCTAGTCCATCTGGACGAATGGTTTGATAAACTACTAAGATTCGAGGGGGATTGACACCCCCTCTTTTTTTGTGTAAAATGGTGGAAGAGAACCTTATCTTATGGACAAAGAAAAACTAAAACTCATCGTCCGTAATCTTGAACTGTTGGTTGATTCTCTGAAAGCAGAAGTTTATTCTGATACTCAAAGTTATCTGCAAACCAAAGAAGAATACTCTATTCATGATTACGACGAAATCTTTGAGGACGATGATGGATACCCAGATTAAAGAGGAACAAAAATGAGTGTAAAACTGATCAGTGTGACGCCCGATGCCGAAAAGACGATGGCATATGTGGCACGAGTGTCAAATCCAGCAAACCAGGAGAATGATAACTATGCTGGACTTTTGCGTTATTGTATCAAGCACCAACATTGGAGTGTGTTTGAGCAGGCATTTATGACTTTGGAGATTGAGACGAATCGTGGCATCGCAGCTCAGATTCTGCGTCATCGTAGTTTCACATATCAAGAGTTTTCCCAGCGTTATGCAGATTCTTCTCTGATTTCTGATTATATTCCTGTGCCTGATCTTCGTCGTCAGGATACCAAGAATCGTCAGAACTCCATTGATGATATTGGTGAGTATGAGAAACTGCAATTGCAAGGTAAGATTCAGGAGCATTTTGCGGAGGGTATGCGCCTCTACAAGGAACTTCTTTCTCACGGAGTAGCAAAGGAGTGTGCTCGATTTGTACTGCCTCTGGCGACCCCCACACGCATTTATATGTCGGGTTCTGTTCGCTCATGGGCACATTATATCTCTCTGAGGTCTGCTAATGGCACTCAGAAGGAGCACATGGATATTGCCAATGAGTGCAAAAAGGTGTTTACCGAACAATTCCCCACAGTCGCAGAAGCACTGGAATGGGTCTAAATATCATTATCTTGAATTCATAACAATGGCAACATACCCCGTAGTGAATAAAAACACTGGTGAGCAAAAAGAAGTTGTGATGAGTATTCACGACTGGGACCAGTGGTTAAGTGATAATCCAGATTGGACACGAGATTGGTCTGATCCTTCCACCGCACCAATGGCAACTGATGTCGGTGAGTGGAGAGATAAACTAATTGCAAAAAATCCAGGATGGAATGAAGTGCTTGCAAAAGCATCAAAAGCACCAGGCGCAAAAAACCTAAAGATCTAATATGGCAAGAAGAAAAAGAGCATCTGCAGAGCAACCTATTGGGGTTGGACTCACGACAAAGCAGATGAAAAGGAAAAAACCTTTAAATTCTGATTATTTGGTTGATATAGATCCACTTACCGACAATCAAAGTAAACTTTTTGAGTCGTATAAAAACCAGAAGCACTTAGTTGCCTATGGATGTGCTGGAACTGGTAAAACATTTATTTCTCTTTATAATGCAATTCGTGAGGTATTAGACGAAAGAAGTCCTTTTGAGAGAATCTATCTTGTTCGTTCTCTTGTGGCAACTCGTGAGATTGGATTCCTTCCTGGAACCTATGATGACAAATCTGATATTTACCAGATTCCTTACAAGAATATGGTGAAGTATATGTTCCAGATGCCTTCCGATGCCGACTTTGAGATGCTTTATGGTAATCTCAAATCACAAGAAACCATTAAGTTCTGGTCTACTTCCTTTCTTCGTGGAACCACACTTGACAATGCTATTGTGATTGTTGATGAATTCCAAAACTGCACAATGCACGAATTGGATTCTATCATTACTCGTATTGGTGAAAATTCCAAGATTATCTTCTGTGGTGATGCAACTCAATCAGACTTGCAGAAGACGAATGATCGTAATGGAATTGTAGATTTTATGTCCATCTTGCGTAAAATGCCATCTTTTGATATAATTGAGTTTGGAGTTGATGATATCGTTCGTTCTGGTATCGTTAAGGAATACATTGTTGCTAAAATGGAAGCAGGTTTCTAACCAACATAAATACCTAAAAACTATAATATAATGTCTGATA</t>
  </si>
  <si>
    <t>GACTTTTTGGTCATACTCAATTTTTTCAGCATTAAGAATGATTTGGAGTCGTTGGAAAAAGTTTGCTGCGAGTTGTGCTTTTTGTTTTCCTTTAATAGTAAAGTCAATACAAGCACAACGAGAATGCAGTGGTTCAATAATCTTGTTCTTGTAGTTGCAGGTAAAAATAAATCGGCAGTTGTTATAAAATGCTTCAATATTTGCGCGTAGAAGCATTTGAACATCATTGCCAGTATTATCTGCTTCGTCAATAATAATGACTTTATGTTTAGAAGAACCGGTCAAAGACATTGTAGATGCAAAGTTCTTTGCTTTGTTTCGTACAGTATCAAGAAAACGTCCTTCATCAGATCCATTAATGATGTAGTAGTCAGCACCAAGTTCATTACAGAGTGCCTTTGCAATAGTTGTTTTGCCAATACCAGGAGGACCAGAGAGAAGTAGATTTGGAATCTCACCTTTCTCTACAAACTCTTTAAAGGTTTTTTTAGTATCTTCAGGAAGAATGCAGTCATCAATCACTTGAGGTCTGTATTTTTCGCAAAAGAGGAATTCACTTGTCATAATAAATTAAATCCAATCAGGTTTTCTTTGGGGCATCCGGAGATAGTTATCCTTGACCCAAGGTTTAGATGCGATATACCTTTTATAAGCAGTAAAGGTATCAATTGTATCATCATATTTCCATTCTTCAGGCATAGCACGAACAAATGGAGTTACATTAGTCAACTTACCTTTGGGAAACAAATAGTATGCATCCACAAGAGTTTTGTAACACGAATGTGTCTTATTATACCTCAAGGTATACTCATCACATAAATTCATACCGTGTTTGATTAACCAATATGCATTATCAATTGATTCAGCACACCATTTCGTACAAGGGTGGTTCCTGAATGCCCCCTTGGAGGTTTTGTAGGGGGTTCCATCGGTCTTAGGGAGGGTTCCGTAGTTGTGATACCACTTGGAGGCAACTAACGATAATAGTTGGCAGCATTCGAGAGGCATCTTCGTTATATGACGGTCAGGAAGTACGATGGCACTCTCTGCAGGAAATTCATTTGTGACAAAAATATTCATAATAAAGTAATGTTTAAATCACTCAAAGGTTGAATCGGGTTCTAGCGCAATCCAATAACTAACGTCAAAACCAGTATTCTTAAATCGTGAAAGAAGTTTTTGTGAGATGACTACTTCATAGTTGCCGGGAATAATCTTAATATTTTCTACTTTAAAGTTAAAGGTGAATACATCATCAGTCTCACCAACAACAATAGAAAAGTCATTAGAAGTATCGTTCTTTTTATCACGAACAACCAGTTTCACTGCACCCGCTTCGCCAACAACAGAGAGATCTGGAAGTTGTAATACAGCAGCAGCCTTGAGAAGTTTATCCAGTTCTTTTGTATCAAGAACAAAACAAACATCCTCGGAAGGAAGTGAAATAGACTTATCTGGGGGAATAACGATTACATTTGGGTCCGCAAAGAAATATTTGGAGCGAGACCGACCTTCTTTAATGACAACATAGTTATCATTTACAAAGTCAAGTTCTGCATTTTGATGGAGATTAAGATTATTCAAAAATTGATTGAGGTCATAAATTCCAAAGTCTTTGGAAAGTTCCTCTTCGATTGTTGCTTCTGCCAGAATATTTTTCATCACAGAAATAGTACGTAGAGAATTTCCTTTCTTAAACAGGATAGACTGATTAATAGAAGAGAAGTTCTTAAGAAGCGTGAGAGTTTTGTCAGAGAGTTTCATAGTGTTAGGTTTAAGTTTCATAGTCAACGGAATTCAGAGAGACCATTATTTTGGCGCGTATAATGCTTATCAAAGTGAAGTAGTAGCATAGCATAGTGAATGACTTTTAGCAAATCACGTTTGTTGCGTCCGTCTTTATTTCCATAACGACTACCATACTTGAGAATATTTGATTGACAAAACCCGGCAGCAAGTTTTTTGGCTGCCATCAAATCAATCGTTTGAATATCTGCATAATCCTCATCATCTCCGCAGTAATGCCCGCTATATGTGCTGCTGACATAATTTTCAATATCCTTGAGGATTTTATCTTCATTATATTTCCAAAGATGATTTTTTGGTTCCTTCGCAACAGGAGTTTTTGTCAAATCAACATATCCAGAGTGTTCGTTCATAGTCATTTTATACTCAAGTGATTGCCTTTCATTTTCGGCATTAGAGGAAGACATAATTAAGAGAAGTCATAATTAACCTCTCTCAATTATAGCAGATAATTCGGTGTCAGTCAATCAAAAGGGAACCTCATTACTCACTTCTATTGTTAGTTCGGGCGTTTCAGATGGCATCTGGAAATCAGCATCAATCTTGTCGTATAGTTCCAAGAATGCGGTTTTGGTTTCATCATCAAAACGATTTACGCAA</t>
  </si>
  <si>
    <t>AAGCTTTGAAGGCTCGTTACACGACTGAGTTGGCACATGACCTGCGCCAGATTCATGGTCTTGACGCTGATACCGAATTGTCAAACATCCTGTCTGGTGAATTGGTTGCAGAACAGAACCGTGAAGTTGTTAATACCCTGTTTGATCAGGCTATTATCACTCTTAAGACTTCTGGTGGCACGTATTCACATGCGGCTAATGGTGGTTATGACTTCTACAACTATCTGAATAAAGTTGCAGTTGAAGGCGAATATGACCTTGCTGTTGACTCTGATGGTCGTTGGGAAGGAGAACACTTCCGTAACTTGATTGGTATGATCAATCGTGTTGCTCATGAAGTTGCACTTGGTACCCGTCGCGGTCTTGGTAACGTGATTATCACTGATCCTATCACTGCTTCTGCTATTGATAGTGCTGGTCGCACAACTGGTCCTGCTGACAATGCTGGCGGTCTTGAGTTCTCTCATGACAACGTTGGTGTTATGTTTGCTGGTCGCTTGCTTGGCCGCTATGACGTATTCGTTGACCCGTACATGTTCACCCAGCAAGTTCTGGTTGGATACAAAGGCGCTAACGCTTATGACGCTGGTTACTTCTATTGCCCATATGTTCCGCTGACAGTTATGCGTACCATTGGTGCGGAAGACATGCAGCCACGTATCGGCTTCAAGACTCGTTATGGCATGGTTCATAACCCGTTCGTAGCTGGTACTACCGGAACTAACTGGTACTACAGGAAGTTCACCGTTAAGAACGTATAATAACGGAAGAAATAAGAAGCAGGTCTTAACCTGCCGCTTAAAGCCCCACCGTCCTGGTGGGGCTTTTCTTTTTGGATCTTTCAATTCTATCTAAATAACACTATGGCAACACAAACATTAGTTAATTTTCCAGTAGTAACAAATTTCAGATTGTATATTCCTGAGTGTCCCTTATTGTCTGAATTGGCACAAGATGTTACAATCCCAGCTATCACGCTTAACCCAGCCGAAGTATTCACAAGAACAGGTGATTATGGGCAGCCAGGAGAAAAGCTTGTCTTCACAGAACTTGATATTGGTTTTGCGATGGATGAATATTATGACGTATATGCCGAGGTCTATTCTTGGATGAATAGAATGGCGGGTATGCCAGAATTACAGTCTGTTGAAGAGAGAGATAGGTATGTTCTTTTCTGTGATATTGAACTGACACTATTAGACAATAAGCAAAAGATGGCAAGAAAGTTTATCTTTCATGATGCATGGCCAACTGCTTTAGGCGCTATCGGATATGATGGTGCTGGTCAAGCTGAAAACGTTAGAGGGCTAGTAACCTTTGAATACATTGCAATGGAAATTAAACCAGATACAAAGAACTTGACTAATATTGTAAATGTGGAGTATAATCACTAATGGCTAAAGAATATACAACCCTTAAACGTAAAGCACTTGCTGTAAAATACGTTGACCCTGAAACGTCTTTTGATGAGATTAGGGAGATGGTAGGAGACCGAGCATTACTAGAAGGTGAGATTTTTCTTGAAGAGGGAGACTGGATAGTTAAGTTGGGGGATAATGAACATCTTGTATTAACAGATGAGGATTTTCAATTAAATTATAGTGAAGGATAATATACAATGTCAAAATTATATCAGAAACGGCCTGTTGTTATTAGGGCAATGCAGTACCACGGAGGCAATAGATCAGAAGTCATAGATTTTATGGATAATGCAACTGACTTACAAGGAACGTTGATGACTGATATTAACGGTGATGGTGATGACCTTTTCATTGAAACGCTTGAAGGAGTGTTTCATGTATCTCCTGGTGATTATGTCATTAGAGGTGTTATGGGTGAATATTATCCATGTAGAGAAGACATATTTAAAGCAACGTATGAATTATTAGAAGATTAATTATGACACTTGATGAATTGATTGTTAAGTCCAAAGAGGACTTGCACCTTAGTAATGAGATAGACAAATCAGCACAAGACCTGCCACGTAGAAAGGCACAATGGTCTGAATGGATTTCAATGTTCGCGGTGGGTTACAAAAAAGCCGAGTGGGCATTAAAGAAAGTAAAGAAAGAAAAATTTGAACACTACTATGTCAACTATACCGTAACATTGGACAAAGCGGACATACGAAACTTCTACCTTCCAGGCGATGATGATGTAATTCAGGCAGAGAAGGTACTAGAGGTATGGAAACAAAAACTTGATTTAGCCGAAAGGACACTCAACGGGTTAAATCGAATGGGCTTCGATATCAAGAACGTTATTGACTATCGTAAGTTTATGTCAGGTGTCATTTAATTCCTACATATATAATATGTGATAAATGCATATAAGATCGACAATGTGTGGATGGGGATTGATACTGATGATGATGGCACATTATTAGAACTTCAAGACTACTTCTCCTTTTTTGTTCCAGGTTACCGTTTTAAGAAAAAATATCTTAACGGCTGGGATGGTCGCATTCGTCTATTCAATTTAACAACACGCAGATTACATATCGGCGTGCTTCCTTATCTTCAAAAGTTCGCACAACAATACGGATATGATCTATCCGTTTCTCCTGACCTATTTGTTAATGAACAAGTTTCACCAAATGAACTTGCTGCATTCATGGATTCTCTAATCATTACGAATAAAGGAAAGCAGATACAGCCAAGATTCTATCAGAAGATCGGCCTGTATCATATGATCAACAAAAAGCGTAAGGTGCTTGTTGCTCCTACTGCCGCAGGAAAATCATTATTGATCTATATGTTCGCTGAGTGGTTCTTTCAAAACGATAAAGGGAAGATAGCACTTGTAGTACCAACAACAAACCTAGTAGAACAGATGGCGTCTGATTTTGATGATTACTCTCAAGGACGATTTAATCAACATGTACATAGAATCTATGCTGGAAAGGACAAAGATGATTCAGCAAAGAAAATCTACGTAACAACCTGGCAGTCAGTCTATGAACTTCCAGAAGGGTACTTTGATAAATTTGATGCTATTATAGTTGATGAATGCCACGGCGCGCAAGCTGATAGCCTAAAGTTCCTATTAGAGAAATGTCAAGCGGAATACAGGATAGGCACCACGGGAACGATGCATGAACCTGAAGCGCACAAGTGGACTATTGAAGGGCTACTTGGTGAAACAGTAGACTTAGTAAGCCTGGCTGAATTACAGAAGAGAAAGATGGTGGCTGGTTTAAAGATCAACTGCATTTCATTTAATCATACAAATGAAGATAAGAAACTATGTAAAGACCTGCCTTACCATGAAGAAATCAAATTCCTTATTCAGCATGAAAAGAGGAACAAGAAGATTTATAAAGCAGTTGGTTCAGTAAATGAAAACGCCTTCGTGTTATTTGATAAAGTAGAATATGGAAAGAACCTATATAAAGACCTTCAAGAATTATACCCTGATAGAAGAGTCTATATAGTGTATGGTGCTACGAAGGTTAAAGAGAGAGAAGTATTAAGAAAAGCCCTAGAGTTTGAAAATGGTTCTATAGTAGTAGCATCATATAAGGTTTTCAGTACAGGCGTTTCAATCAATAATCTACATCATGTATTTTTTGCTGAACCTGTTGGGAAATCTATCTTTCGGGTATTACAATCTATCGGACGTTCCTTAAGACTTCACAAGTCTAAAGAGTATGCTACATTATGGGATTTCTTTGACATGCTAACTAACACCAAATCGAAACTTAATCATACTATGCGCCATGCTGTTAAACGTATCAATATGTACAACAAGGCTGAACAATCTTACATGATTACTAAGGTGAACCTTTGAAATACAATTATGCCCTTTTAATAACACCGTTATTCTCTGGAGGTGGTTCATGGTGAAGCAGGATGTTTCTTAATGCCTTGGTGGACCGCTTTTCTTTTAACTTGAAGGTTTACATCCTGTTCACTCCTTTGCTCGGAAGAGGATAACACTTTTCGACCCGGTAAGTCAAGGGTTTCACCAAAATAAATCCAAAATAAATTAATGCTTGACTTCTGGCCTAATAGTGCTTTAAACTGGCGATAACGCAATAGGATAAGGATCATGAATGAAAAGAAAAACACTGGTAATCATTACATAGATAAAGAAGAATTCAGCAATGAGATGAATATTCATGCTGCTGATTGCCGTGATGCTAAAGGGAAAGGTCTTCAGATGCCTAGGTGCCCTGAGTCAATCGGCTTGAAGTTTTTATTGATCGCTACAAACGTTGCGAATAAAGGAAACTTCTACAACTACCCGTTTAAAGATGAAATGATCTGTGATGCTCTAGAGAATATGGTGCGTTACCGATATAACTACAGAATTGAGAAAGGTGCTGCATTTTCATACTTTACACAGTACGCAATGTATGCCTTTATATCACGAATAAAATTAGAAAAGAAAGAATTGACTAAAAAGGCACGATGGGTACAAAAGATCGCTATTCATGATATTATACCGCACATTTTAAATGATACTGATCTTGGCTCAGATTTCAAGAATGATTATGTTGAGTGGTTGATTAGTTACTATGATGAAAAGCTTGACACTGTTGATAAAGCAAAACTCGTTGAAGATGCCCCTGAGGCTGTTAAAGACCTTGAACCAGAATATTCAGCACTTATAGGTATGGACGATGATTGACATAAATTATGTTAGTTCTATGGGAAAGGTAACACAAATTATATCTGGCTTCCCGGGCGTAGGTAAAACATCATATTGGATATACAATGATTCTGTTGAATGGGTTGTTTTAGATTCTGATTCAACTCGTTTTTCTTGGATCGAAGATAGCGTTGCTACCAGAGTACGTAATCCCGGCTTTCCGCAAAACTACATAAAGCATATTAAGGATAATATCGGGAAAGCTGATATTATTCTTGTGTCTTCACATGAGGTTGTTCGTGATGCGCTAACTAGAGCCTGCATTCCATTTTTTCTTGTTTACCCAGATATAGACCAGAAAGTTGAGTATCTTGAGCGGTATGTGGCTAGGGATTCTGACCCAGCTTTGATTCAATTGTTGTGGGATAAATGGGATGATTTTATTACCGCCTGTGACAGGCAGCTTGGTTGCAGAAGGATAGTATTGAAGCCTGATCAATTCTTAGAAGATGTAATGCCTGAAATTTTAAAACTACGTGGAGATATTTCAAAATGAGACCAAATCGCGGAAAAGTTATTGTTAAAAAAGAGCCCCAAAAAGAAGTTTCTGATGGAGGCATCATATTAAGAACAGGTAACGCTCCTGTTACATTATCAACTGGAGTAGTCCTTGAAGTTGGTCCGGGAATCACTTTGGCTAACGGCGATGTCCGTGAGCCGCTTACTTCAGTTAAAGATAGGATTATGTTTCAAGGTTCAGGTGTTAAGTTGATGCCTGGTGTGGATGATGACATTGTAGTCATCGGTGAAGATGATATTTTAGCTACCTTCTAATGAAAATCGCATTTCTGGGGGATGCCCATTGGGGTGCAAGAGGAAACTCTGAATTCTTCTTGCAGAAACAAGTAGACTTTTATCGTGAGGTCTTTTTTCCCTATTTGGTTGAGAATGATATCAAGCATGTTATTCAATTTGGTGATCTTCTGGATCAGCGCAAGTTCGTTAACATCCGTATCATGTACACTCTGCAACGGGAGTACCTAAGGCGTTTCGAAGAATTGGGTATCACTCAAGATATTATTATTGGTAATCATGATGTGGTGCATAATAACACCAACAAGATTTCAGCTTTGGTTGAAATTGCTTCAAAGAAAGATTACCCGAATACCACTGTTCACTATGACCCCTGTACTAAAGAGTTCGATGGAGTCAAGCTGGATTTTATCCCTTGGATGAATAGAGAGAATGAGCAAGAAGTTAAAGACTTCATTCAAAAATCATCTTCTGAATATCTGATAGGCCACCTTGAAATTAATTCGTTTGAAATGGTAACAGGTATTCAATGTCGGGATGGTTTCTCACCTGATGCATTTACGCATTACAAGACAACCTTTTCTGGACATTTTCACAAACAATCAAAGAAAGTTATTAAAGGTTCATTGATTCATTATATCGGCACCCCATACGAAATGAATTGGGGTGACTATGGTGATCAGAAGGGGTTTCATATTTTTGATACCTCTACTGGTGAAACTGAGTTCATTAAGAATCCTACTCCAATTTACTACAAGGTAATGTATGATGATACAAGCGTTGATTATGATTCTTTTGATGAAAGTCGTTTCAGTAATTCAATTGTTAAGATTATCGTTGAGGAAAAAGAAAACGATTTAATGTTTGATCGTTTTATGTCTAGGGTGCAGATTGTAGCACAAGACTTCCAGATTTCAGACTTAGATTCGTTTGATGTATCAGGTGAAGAGATAGAGAATATGGATATTGAAGATTCACTATCAATCCTATTCAAAGCAGTTGATGGGTTACCTGAATCAACCAGAATCAACAAAAACAGTATTAAGAAAAAGATTAACAGCATTCACAAAGAAGCCGAGGACTTGATGGTATCAGAATGAGTTTTCCATTTTATGATTTTGAGTCGAATATGACTAGAACTGTAGATATACTACCTGATGTTGACACTAAACTAGTTTTTAGAACAAGGTTTGCTAGAATGGATATTCTACATGAAGGAATATTCAATGGTAAAATGTTTAGAACTGACTGTGGGGTTGAATTTGGGCCGTATGATGTGGGATGGTGGAGATATGATTAGATATTGGTTCTGGTATTTGTACACAATAGCTGAGTTGCTATGTGAGGTGGCTTCTCAAGCTAATCAAAAGAAATGTCGAATTGCGGAAGACCCAGATGAACTTGGGTACCACTTAGAGGAAGTTGATAATGAACCAAAACACTGAAGAATATGCACCTCTTATCCCAATTGGTGTTAGTTTGCGGTGTGGTGAATGCGGCGGAGGCCATCTTGAGGCTATCAATGATCAGGCTGCACAATCAGTATATTTTTCAAATACTGTTGCTACGTTTCCGCCGCCTCCACAGAAGTTTGAACATGTTTGTACTAACCCCAAATGCAACAATCGGGTGTATTTAGAAGACATTTATCCGAGAATTGAGTACGATGACTTGGAATCCTATTTGGAATCAACGGCTTAAGAGTAAGTAATTGATAAATCTATGAAAACTAATTTGACTTTTAAATCAGTAACTTATAAAAACTTCTTGGCAACTGGTAATAAAGAGGTCACTATACGCCTCAATGCCAACCCAACTACATTAATCTATGGTAAAAATGGGGCAGGTAAGTCTACAGTCTATGAAGCGTTGTATTATGGGTTATACGGTAAGGCATTTCGTGAGTCTAATATACCTGACCTGATTAATAACATCAATAATAAGCACCTTGAAGTAAAAGTTGAATTTACTGTTCAAGGTATCCCTTTTGAAGTCATTCGCGGACAGAAGCCTAAAAAGTTTGAGATTTGGAGATTTGGTAAGCTGATTGATCAAGGGTCATCTGTGTTTGATTACCAAGCCAAACTGCAAAACAACATTTTGAAAATGTCACCAGCCACATTTGTTCAGATGGTTATTCTAGGTTCATTGCACTATGTTCCTTACATGCGTATCCGTAAGGGTAAAGACCGAATGGCCATCATTGAAGAGTTGCTTGATATTCAAATCTTCTCTCAGATGAATATGTGTGGCAGAAAGCGCATGAATTCAATTGTTCGTGACATTGAGACACTGAAGCAAAAACAAGAATTACTTGAAAATTCCATTAAGCTTGTTAGTGGTCATATTGATGACATGGAAGCAAAGACAGGTGAAGATCAAGCAAAGGTCAAAAAACAGATTGAAGAAATTGAAGATGAAATCGCTAAACTTCAAGCAGGTATTAACGCATCCTATGATGAAAGGGATGGCATTGATATAAGCGTTAAAGATGAATATGAGAAAGAACGTGAAAAATGGACTAAGCTTAATACCCTTGCGGATAAAGAACTGAAAGATGTTGAGCGAGATTTGCAGTTTTTCAATGAAAATGATGAATGTAATAAATGCCACCAAGAGATTGATGAGGAATTTAAAGACGGTGAAGTTAAACGGCTTGCTTCGCTGAAAAATAAGATTATTAGAGCCCGCGAAACGAAAATCTCTCAGGGGCTTGACCATGCTCTTGCTGGTTTATCTAAAATGCGTGCCTTGGGTGATCAACTGATTAAACTAAACTCAGATATTCTTGAGGGCCAATCAGCAATTGATAATATGACAAGACAGGTTGCAAAATTAGATGAGTCCCTGAAAGATGGAACTAACCATCAAAGCATATCTGTAAAGAAGAAAGAACTTGGTCATTATAAAGGCCAGTTAACAAAGCTTATCAAGAAACGGCTTGACCAGCAAGTTGATGTGGATGAATATGAAATTATTTTGAAACTGCTACATGATGATGGTATTAAAAAGAATATCATTAAAATGTATATTCCTATTATCAATAAGCTGATAAGCAAGTATTTATCAATTCTTGGTTTCCCGATTAAGTTTACTTTTGATGAGAATTTCAAAGAATCAATTATTGTTAAAGGTCGCCGTGATCTTACATACTCATCATTTTCGGCTGGTGAGAAACTAAGGGTTGATTTATCACTGTTATTTGCATTCCGTGAAATCCCAGTGATCCGTTCAGGCAATTCTTGTAATCTTTTGATCTTTGATGAAGTAGCCGATTCAGCTATGGATTCGGACGGCTGGGATTCCTTCCTGACAATTATCAACTCAATTTCTGATGTTGGTAACGTATTTGTAATATCGCCTAGGGGTGATGTGCTAGTTGAGAAATTTACTAAAGCATTAAAGTTTTCAAAACAAGCCGCATTCTCCGTATTGGAACATGACATATGAAAACTCTTGCTTTAAGTTTATTGCTATTTGTTACACCGGTTCAAGCACAATTGTTTATTTCTGACTTTAATGCTTTGCCTCCTGGTCCGGTTGCCTTCTGTGAAGATTGTAATGTTTATGATGTTGAGGTTGAAGAGGTGGCAACATCAATTTTAAGATCAGCATATGCACTATGGAAGCTTTGCAAGAATTTAGGTGAGAATCAATGGAATCAACCAGCCGATGATGTTGCTTGCGGAAGAGGCCAGTTTCATATGACAAATAGCTGGGGTGACTTCGCTACCTATGTTTACTGGAGGTTTGACCCTGTTGAGTGGAGGCAGACGTTAGTCGCTCCGCTTTATATTGGTGCTAAAGATCCATTGGGGGTTGACAGTAGGAAGCAGCATGATGTACAATTGGATTAATTAAAATAGGTTATATATTATGCATCTTTTGAAACCAAAACTGAATGAGATTGATGACAACGGCCCTGGTGTTGTTCGTCTTCATAGTGGCAAGCTGATGGATTTAAATAATCCTACGCCTGATGATATTAATATTGATGATATTGCTTGGTCATTAGGAAAGCTTATTCGTTATAATGGCCATATTCCTTATGACTATACTGTTGCCCGCCATTCTGTAATTATGTCGTATTATGTCGGTGAGTCTCATTCTATGGAGGCTTTGTTGCATGATGCTGGTGAAGCATATTGTGGTGATATCATTCAACCTTTGAAGCGTGTATTTCCTCAGCTTGAAAAGTTTGAAGATAATATTACAGGAGTTATAATGACTAAATACAATAAAGGTAAACAAGTATTTGGTCGTGACGCTGATGATCACCAATACCAAAAATCGGAGTGGGTTTCGGTTGCTGATGTTAAAATCTATCAACATGAATGCTATCGCTTTGGGCGTCCTGGAAAATACTGTGCAGATATGCATAACGCGGAACTTGAAGCAATACGGGATGTTGGATTAGGCTCACTGTATCAAACTGGGATGGCTGGTGACCGTGAAGCATTTTTAGCCAGATTCTATCAACTGTTAGCATTTGAATCCGACCGTGAACAATTTTTATCAAAATTAGAAAGATACACCGAAATGATGGACCGGAGAAATATCTCATGAAAAATAGAGCAACATTCAAAATCTTTAAGTCAGATAAAGATGATCAGTGGTATTGGAACCTAACAGCGCCAAATAATAAAGTGATTCTAGCGTCTGAAGGATATAAGACCCGCTTTGGTGCCCTTTGGGGTACTTTGTCTGTCCGTAAAAACACAATCTTCGGAAAACGCTTTGAAGTAAGAAAAGGTGTCAATAAGCAATGGTTCTTTACTCTTGTCGCTGGTAACGGTGAAGTTATCGGTAAGTCAGAGGGATATAAGACAATTGCAGCAAGAAAGAACGGTGTTGCCTCTGTTCTTGAAAATGCACCGACGGCAGCCACCAAGTTCGTTTCTTGACATAATTTTACACTCGCTTTATCGCAAATCCTAGGATGCCTGGTTGTTTACAACTGGGCATCGTGGTATCCTGGTTAAGTAGAGTTTCTTCTATGTTTCGAGGTCCTAAAATGAATACTCCTAGTCTATCAGCCCAGTTAGAGTCTGCATATGATCAACGTGATATGCTAACTAACGCGGCAAGTCCTAGCACCCCAAGTTACGGTCAGTATAGTGACTTTGAGTGGCAAGAGGCATATGATTACGTATCTGCTAAGATTTATGCTCTTGAGGCGTCACTTTCTGCCCTGTCTCCTAACTAATTGCGCCAAAGCGAGTTCTTTTTGCGATAAAGCGAGTATATTCACCTTGCTATCCCCTTCAATACCGCCTATAATGGAACCATGAGAGATAAAGTGAAATCCAACCGTTCCGTTGATATTCTTTCCCGCCTTCTTGCGGAAGAGAACATTAACGTTATTCATGATGCAAGGGCGGAAACAGCAAGCTGGACGCCTTCGACCCGCGAATTAAGAATGCCTACTTTTGGTGACCAGATTAGTACGGTTTGCCAGAATGGGTTTTCTTTGCATGAAACGGGCCATGCTACTGACTCTCCTGATGCTGATACCCTTCGTGATTCTTTTCAAGAATACGGTAAGGGACTGATCAACATTCTTGAAGATATTCGCATTGAGAAACTTGTCAAAGCGAAGTATCCAGGATCAAAGAAGTTCTTTTCAAACATGTACAAGGAGTTGGTTCTTGAACACAACTTCTTTAGCACTAAAGATCAATACGACCCATTTGATTTTAATGCCAAGCGGTTTCTTGATCGTGTAAATTGTCACTTCAAAGTTGGTGCGCGGGCCGCTGTTCGTTTCAACAAAGCTGAACAGGCTTTGATTGATGAAATGAATGAAATGAAAACATGGGAAGATGTTTTGTTGATGGCTGGAAAGCTTAAAGCTATTGCAAAAGAGAACCCACCGCAGACCCCAATTTCTCCTCCTGAGTTTTCTCCATCTAATTGGTCTGATGATGACCAAGATGAATCAGAAAATGAAGAGTCGGAAAGCGAAAGTGCTATGGGTGAAGGCCCAGATAGCGAAAGTGCTGACGGCTTTTCTGGTGAAAGTGAGGATGAAGGTAGTGAGTCTTCTGATGATTCGGATGATGATTCAGTTGACATAGATGAAAATGAATTGGGTGGCAGTCTGCCGCTCGACGGTTTTAGCCCTTCGGATGAAAGTTCTGAAGGTGATGACGGCGAAAGTTCTGAAGGTGATGATGGCGAAGAGTCTGATTCCGATGCAGAGGGTTCTACCGATGCTGATGGTTCGAAGTCTACCCCAGCAACAGACGGCGAAGAGTCTGACAGTGAAGAGTTTCCTGGAAGCAAGCCTGCTGAGACTGATTCAGGTAATAATCCTGATGCTGAAAGCGGTGAAGGTGAGTCTGGTGAAAGTGATTCTGATAATAACCCACGCCTTCTGTTTCCCGTGATTCTCAGAATGTTGTAGATATTGATGATGACGACCTTGAAGAGCCAGAAACAGTAACGTCTTCAGACTCAGCATTTTCTGAAATCGTTAAGAATTCTGGTGCTGTAATGTACATTCCGAAAACTAAGGATATTCCTTGGATTGCTCAGCCTTGGACAGATGTTCAGAATCAAGCTAGTTGGGCAGGCGACAACACGTATTATGTTCGCAAGCTCCAAGATTTCCGGAAGAACATTAAGAACACTGTCACTGCAATGGTTTCAGAGTTCAATCGCTCCTCGGCTGGTGCTGTTGCTCGCCGCACCTCTTATAAAGACTCTGGTGCGCTTGATCCCTTAAAGATGATTCAGTACCGCTACAATGACAACATCTTTAAGCGCCGCAAGTTGGTTCGTGATGGTAAGAATCACGGTGTAATCATGTTTGTAGATTTCACTGGTTCAATGTCATATAACAGGCGTAACCGGGCGATCATGCGGCAGGTTTTGGTGACTACTGAATTCTGCAAGAAAATCAACATCCCGTTTCGTGTTTACGGTTGGGCTGATAACTTTGTTCGCAGTGACAGCGGAGAATACAACTACGGAACGAAGGGTACTGGTGTTGGTATGACAGAAGTTCTTACCAGCGATATGCCGAAAGCGACGTATGACAAGTATGCTGCTTGGTGTTTAGATGGTTCTGGTATGACTAACGGTAATTCTACTCCGTTGGTCAAGGCAATGTTTCAAACGCTGCCGATTGTTAAAAAGTTCCGTGATGACTGCCATGTTGATGTGGTAAAAATGCTGTTCTTTACTGATGGTGAAGGTTCTGGTGGAATGAACGGCTGGGGTGCTTCTACTATCATTGATGATGAAACCAATACGAAATATTCTTACTCTGACTTCGCAAAAGACTTTTTCAAAGGCGACAAGGCGTTTGATGGTGGTAATTATTACAAATCAAAGCGTCCTGGTTATCTTTCAAATGATCAACAGCAAGTTTTGATTTCAAAGGTGCTGAAAGATCGGTACAATGTTTCAACGGTCTTCATGTATATGAATTCTACCCGCGAGATCAATCAGAAACTCAACGCTGGTCAGTGGTCCGATAAAGATGCCGCTGCCCGCCGTTGTGACCTGAAGAGTGGAACGAAACTTGTTCAAGTTGGTCAAGATGATTCGTACACCTTCGTTGCTATCAAAGATGGATATGATATTGAGACTGGTGCTTTCCGTTTGTCAACTGGCAAGAATGCTACCAATGCTCAGATCAAGAAAGCTTTCCGCAAGGTAACCAATCTTCGGAAATCATCAACGGTGTTTGCAACGATCACGGCCAAGGCAATCGCGGTACAATGAGTGGTTTGCGCCAAAGCGAATGTTATTTGCGCCAAAGCGAATATAAACCACTTGCGTTCTACCTCAGTACCACCTACCATGGTACTGTAATGAGAAAAGAGACACTTTTCCGCTTTCCACTTTCCTAACGAGGCTTTTTCATGGCTACAAGAATTTCCCTTAACGATTTTGCCGCCCTTGCCCAGCAAGAGTTTGGCACTATCGAAATCCGCCGCGCCCAGGCTAAAGACCTGAAAGCGCGGTTTGATGTGTGCATTCCTCGGGTAGTTTTCAAGAACCCGAACAAGGTCGGTGTCGGCCTGTTTCGTATCCCCGGTGACCCTGAAAAAGGTGCCGCCATGTATTCACCCCCTGCTGCTCCCGTGACTGTTGCTGATACTGCTTCGGCTCTTGCTAATGGCCAGCCGCTTGCAGTTTCTAACTTTAACGGTGTTCAGGTTTACTCTGCTCCGCAAGATGCATCCTTTGTCCCTTCTATTGACAAGGACTTCGTTGCTTGGGGCAACTTTCACTTGATCAAGAAAATGATGCAGACCCCAACCTTCTTGTCAATCTATGTGACAGGTGAGACTGGTAACGGTAAAACGTTCAATTTTGAACAGGCCGCTGCCGCTTTGGGTCGGGAACTTGTCGCAGTGAACTTCACCGGTCAGACTGATGAAGATGACTTGATCGGCGGTTTTCGTTTGATCAACGGTGATACGGTTTGGGTTGATGGGCCAGTGCTTGAAGCAATGAAGCGCGGTGCCATTCTTCTGCTTGATGAGGTTGACCTTGCTACCGAGCCAGTGATGGCGTTGCAGTCAATCTTGCAGGGAAAATCCTACTTCGTTAAAAAGCTTGGTCGGTTAGTTACCCCTGCTCCTGGTTTCATGGTTGTTGCCACTGCTAATACGAAAGGTGATGGTGACGGTGACTACGTGTTCACTAACGTTCTTAACAAAGCGTTTCTTGATCGGTTCAAGATTCTGATTGAACAACCCTACCCGCCAATCGCGGTAGAGCGCAAGATCATTAGCAAGTATGTTGAGAATAACTATCCCAACATTGAAACTAATTGGGTTAACAATGTGACTCGGTTTGTTGATATCATCCGAAACACATACAAAGAGGGTGGCATTGCCGAGCAGATTTCGACTCGCCGTGCTGTTGACATGACCCAGATGTACGGTATCTTGGGTAATGCTTCAGAAGCTATCAAGTTGACCACTAATCGGTTTGACCCTGATACACAGGAAGCGATGTTGACCCTTTGGGAAAATATTGATAGTCAGGAAGACCCAGAGTCAGCAAAAGACCAAGTTGATGTAGAAGAGAACGTGGTTGTTGCACCTGGTGTTGCCCCTGATCCTGTTGTTGCTAGTGATCCAGAACCAGTTGTTGCTAGTGATCCAGAACCAGTTGTTGCTAGTGATCCAGAACCAGTAGAATATGATACTCAGTGGGACCCGTCACCTAGTGTGAATCCCGCGCCGGTGAGCAATGAGCCACCTCCAATCTTGTTTAATGCCTCTAAGGGCATGTAAAAAGTACTTGACTTAGTTACTGGTAGTGCGTTAGGATTGGCGTTAGGTATGAAAGCTTAACGCCTTTTTTTCACAGGAGATCCACATGCAAATTTCGAAAACAACTATTGAGGTTCTTAGGAACTTCGCTGATATTAACGCTTCTATTTTGATCACAC</t>
  </si>
  <si>
    <t>GGCGACGCCACCGCCGCTAAGCAGTTCCTGTATGAAGCCGGCTTCACCGACCAGCAGGGCCAGTGGCTGCCGCAGTATCAACCCACCCCCGAGGCCACCAATGGCTGACTACCCGCGACGGAGACAATTGCTAGATCAATTAATGCAGGATCTAATAAGCAACAAGCCGGCACCCCTCTCCCCCGCCGCGCAGGCGGTGCGGGATGCTTTCAACGCTGAATGGCCAGATGGCCTGGCCGCCGCCCTGCGCGTTGCTGCGGATCAGGTGGTGCCGCCACTTGACATCAAACCGCAAGAGGATCTCGGAAGCAGGCGTGAAGCAATGGAGTGGGGCATGAACAGCCAAACTCAACTCACCCGCGACCAACTCCTCGCCATCGCCGCCGAGCTGGAGCGCCAGTGAACTGCCCACTCTGCGGCGCAATCACACGCATCCACAGCACAGAGACCAAAAGTGACATCATCCACCGCTGGCGCCGCTGCACCGGCTGCCCCCATCGGTTTCGCACCCTGGCTCCACCCAGCAGCCCCAAAAACGAATCCATCTACACTGGCCCAGGGTGCTACCCGGCCGGCCCTGACCACTCAAATGCCGTCTTTACGGCCGACAACATCCGCGCAATCCGCAAAGAACACGCTACGGGCCAGGGCTTTACTGCATTAAGCTTAAAATATGGCGTGTACCCTTACACTATTCAAAAAATATGCCTGCGTAAATCCTATAAGCATGTAAGCGGATGACTCCACTCACCTTCTCATCGCCTCCTTAATCAACCACTTAATCTGCGACCGTTGACTAGCCTCCGATTCCGCCAACAGCAACGCATACTCCAACAACCCATTTATGTCCCCCTTCTTATGCAACGTTCGCAATGCTCTTGCATTAGTAGCGCCATGAAACTGCGCTTCTAAGGTGTGTACTAATGGGTTCATACTACCCCTAAGAAGTTACCATGCACAGGAGTATACAAGTTTTCCCCTTACGCTAAGCTTATGGATTTCTCGGTTTTAGATCCAACACAACCAGATTTTCGCCTCTTACCGGAAACACAAGACCACTTATCTACAAGAACACAGAACGCCCTCTTACGTGGAGGTTTGCGTACAGCAGAAAGCGTAATGATGGCAAGCACTGAAGATCTTATGAATTTACGGTACTTTGGTATAACAGCGCTCTACGAAGTAGCAGAATGGCGGAAAGCCTTAATGCACCCAGACATCAACTTATTTGAGGACACCTTAAGTGATGTAGTAGACGCAATGGATGCTACAATGTCTATAGAGTCACGGCGCCGGGCCGTGGCTGCGATGGGTAGGATTTGGGCGAGGATTTCTCGCGGTCCATTCACCGCTACATACATTAGGCAAATGCTTATCCCACCTAAGAACGATGCGTAAAAGCGATTTCAGTGTATTGCTGCCTTGGAGAGAGGACGATGCCCACGAACCTAAGTTGGGGGACGGGATTAGTCGCCCTAGGCCTGATGAGCAGACCCGCCTGTTTACCGTGGAGGTGCAGCCTCCTGGCGCCAAAAGCGTCCGCCTTACCACTCCCGCTCCATCCGCAAAGGCAGCCCTGACTTACGCGCAGAATCGCTGGCCCCAGGCAACCGTTAAACTGCTTTCTTAATCACTGTGATAATCGGTCTTTATTCACCTGCCGCACAAAGCGGTAAGACTACTGTTGCGCGTGAACTGGAACGTAGGGGCTACTGCATCCTGCCGTTTGCCCAACCCTTACGGGATATGCTAAGTGCAATGCTAAGAGGGGTGGGGTATAAGCAGGAGGAGATAGATAGGTATATGTATGAGGATAAGGAGGCGGTCTTGTCGCCGTTTGGGGTGAGTTTTAGGCACATGGCCCGCACTTTGGGCACTGAGTGGGGTAGGGAGTGTGTTGGCCCTGATGTGTGGACCACCCACTGGCTCGAGCGTGTGCGGTCCCGCAGCTTTGTTGTGGTAGATGATGTGCGCTTTCCCAACGAGGCTGAGCTGGTCCGAACCCTGGGCGGCCAGATGTGGAAGGTGACCCGGCCTGGGGTAGAACGTGCCACCGAACACGCTTCTGAAGGCGGCCTAGACAAATGGCCCCATTTCACCCATGACATAATCAACGCTGGAACGCTCCAGGATCTGCTTAGTGGCCTCCCTTCGATACCACTCGGGGCGAATGGTGTTAATCCCGAACGCAAGTGGGTGGATGTTGCGTCTAAAGACAGGTAAGGGGACAGTTGAACTCCCGCTTAGTGCTGTTGATTTAAAGGCGGCTGTAATTGAAGCAGAGCAGATTTATGCGGATGTGCGAACTATTGCTAACGGCAGGCCCAGTTGTCAAAACTGCGTTCACTGGTGCTTTATTGATGGGGACTGTTCCTTAGAGTTTCCAGAAGGTCGCCGAAGCGGTGGTTCCTTCGCTGCCGAATGCTCCGCTTTCTGGCTAAGCACCTAACACCAACTTAGCGTAGTGTTAGCCATTCGTATACACGAAGGGCTCGATCAAAGTCCCAGTACGGCTGCTCCTGCCACCAAGTCCATATAAGCAGGGCACCCTTCTTACCGTTGCAATGTTTACATGCAGGCACCAAGTTCTGTTTTACCGTGGATCCCCCTTGTATGCGCGGGGTAACGTGGTCCAGCGTGTCGGCTGGATTTCCACAATATGCGCAGCAGCCTGCCCACGCTTCAAAGATTGAGCGGCGAAACCGCTGCTTACTTATGCTCTTCGGGACAAGTTCGGCGCCCTGAATCAAGTGATCCATCGCCGTCAATATCAAAGGGCAGAGTTGTAGTTTCTAACTCAATATCTAGTAACGTTTCCCCCCTTATAAGTTGTTCTTCTACGCGGGAGCAAATGTTTCCAGCTACTGCTTCCACATCGGTAGTGCAGTCCACTAATAGGCGAGCTGTGATGTCGATAAGGTAGATGGCCATTGGCTTTTCCCGCCTAAGGGACTCTAAGGGGGTGGAGGGCAGATAAGTGGGTTGGCTGCCCTAGCTTAGAGGTCTGTCGTGCCAGCGGGCATGCGCATTCCTAAGAGGGGTATGGGAGTTTTAGATCAGCCTATTAAGTGTCCTTACATGACTTGCGATGTAAGCGAAACCGGGGAGCCTGTGTATTGCGTGTACGGGCTGGGGATGATGTTTTGTCACTCCCAAAGGTGGCAAGCAGAATGGAAATTGCTGTGTATCTGTAAAGCAACTGCCTGCGTTAGTTGCATAGTACGCGACTAATAATCCCACCTCACTCGAGGTTTTCCGATTCTAATCCCTAAATGCACAAAACCCCTATCAGCACCGTACCCAACAGAGTAGGGCCAGTACTTATCGCACCACGATTGGACTGCCTTAATGTCGGCGCCGTCTAAGTAGAAGTCCACTGCTCCTACCCCTGGCGCGTTGTACAAGTGCTCCGACGAAATAGCACCATGCACCATCTTATTTATCGCAGGCGGCCTATACCCAGACGTAATGCTCACCCGCTTATCACCGAAGGCCCGGCGCACACGTTCCAGGAATGCGGCCAGTTCTGCGGCGGTGTCGACTTGGTGCTGTGCAGTGAAGCGCCTTGCAGGTTGGCCTAGGGCGAACTCACCTAAGGTGATGTTGGGTGATAGGCGGGTGCCGAAGGGGTCGCTGGGTTTGACCTTGTAAGGGGATTCCTGTTGCACTGCTTGCTTGACAAGGCCTTCTGCCCATAGGGCCCCTTCCGCCTTACGGCGGCGCAGCAGGCCTGCTTCTGCGCTGGTGCCTGGGTTGCGGTACAGCTCGAGGGCCGCCGGCACCGCCTTCCAATCCTTCTCCCGTATCCGCTTACTTAGCGTTTCAAATCCCTTAGCGGCGTACCAGTTGGGGCCTAAGTTGAAAGAGAAACTAAGTAGGGCGCCCCGTTGCTTAGGGCTCATTTCTTTCCACGCTGGTACGCTGTTGGCCAACTTGTCAGAAACTCGCTCCACCTCGGCCTTGAGCATTGCATCGGCCTGGGACTGGGTGATCCGGTCGCCACGCTTGACGCCATGGGTGGATCCGTAGCCGATGGTGGGCACTGCCCACCCGTGCAGGGGGTCAGCGTAAGCTTCAAGGCGGAGACCCTCAAAATCCCTAATTAGCTTTAGCGCTGGCCCGTAGTCATCCTGCTTACCAGCTTGGCTCCAGGTTTTGAACCAGGGCTGGTCCCTATTTAAGGCATCGGGCGCAACCTTTAATAGCGCCGCCTCCAATTCAGCGATAGCCGCCATCTGATGGGGCAGTTGCTTGTAGTAGCGGAACAGGTCGCTGAGTTTGATAGGTGCCTTAGTCACGTTTCCATGGTGCTTTGATTTCCATTGCCCCGCCTAGGAGCTGACTGTCGCCCGGCTGCAAAACCGGATCGATAGGGTGCTCGATAAGTTGGGGAGCGGGAGGTTCTGGTTGTGTTTCGTGCCACTCCGCCACCTCCTTATCAAGGGACGCCAGGGTTTTGTGCTCGGCAATCAGGCGCTTAGCCTCTGCGTCGCGGGGGGTGGTGGAGAACACGGTGACCACGATTGGGCCAACGTTAGGCTTTAGTCCTTTTTTCCCGGCTTAAGAGCATACAAAGCTTGCAGAATAAGCTGTACAATACTATTCGATTTTAGTTTCGACATCCCGATAAGCTCGGATGCCGCAGCCAAAACTACCCAAAATGCGGGATGAGAGAGAAATTCCACGGTCATAGGTGTGGGTGTGGCTCTAGCTTAGCCCGCTGTCAATTTGGGCGCCTGTCGTTCCCGTCCCAAGGGGGCACGGCCTCCAACTTAGACACCCGCTGCTCGACAAGGTTGAGGCGACCGAAGGTTTCACGGTTGGCGTCGCGCATGTCGGTGTGGATTACTGATAGCTGTTCAGCGATGTGCTCTACCGAAGTGGTCAGCCGAATTACCGCCGTTCGGGCCTCGTCGTTGCGCCTGGTAAAACCGCCTAGGCCCATTGCGGCTGCTGTTATGGCTGCGCCGGCCACGGCCGCTAAGACTTCGATCATGGCCGGAGGGTGCTATACGAGCAGTTTAGCCCAGCGCATCGATGCCGGTGAAGGCGCAGTGGCTATATGCGGCAGTGTGCTGGGTGTGGAAAATGCCGACTAGGTGGAGGTTCACAGTGGATAGCGAATGATGACGATGCCAGAGCCGCCGTTCGCTTGGCTGCCGCCGCCTCCTCCAGTGTTAGCCGTGCCTGGCGTCCCATCAACCGCTTCAAGTCCGCCAGCACCGCCGCCACCGACGCCGCCACTGCCCGCAGTCCCTCCAGCGCTAAAAACACCACCACCACCACCACCTGCGTAGTAATTGCCGCTCCCAGATGGCCATTCAGAGCCAGCCCCACCACTGCCCGCTACGCCTCCACTGGTCGCATTGCCGCCTACCGCTGCAGCTCCGCCCCCACCGCCGCCTGGATACGGAGAATTGGCATTGTTATTGCCACCAGCACTGCCTTGGCCTGCAGTACCCGCGGCTCCATTAGATGTGTCGGCATGAGATCCGCCGCCGCCGCCGGACCCACCAACTTTTGCAGGCTTAGTCCCCCCAAAATCACCGCCACCGCCGCCGCCGCCAGTGGCAGTTACTCCCAGGGCTGAGCTGTTGTCCCCGTTTGTACCATTGTCGCTTGAAAATACTCCTCCATTTCCAACTACCACCGCATAGGTTTGGGCTGTAACGGCAACACCTGTTGCAGTTTTGAAGCCACCAGCTCCACCACCACCGCCGCCTAGATTACCAGCACTGTTAATGCCACCACTTCCGCCGCCTGCGACAATTAGATATTCCACCTCGCCGCCTTGCGTTACGACAAAATTATCAGACGAGGTAAAAGTGTGGATGCGATAACCGCCTACGTCTGTTACGGTGCCACCAGTAGCAATAATACCAGCAGCGCCAAAAACGTAAGGATTGATATAAATTAAGCTCATGGCGCAGGAGGTATTAGCACGTAGATGGAGGCAAGATTAGCATCTTCTAGCATTTGTTGCAACTCTGCAAGGTGCTCTTCGCCAAGATTTAGTTGCGCAAGCAGTAGCCAAATTGCTTGTTGCATGGCGGCTGGATTTGCACGCCACGCAAGGCAATCCTGCATTGCACTGACGAATACTGCCAATGCACCAGCAGGAGCAGGCGATACGGCACTCAGCACTTCAGTGAGCACGGCTTGATACACGCTACTGACTAACAGTGCAACGTAAAAAGAGTAGTAATTGGGGCCTGGAGGGGGAGGCGGTGGGGGTACGGGCAATAGCTCAACAAACCATTCGTAGATGTATTCCAGTGACTCTAAATCTACGCCTTCTGATGGCACTAAAAATTCAACTTTTGGATCGTATACAGGTAATGGTTTGCGTACTACGGTGACTGTAATGTACCGCTCATTATCAAGGCCCACTACAGGCTCGTCGTCATAGCGCGGGTATTGGACCAGCTTGTCATCCACTAAGTCCCAGAGTGCTTTAGTGGTCATCAGCCGCGCCTCACTTTCAAATACACCTTCAGGCCTTTACCGGCAAC</t>
  </si>
  <si>
    <t>CCTATCGCAAGATCGCAAAACTAGCTGATGTGGATGATGCGATTGATGAAATAGTTAATGAAACAATTGTTGTTGAAGATCAGCAACCGATTGTTGAAATTATGCTTGACAATACTGATTTTAGTAAGGGTATTAAGAACAAGATAGCCGATGAGTTTGAATATCTCCTAGGTCTATTGAACTTTCATGATTGTGGTGATCAAATTTTACGTCAATGGTATATTGACGGAAGGCACTACTACCATAAAGTTGTAGACCCAAAGAAAACTAAAGAAGGAATTAAATCTCTAGACTGGCTTGACCCAACTAAAACCAAGAAGATGCGTGAACTTGAAAAGGTTCAGAAAAAGACAGATGAAGGGATGGTTGAGGTAACGAAAGTCAAGGCTGAATACTTTCTTTATGACCCCTCAATACACACTGGAAACGAATCACCTCAGGTGCCGTTTGCAGTATCAAAAGTTCAAAACATCTTAAAACTGTCGCTGGACTCTGTATCATATACAACATCTGGATTAATGGATTTTGATGTTGGTCAGGTACAGGGATATTTGCATAAGGCAGTAAAGCCAGCAAACCAGTTAACGATGCTTGAAGATTCGATGGTTGTTTACCGTCTTACAAGGGCACCAGAAAGAAGAATTTTTTATATTGACATTGGTAACTTAGGCTCTACCCGCGCGGAACAATATGTTCGCGGTATCATGAACAAGTATAAGAACAAGCTTGTTTACAATGTAGAGTCTGGTGCGGTTGATGCGTCTAAAGTACATATGTCAATGATGGAAGATATTTGGTTACCTAGAAAGGAAGGTAATCGCGGAACAGAAGTTCAATCACTTCCTGCTGGCGCGAACCTAGGTGACATAAACGATATCTTGTATTTTAAACGCCGCTTAACAAAGGCTCTTAAGATACCTGTTAGTAGACAAGATGCGGAAGGTGCCCTGTTTAGTATTGGTGTATCTGGTGAAGTAACTAGGGATGAATTAAAGTTCACAAAATATGTGGACAAAGTTCGTAGAAGATTTAATACTTTCTTCTATGATCTGCTAAGAACACAACTGCTCCTTAAGGGTGTAATGACTGATGAGGAATGGTCGGCAAATAAGCATAAGATTGGGTTCTTGTATAATAGGGATTCATACATTGCTGAATTGCAAAAAGCAGAAATGTGGAGACAGCGTTTTGAAATATTAGGTGCTGCTGTTCCGTATACTGGGAAAGATATGTACTTGAGCCAACGTTGGAACCGAGACAATATCTTAAAGCTAACTGAAGAGGAAGTAAAGCAGATTGAGAAGGATTGGAAAACAGAGCCTCTACCTGTAGTTGATGGTGACGGAGAGCCACCTGAAGCAACTCCAGCGAAACGACCTGTTCCGCCACCTGAACCAGTTGATGTAGCAGATCAGGGACCGAAACCATTTGCAACATCCGGAGATGCGAAAGATGACGAATAAAACAGAAACGAAAAAGAATCTCACTCAGAAGGCATTAGAAAAGCTTTCCGAGTATAAGAAAAACTTTAAAAAGGTAAAGCAATCATGAATCTTGATAAAGAAGAAATCAAAGAACTATTAAGTAACAAAGCCCGTGATGCGCTTTACGAAATAGGTCTTCTTAAGAAGGTTGTTCGTAACGGTAAGATCAAAAAGATCCACCGGGCGAAGAATGATGCTCAGAAGCAAAAACTTACTGGTCAAACAAAACAGCAACGTAGACAATCCACGCGGTTATCCATACGCGGAAAACGTAAGGCTGGTTCATTGCATCATAAGAAGAAACAAGAACTGAAAACAAAACGCAGCCTGAGAAAAGGTCGCAACATTGCTGGTCGCGGCTCAGCCGGCGGCGGAACAATGGGATAATCATGGTGACACACAATATGAAACTAATCACAGAGTATCTTCCAGGAACAACAGAAGTTATTACCGAAGAGGTTGATGGAAAGAAGAGTCTTTTTATTGAAGGCATCTTTATGCAATCAGCAAAGAAGAATCGGAACGGCAGGATTTATCCTACTCCTATTCTTGAATCTGCGGTTAATAAGTACATTGAGGAGGAAGTAAAAACGAAAGGTGCTATTGGTGAGTTGAATCACCCAAAGAGCCCGATCCCTGATCCAGCTATGGCTTCACATCGAATTGTTGAATTAAGAAAAGAAGGTAATGACTTCTACGGAAAAGCACTTATTCTGAATACACCTCAAGGTCGTGTGGTAGCGGGGTTGTTAGAAGGTGAAGTAAGATTAGGTGTATCTTCAAGAGGTCTTGGAACTGTTAAGGCTGTAAACGGCGTTAATGAAGTTCAAAATGACTTTCTGTTGAAGACTGTTGATATCGTGCATAACCCATCTGCTCCTGATGCATTTGTAAATGGCATCATGGAAGGTGTTGAATATTTGGTTGATGGTTCAGTACTTGATCAGAATCATGTAGATCGCATTGAGCAAGAAATTAAAGGTGCGTCCAGTGCTGACTTAAATGAAGTAAAGATGCGCGTATTCAAAGAAGCTATGTTAGCGATGGCTCAAAAAAAAAGCATAAATGAAGCCGCGAGGATGTTTCGTATAACAGTTGGCCCAGATAAAAACAATATTACTAGGCACCCCGTTGATGTTGAAATGCGCGTTAAAGGAACAAAGCCTGAGTTTATTGTTATTGATGCAAGCGGATCAAAAAGAACTTACAATGTTCAAGAATTTGCAAGGTTGGTAGGAAAATGAGATTACATGAAGCAATAGAACGATTGAATGAGGCGCGCGGTGATATTAATATCGGCCGCTATGTATATTCTGCTATTTCTCCTGGCCATGATCTTACACAAGTAGAAAATTCATTATACTTTGAATATAAAAAGAAAGGTGTTGGTGCTAAAGTTGCAATTGAACATGCTGCTCCTGGCACAAAGAGATTCATCTATACGATTAAGCGGATAACCCCGGATAATATTGAATTATCACTGGATAGATAAAAATGGAACTTAAAGAAGCAATTAATCGCACTCTTGTTAATGAAATCTCTGGAGGCTTGAAGGGAAGATACCTCAAGCAAGCAATTGAAGACCTTGAATGGTTCGCCACGGCCTCTGAATATAATGGGCTTGATGATGCTGGCCAGAAAAAATGGGATAAGCGTAGAGCAAATGTGATGAAACTTGTTGATCAACTAACGGCGAAAAAATAAAATGAACCTACAAGAAGCAATCGCAAATTTGAACGTGGATGAATCCATGCAAAAAGCAGCCGAACGCATATTCGAAAAGAATTGGAATGCGATGCGAGCCGAAAAACCTGTAATCAAAGAAATGATTAAACAGTGGATGGCCCGCGAAAAGATTATCCGTGCCCATGGTAGCATAGCCTCAGCAAAATCTATCAATAATGCTATTGCTAATCTACAAGCCATCTCCGGGATGTTGCAAGACATGGAAGATGATGAAGGTAAAGAATAATGAATACGAACTGTAATGCACGATTTTAACAAAACCAAAATTATATAAATATTACTTAGAAAGTATAATGGAGAATTTAACAATGCTTATTTTCAAATGCCCAACCTGTGAAGATTCACCAATGGCATTCAATGAATCAGATGATAGCTGGATTTGCTCTGAAGAGAGTTGCCAGCATGAACTATCTGTTGATGAAGCCCAAACTATGTTTGAAGATGGTGAACTGATTGCTTTTATTGACGAGGGTTTTAACTTCGATAAAAAGAAGGGATCAAAAGATGATGAAAAAGATTCTGAAGATTCTTCGGATGACGAGGAAGATGATGAAGAGGATGATGAAGAGGATGATGAGAAAGAAGAATCATTCAATGGATTCTCCAATCGTGACACCTGGATGACCAATCTTGTAGTTCAGAATGAATACAAGGCTCAGAAAGGTGCGCTTAATGTCCTACGTGCTAATGAAGCCGAAGATGTTAATGCTGCTATTGAGAAATATGTAACTCAGACTGTTGCTACCAATGAAGATTATGCAGATGTTTTTGCTCTGGTTGATCTTAATGAAGTAGCTTGGAATGAAATTACGGACTCACTTAAAGAATCAGCAAAAGAATTTGAAGATATCCGCGGCGACTTAGTTGCTGCATTGGGTGTTAACGAAGCATTGACCGATGAGCAAAACGAAGCTATTGTAACTGTATTCGAAAGCGCATTGGCTGTTAAATACAACGAACTTAAGTCTACCCTTGAAGAGAAGTTTGCAACTGATCTTGAAGAGGCAGAGGAAGGGATTAACGAAAGACTGACACAACAAACAAGTGGATATCTTGATGAAGTTGTTGCCGAGTGGATGAAAGAAAATGAAATCGCACTTGAGGCAGGAATCAAAATAGAAATGACTGAGAAGTTTATGGAAGGTCTTTCTGAACTATTCAAGAACCATTGGATTGAAGTTCCAGAAGAACGCTTTGATGTTCTGGAAAATATGTCAGATAAACTTGAAGAAATGCAAGCGGCTCTGATTGAATCTCAGGACCGTGAAAATACTTTGCAGACACAAATTAATGAGGCTTCACGTAAAGCCATTGTTAAGAAGTTGTCTGAAGGGTTGACCGACACACAGGTCGAAAAACTTGAGGAACTTGCGGGTTCAATTGATTATGAAAGTGAAGAGAAATTTGAAACTTCATTAACAACTCTTAAAGAGTCTTTCCTTGTTACGCCTAAGGCGCGCAAAGATGGCGATGTTGTTACGGTAGTTGAAAATACAAATGATGATGATGTTGTTACTAAACCAGTGGATTTAAATGATCCAATCGCAAGGGCCGCGCGTGGTATGCGCCGCACTTATTAATTAAAATAAAAAGGAAATAATAAAAATGACTACTCCTACTATGTCAATGATCGACCTGGCACGCGAAAAGTGGAAAGATGTAATGGAAGCAGATGGTGTTGCTCCGATTACTAACACTACTGTTCGCAATAACGTAATCCGTTTGCTTGAAAACCAAGTAAACATCGGTGGCCAACTTCACGAAATGGGCGTTGTTAACGAAGCCAATTTCGGTACTGTTGCTGGTACCCCTGCTAGTGATACTAACACGGCATCTGTAACTAATTGGGATCCGATCCTGATTCAGCTTGTTCGCCGTACTCAGCCTTCTTTGGTTGCTAACCGCCTTATGGGTGTACAGCCAATGAGCGGTCCTACTGGCCTTATCTTTTCAATGCGTACTTTCGCTACTGGTAACCAGACCGGCGATACTACGACTGAACTTTATGCGCCTGGCACCGTGCCTGATCCAGAACTTGGTGGCTCTGTTGCTCCTACGGACAACAAAGACAGCATGACTACTGCTGAAATGGAAGCCCTTGGCTACGTTAAGCAAGTAACGAATGCTGGTGCCGGTACTGATCCAGTGCTTCAAGCTAGTCCTTGGGCAGAAGTAAGTTTCACTATCGACCAGATGAGCGTTACCGCTAAAGGTAAAGCTTTGAAGGCTCGTTACACGACTGAGTTGGCACATGACCTGCGCCAGATTCATGGTCTTGACGCTGATACCGAATTGTCAAACATCCTGTCTGGCGAATTGGTTGCAGAACAGAACCGTGAAGTTGTTAATACCCTGTTTGATCAGGCTATTATCACTCTTAAGACTTCTGGTGGCACGTATTCACATGCGTCTTCTGGTGGTTATGACTTCTACAACTATCTGAATAAAGTTGCAGTTGAAGGCGAATATGACCTTGCTGTTGACTCTGATGGTCGTTGGGAAGGAGAACACTTCCGTAACTTGATTGGTATGA</t>
  </si>
  <si>
    <t>ATCCCTTGGAATCGGTTATATCGGTCTTGCGCACTACCTTGCTAAACTTGGGTTCAACTACGACTCACAGGGGGCATGGGATGCTGTTCACGGTCTTTCTGAGTCCTTCCAGTATTACCTCCTAAAAGCATCAAATCAGATTGCCAAAGAGAAAGGTCATTGTGAATACTTTGGTCGCACCAAATATGCTGATGGTATTCTTCCTATTGATACATATAAAAAGGATGTTGATCAAGTTTCATCTGTAGGTCTTCAACATGACTGGGAGTATCTTAGGGCATCTATCTTGGAACACGGCCTCAGGCACTCAACACTGTCGGCACAAATGCCTTCAGAGAGCAGCTCAGTCGTTTCTAACGCAACCAATGGCATCGAACCACCTAGAGGATACTTGTCCATTAAGAAGTCAAAGAAGGGACCTCTTAAGCAGATTGTCCCCCAGTATCAAACTCTTAAAAACAATTATACGCTCCTGTGGAATATGCCTAGCAATCGGGGTTATATTAATATTGTTGCAGTTATGCAAAAATTCTTTGATCAAGCAATTTCTGGAAACTGGTCGTATAATCCAGAAAATTATGCCGATAATGAAGTTCCTGTTAGCGTAATGGCACAGGACATGCTTACTTGTTTTAAGTTGGGACACAAAACAGCATACTATCAAAACACTTATGATATCAAAACAGATGAGGTAGTTGATGACCAAAAACAGGAACTTAAATCTCTCCTAAATGATATTATGAAGTCGGATGAAGAGGCATGTGAAAGTTGTACAATTTGAACATTTGCAAATACTTAAATACTTAATGTGAGATTGAATCAAATAACAAAGGGAAAAAACATGGAGTACGAGTTCATAAAATCTGAAGAACAAAGTGAAAAAATTAAAGGAATGACAGTTTTTAATACAGCACAAGTCGATACTAAAAAACAACCAATGTTCTTCGGACAACCCCTAGGCATTCAACGATATGACTCTTATAAGTACCCAGTTTTCGAGAAACTCACAACTCAACAATTAAGTTATTTCTGGAGACCCGAGGAGGTTTCTCTACAGAAAGATCGTGGTGATTACCAAACACTTCGTCCAGAACAAAAGCACATTTATACTTCTAACCTGAAGTATCAAATTATGCTTGACTCTGTTCAGGGTCGTGGACCTGGCATGGCATTCTTACCTTACTGTTCGCTTCCTGAACTGGAAGCATGTATGACTGTATGGGAGTTTATGGAGATGATTCATAGTCGTTCATATACTTATATCATTAAAAATATATATTCAGACCCTGCTGAGATCCTTGATACTATTATTAGTGACCAACGTATTCTAGAACGTGCTGAGAGCGTTACAGAGTCTTATGATGACTTCATTCAGTCAGCACAAAGTTATGGTACTTCCGAGTCCTGGAAGCACAGACTTGAAGGAGTTCACTACGCCAAGGAGAATCTCACCGATGTTAAACGAAAACTCTACAGAGCAATCGCAAACGTTAATATTCTTGAAGGTATTCGCTTCTACGTTAGTTTTGCTTGCAGTTTCGCCTTTGGTGAACTTAAGCTTATGGAAGGATCAGCTAAGATCATCTCTCTTATCGCAAGAGACGAAAATCAACACTTAGCACTTACTCAAAACATTCTAAACAAATGGAGAGAGGGTGATGACCCAGAAATGCAACAGATTGCAAAAGAAGAAGAAGAGTGGGTTTATAAAATGTTTGATCGTGCTGTAAACGAGGAGAAGAAATGGGCAGATCATCTATTCAAAAATGGTAGTATGATTGGACTTAATGATAAACTTCTTCAGCAGTATGTGGAGTGGATTGCAAATCGTCGTATGAAAGCAATTGGTCTCAAACCAGTTTATGATATTCCTGCAAATAACAATCCACTTCCTTGGACTCAGCATTGGATTTCCTCTAAAGGTCTTCAGGTAGCACCTCAAGAAACAGAAGTTGAATCTTATATGGTCGGTGGCATTAAGCAAGATGTGAAAAAAGATACATTCAGTGGATTCAAACTTTAATGTCGAAGAATCAAATTACTAAAGACGAATTAAAAGTTCGTGTGCTAAAATTAAAAGAAAAATTATATAATGACCAACTAAGTATTGACACCAAAGAAATTGTTAATAAATACTTAAACGAAGTGATTAATATAATTGATGAGTATAGATGCTGACTATGAAAACCCCTGGTTTTTTGAAGGAGTCCCTTTTTTATCTGAGAATATTAACGATAACTTCGGTTTTGTCTATCTCATTACAAATATACAAAACAATCGAAAATACATCGGCAGGAAATACTTCTGGTCATTTAGAACACCAAAGGGGAAAAAACGTAAAGTAAAATCAGAATCTGATTGGAAAAAATATTATGGGTCTTGTCCAGAACTTAAAGAAGACATTGACAAATTGGGCAGAGAGAATTTTAGTCGAACTATCTTATCATTACATAAAACAGGTGGCAAAACAAACTTCGAAGAGACGAGACAACTCTTCATCAATGGAGTTCTCACCGAATCTCTTGACAACGGAGTCCCAAGGTACTACAATAGCAACATCCTCAGCAGATACTTCCGAAAAGACTACTATGAATACAACAACTGAAGAAATTGTTGGACACCTAAGAGAATGGTCTCTTGAACGAGCAGCAGATAAAAGTGTATCTAGAGATGATGCTCGATCAATTCTTGAAGAGTTCTATGAATGGATCGATCCAGAAGATGATGAAATCGAAATTTATTCTTTTGAACCAAAGAATTGACAAAACCTAAATAATTTCATATAATGATAAGGAACCCACTCAAAAGGTGGGTTTTGTCGTAATGAGTCTGTGACGTGACACTAGAGCCGTGGAAGATGCCCTTCGAGAGAGGTGGTATACCCCTCTTCTATACGGATGCCGAATTCTATTAAACTTAATGCTTAAAAACCTAACAAATGTGACCGTCGCCATTTTGGGTGCGGTTACGACATCAGCGGCAACACTGCCAACACCGAGTATGGCAACATCTTTAGTACAACCACCATTTGCGATTGTTCCTGAAGGTCATACACAAGAGACAGAGACCAAAGAGGTTGTTCCCAAAAAACCTAAAGTTACACGATTAATTTGTAAAGGATGTAATCATAATGAATCACGAACTCTGAACTTCCTCCAGGATCGTGGAATTACTGACAAAAATGCCATAGCAACCATTATGGGCAATATCCGACAAGAGTCTACCTTCACTCCTAATGTATGTGAGGGTGGTGCGAGAGTGTCTTATCCTAATTGTGGTGGAGGATATGGTTTAATCCAATGGACTAATGCTCCTCGTTTTTATGGACTAGGAAATCATGCTGCTCGTACTGGCGGTAATCCTTCATCACTAAATACGCAACTTGA</t>
  </si>
  <si>
    <t>x83</t>
  </si>
  <si>
    <t>GAGCTGATCCAGGCAGGCGACAAGCGCCTTTTGATCGCTGCTGCTGATGTTAGCACCGCGCCTGAAACCAAGGATCGGGTCGTTATTAGCAGCGTTGTTCATCAAGTCATTCAGGTGAACATCACGGAGCAGGCGAACACGGCGATTGTCTACGAACTGATCCTGAGGGCTTAACGATGCCACGCCAGATCCGCTTAGATCAGATCCCAGGGCTTTTAGAGAGTCAGGTAAAGACCCTGGTCGAACGGACAACCCTGCAATGGCAGGCAGAACTCAAAACTCGACAGCCACCCGTAGGCACCCCAGTCGATACAGCGCGATTGGTACAAGGCTGGGACGTGAACCTCGACAATCCCTACCAGGGCGTTGTCTTTAACAACGTCGAATACGCCGAGGCAGTTTGCTACGGCACCAACCTCCCGCCATCGTGGGGTGGTAAGTACCGCACCAGGAAGGGCACTAAGCCAGGTTTCCCCGATCTGATCGGCAAGGAGCTTGAGGCTAATGTCCGCAAGGAATGGCGCGACATCATCGCTGAAGACTGATGGCAGCAATCAACCTCAACACGGTTCGCGCCACTATCGAAGCGCGATTGGCAACCGAGCTAGCAGAAAGCCCTGCCATCCCGGTCGTGTTTCATAACATGGCGTTTGAGCCAACCCCGGCGTCTAGCTGGGTGCAATGCTTAACAACCTTCGGCGCTAACGAGTACCTCAGCCAAGGCGGGACTAGCAACTCGCAGAACAGGATCTTCGGGCTAGTCGTTTTCAATATCTTTACGGCTCCCGGTGTTGGTCCTGGTGCTAACTACACCATCGGGAAAAGAATCCGCGATCTCTACAATAGGGTCAACGTGTCGGGGGTTTTCTTCGACGCTCCAACAGGTCCAGAGGCTCTGGCTTCACCAGCTCCCGAGGGCTATTTCCAAACCCAGGTCCGTGTGACCTTTGAATCCATCGAGGGACTCTGACCCATGGCAATCATCCGAGGCGAACAAGGTTCTGTTCAGTTCGACGCAGCTGGCAGCACTAACGCCACCATCGTTGGCACCCGCAGCTGGAGCCTGACCACCACCAAGGAAACCTTGGATGTCACCGATCACGGCGACACCTTCCGCTCCTTTGTCGGCAGCCTGATCTCCGGTTCCGGCACCGTCGAGCTGGTCTATGACCCCGACGCGACTGGTCAGCCTGGTTTCCTGGAAGATGTGCTGACCACTGCTGATCCAGCAGACGCTACCTTCGAGCTGTTCACTACTGGCTCTAGCACCGGCACTGATTCGATCAGCTTTGCTGGCATCATCACCGACATGGAGATCAGCTCCACTGTTGGTGAACTGGTTGTTGTCAGCTGCAACTTCATCACCAGCGGTGCTATTACCGGCAACCTTGAGTGATGAGGTGTAATATCAGAGCGATTAAATAGGCTCTGATGGCAGGCACCAAACGTACTGTGGATTTGCTGGTTGAGGCATTTGACCTCAGCCAGCGCCGCAAGTTTGTTCTAAAGAACGCCGCAGGGCAACCTGTGGTGGATCTTTATTTCCGTCCGATTACCCGCGCTGATCGGAAGAAAGCGCAATCGCTGGCTGGCACCGAAGAGGCGCTGGACATCAGCACCCAGATGCTTTGCCAGATGGCTGAGCTGCAGGATGGCAGCAAGGCTTTTGCTGCTGCTGATGCACCGAAGCTCCAGCGTCAGCTGCCTGAGTCTGTCCTGAACGAGCTTGAGCTGTTCTTGTTCGGGCTTGGCGAGGCTGAAGACCTCGAAGAAGTAAAAAACGACTAAAGCAGGACGACTGGCTCTACTTTGAGTTTTTCCTGTCCTGCGAGCTGGGCATGACAGTTAGCCGTCTACGGAGTGAGCTGACTGATGCCGAGTTTGTCCATTACGCCGCTTACTTTGAAGTGAAGGGCGAGAGAGAGAAAAGAGAGATGGAACGCGCCAAGATGCAGCGCCGGTAGCATGGTTCCATGGCGGGGTAACCAGTGGCGCAATCAAACGTCCGGCTAACAGTTGATGGGCGGCAGCCGCTTCAGGTAATCGGCAAGATTAGGCAAGCTGTTGCCGGGCTAGACGCCGGATATAAAAAGCTCCAGACAAGCGTTAATCAGGCTGCTAGCGCTACAAAA</t>
  </si>
  <si>
    <t>GAAGATCTTGTTGCTGAACTTGAACGTGAAGCAGAAAAATATGAAGTAACTTGTGATTATTTCATTGCAGAGTTCACCAATCTCAATATCAAACGATGAGTATTTTATAACTATGAAACCAGAAGTTCCATTTAATCATGTGCCTCCTTCAGGTTACTTTTATTCCTTTGAAGAACATAAGGCAGGAGTGATTAGCATCTGGTTAAATAACACAAGAAAGTTTGATTACAATCTTGGTAAACCCGTAAAATGTATCTGGGGTTTCTGGGGCACCAAAACCCGTAAGTACTTTGCTCCAATCAATAGTAAAACTATCGGCAAAGAAGTTCAGTTCAAAAACACAAGAAACTACACTGCAATGCAAATCAAGCAATCTCCTTTAGATCAATTTTTTGTATAAATGTCTTATCAACCGCGTGAGAATGATTATGTAACATGGACTAAAGGTGTTGAGGGGTGGGTGTACTTTGTGGACAAGGAGTACATCACAATTGAAACTAATGTATGGGAAAAAAGTAAAGAGAGTTATGAACACAGTCCCATACACAAAAATGATAGAGTTCTGGTTCTTTGTTATAGTCACCAATGGAATGAACTGATTTACGTTAAATCAAGAAAATCTGTACATGAAGAATCATAAAGAGACGGGTTATTCTTATCCGTCTTTTTTTATGATAATAACTCCGGGGCCTTTAAAGTGTCTCTATAGTGTAAGCACCAAACCAACTTATGGACCACTACGACGACATTCAAGTTGAAGAATTTTCTTTTTTTGATTTCGTAGAAGAGATGAATCAAGGTCTCTTTGATGAAGATGAGGACGACAAAACTTTCAACTCTTTCCTAAACTCTAACAACGACAACTGATGAAATCCATTAAAATCTTCGGCACTGTTCACTATTACATCTCCAACAAAACTTATCTCAAATGACTCCAGATACATTTAACTTTCATGGTGATGCTGTTACTTTCTTGGGATTGGTAGGTGTCATTAGTACTGCAATCATCATTACCACATCCTTCAAACGATTTTACAACAGTCCTTATAACATTCGTGTAACACCTAAACAAGTGGTTCCCGAAACTTCTAACGAAACCGAAACTCCAGTATCCTAAACAAATGACTTCTAATATTATTCATCACCTCCGCGAACTTCAAGACGCTTGGCGTCGTCAAGAGTTTGTCTTCACCAATAAGCAAACCGAAGAATACTCAATTCTACTTCAAGCACGACGAGAGCGAGTTCTTGGATTCTATGCTGAAGGTCGTGTATTTAAGGGTTCTAAAGCAGCAGCAGACAAGATTCGTGATGAAGAAGAAAAAGCAAACCCAGTAGAGGTAGAAGACGAAGAGTATTGATAAATACTGATGCTTATTCGTGGTTGTTTAAGCAGAACGGGGTCTTTATGACCCTTTTCTTGTATAAATAACTATAACCACGATTAAAGCAGATGCAATACTATACTTACGCTTATTTGCGTGAAGACAGAACACCTTATTATATTGGTAAAGGTAAGGGTAATCGTGCGTATATAAGAAGAAAGAAAGATATTAAACCCCCAAAAGATAAATCTAGAATAATTTTACTTAAGCAGAACCTAACAGAAGAAGAGGCATTTAAGCACGAAGTCTATATGATTGCTGTTTTTGGTAGAATAGATTTAGGAACTGGTATTCTTCATAATAGAACTAATGGTGGTGAAGGTCTCTCTGGTATGGTTCATAGTGAAGAAACTAAAGGAAAAATAAGTGAAGCACATAAAGGTAGAACTCATTCAGAAGAAAGTAAAAGAAATATGAGTGAGGGGCTAAAAGGTAATATTAATAGGTTAGGCACAACTCATTCAGAAGAAAGTAAAAGAAAAATGAGTGAGGCAAATAAAAATCCCTCAGAAGAAACCAGAAAAAAAATGAGTGAGGCAAAGAAAGGTAAAACTTCTAATAGAAAAGGAGTTCTTCTTTCAGAAGAAACTAGAAAAAAAATGAGTGACGCAAGAAAAGGAGAAAAATGTTGGAACAATGGACAAATCACTAAAAGATGTGTAGAATGTCCTGGTATTGGTTGGGTAAGAGGACACTTGAGAAACTGGACACCACCTCTTGACTAAATACCTAAAAGGATTTATTGTAGAGAAATGAAAACATTTGCTCAATTTTGCACTGAAGCATATGATGCAGAATTTATGTCTGGAGCACAAATTCGTAAGACGGGAACTGATGGAAGAATAGGATCTGAAAGAAAAAAGACTAAACCAGAAAAACGTAGAAAGTCTCAGGCAAAAGCAGGTGGAGAAAGAAAACCAACAGAATATAAACCAAGAAAGGATATTGGTACTCAACGTCAGGCATCTACAAGAGTACAAGAACCAGAACAAGAACGTGGAAGTGCTGATGTAAAGGCAAAAGCAGCAGCAGCAGCAAAAGCAGAAAGAATAGCAGCAGCAAAAAAAAGAGCAGCAGCAAGAAGTGGTGGAGAAACATCAACAGCATCTAAACCAAAAGCAAAAGAAGTAGCACAACAAGCATCAAAACTTCTTAAAAAAAAGAAAACAGAAGTAGATTTGAGACCAGCAGATCAACCAAAGAGAGACGTTGAGGGTATAAGTAGAAGAGAAAGATCACAGATTACAAGACAAGGACAAAAGAAACTTGAGACATTGGTGAGACAATCCGAAGCAGAAAAGCAAGGAAAGAAACCTGAAGATGTTAAACTGACTGGTGGAAAGAGTAAAGAAAAGTATAGAACCTGGTAACTCTTACTTCGGGGGCCTTTAAAGTGTCTCTATAGTGTAATCAATCAGTCCCATCAAGCAATGGGCAATGAGTATTATGTTTATTGCAAATCTTTCTGAAGTTCGTTCTATTCGTCAAGAGAAAACTAACATATGTTTGGCAGAACTTCTTGCACACACTGAAACATTCACTGACAAAAACCTAAAACCTTATATTAACTTCAAATCTATTGATCGTCTTACTGAGTTGCTTGATTGCACTCGTGAGGATCTTTATGAAAAGTGTAGGGGAGACTATGATTATGCTCTGACTCTCGCTCATGGATGTACTATTCTTTCATCACGTCAAGGTTCAAAGGATGAATCTTTTGTTCTTGATGAGATTAACAAAGTTTCAAAAGGTTTTGGAATCTATGTGCAATCACTGAATAATCAGGATCTCCGTCCTACTAAAGACGGTAGACTTCTTAATAAAGTGGAGTTCAAGAGGTCTGGTATTTCTAAATTGAATTGTTTGAAGTCTATTGATGGTGTCATTAGTGGTAAAATTGAGGGATATATCTTTGCCAAAATTGTATTTGGTGAAGGTGGGCACCAAGACAATGTATTTCATGAAGCAGCACAATTTGGAGACTGGGCAAATCAATTTGGAGAAGAAAACAAAATCTATGTGCTATTACTTGACACAGATCTAAAAAAGAAGTATAATGAACTCAAAGAAAAATACGATTCTGATAATGTCTGGGTCGTAAATCACATTGAGTTTCAACAACGTATGAGTATAGAATGAATGAGTAAACAACTCTTGGGTCAATTTTATACAACTACTGACCCATTTTCTATTTCAGATGCCTTCAGTTCCTGGTATGAAATGGTTCCTAAGGATATAACAATCCTTGAACCATTTGCAGGTGCTGGACATCTTTTTTCGTATGTTGATGCTAACTGGGATGGATATGATTTAGAACCAAACCACCCCGATGTTGTCCAACGTGATACAATTAAAGACTTTCCAAGTGAATACAAGGTTTGCATCACAAATCCACCGTACCTTGCCAAGACAGTTGTATCACGAAAAAAACTACCTGTAGTGTTAAATCATGAGGATTTGTATCTTGATGCACTACAGCAGTGTTTAGATCATTGTGATTATGTTGCTGCCATCATTCCAAGCACATTCTGGAATCAGAATCTGTTCAAGGATAGACTCTATGCCTGGGACAAGTTTGATATGGAATTATTCACTGATACAGACAATCCTGCTGGTGTCGCGTACTTTGTACCAAACAAAGTGAACAAGCCCCGCACGTTCATTAACGGTAAAGAAATTCACCTAAATCCAAACAATACACCTACAACAATTGATTTTCCTGTGATTTTCAATTCACCGGGTCTATCACCCTATCTGGTAAATGGAATTGACACTATAAAGCAAAATAACATTCATATTCGCAAAATTGATGGATTTAACATATCAAAACTTGTGGATAAGGATGGAAAATGTAAGTCCACTAATCGTAATATGTTTCCGATTGAATGTCCACATTTGAAAGATGAAGATTTGCCTAGAATAAATCAAATGATTGATGATTGGAGAGAAGAAACTCGGGACTTTTTTCTTACAAGTTTTAAGTCTTGCAAGCAAGATGGTAAGTATAGAAAAAGGATTTCATTTAAGGAAGTTCGTTGGTTGCTATCGAATTTTTATCAGTTGTGATATTATAATTCAGGGGCCTTTAAAGTGTCTCTATGGTATGAGCACCAAGCAAATGTCCTTCACTATCACTGATCAACCTGTAATCATTAACGGCACTGAACATCAAGTCACTGCTGTGAATGGTATGGACCGAGTTCTAATCAATAACAAACTTCATGATCTTGGAGATCAAATCATGAAACTGCGTATGCAACAAGATGAACTTGTAATGATGCGTAATGTCCTTGATAATCGCATCAATTCCAAAGAAGAAGATTTGTTTGATATGTTTTATGCTTCCTGATATACTCTCTGTAACCCCTCTATAATCCCCTACAACACCATGGAAACTGTGAACGTGCCTGTAAGTACACTTGAAACTCTTATTGAGGGTCTTGAGAGTGCAATCAAGGTCAGTTATACTGCACTTGACAATCCTGATGGACAAGGTTATCCTTATGCAGTTGGATATAGTCGCGGCGCAATGCGGGAAGTTTGTGAACAACTCAAAACTCTTACATCACACTCAAAATGAAAAAATATCAAATCTTTGAATTGCTGAACAAAGCATATAAGAAAAAAGTAAAACAAAAAAATATAAGAGATATTGGAAAGTTTTTGCAGTTTGTTGGCGAAGATTATGCTCAAAAATGGTTAGATGAAGAATGTGAGATTGATAGTAGTTGTGTTGAAAATGATGAAAAGGGTAATGAACCAACTTGGGATGTTTTAACTAAAAATGGTGTTAGAATTCAAGTTAAATATCGTGGAGGGAAATCTGCCTCTGGGCGTCCAAAATTGTTTCTAGAAACAACACGAAGAAATAGTCCAAAAAATGCTGGAGCAAAAAGTTCATCAGGTCACGTTGCCTATGGTTCCAGTGAGTTTGATATTGCATTGTTCGTAGTTCCATCACATGACTTTGATTATCTTGACACATCTGGATTAGACATTATTGCTATTCCTGCTGAGGAATTGATAAATCCAAAACATCCAGAGATTTTGGTAAAAAATGTCCCTGCATCTTTGATGGATAGATATCTTGGTAAAGCAAAAGAGGTTGTGTTGTCTTATGAAAAATGTCAATGAATATGTAATTGGAAATAGTATAGATCTCCTTAAAAATGTAGAAGATTCTGTAATAGATCTAATTTACATTGACCCCCCATATTGTACTGGAAGAGATTTTTATCATTTTGATGATCGTTTTCAATCTAGTGAAGATTATCGAGAAAACTTTATTAGACCAATGTTGAAAGAGTGTCACCGTATTCTTACTGACGTTGGAAATATTGTGATTCATGTAGAACCAAAGATTTCTCATCACATTCGTATTGTTCTTGACGATATTTTTGGAGAGAAAAGATTCAAGAATGAAATTGTGTGGGTTTCTGGAGGAAATCATAAATCAAAAAACCAATTACAGAGACATCATGACGCAATCATTGTATATCAAAAAAAACCCAAATCAATTTACAATTCTGAGCACAAAGAATATAGTCGAGAAGATGTAAATAAAGCAAAAACTTGTAAACAAACGAAAAGAAAATATGTGACTAATGCTCTTGTAAATCGCCAACCTGATGTAGTTCCAAGACCAAATCTCAGGTATGATTGGAATGGAAATTATTTGCAGTGGTATGTATCAAAAGAACGGATGCAAAAATTGCACGATGATGATAAACTTGAGTATTCTTCAAATAGTGGTATTCCCAGAGTCAAAAAATATCTTGATGAGTTGGATGGAATTCCAATAAAAGATGTATGGTCCGATATAAAACAAATTCAAGGAAATGAGAAGTTGGATTATGCAACCCAAAAACCAGTTGCTCTTCTTAATAGAATACTTAAAATGTTTAGTAATGAAGATTCTATTGTCCTAGATCCTTGTGCTGGGTCTGGAACTGTTGGAAGAAGTGCAATTCTCACAAATAGAAGATACATTCTATTTGATATTAATGAGAGTGGAAAAAATCTTTTTGAGAAATCAACAAAAACTATAACACTTCAAGAAAAAAATGAGGTTAATCCTTTACTCAATGCAATGGGATAAATCATCAGTAAACTAAACCTCCGGGGCCTTTAAAGTGTCCCTATAGTATGAGCACAACCACAATGCAAATCCAACTCCGTCCTCATCAAGTTAGGGGTGATGTTGCTATGCAGCAGCACAATCTTGGCCAACTAATTTACCCAACAGGGGGCGGAAAAACGTTGAATATGATTATGGATGCTGTGAGGCAGTTTCAGTCTGCAACTCCACAGACCATTGTTGTTGTTGCTCCTCGTATTTTGCTTGCAGAGCAACTCTCCAGTGAGTTTCTGGAGTTTATCACTAATGCTGTGGTATTTCACGTTCACAGTGGAGAAACTCATCACGAAAGTTCTACTCGTCCTGCTGTGATTAGTCAGTGGGTTGAGAACAATCAGTCAAGTCACAAGTTGATTGTAACTACCTACAACTCTCTTCAACGTCTTGTTGATGCAGAAGTTGATGTGGATACGATCTACTTTGATGAGGCACATAATAGCGTCAAACGTAACTTCTTTCCCGCAACAGAGAACTTCTCTGCGAATGCAAATCGTTGTTTCTTTTTTACTGCAACTCGCAAGACTTCAGTGACTGTGGGTAAACCAGGAATGAACGATGTTGATGTCTATGGTAACATCATTTGTCGCGTTTCAGCAC</t>
  </si>
  <si>
    <t>AACGCTTGATGCTGATACCAGCGATCTCATAGAGACCTTCACCAGAGTTGAGGTTACCTTGACCAGAACCGAAGTCACGGTTCAGGATGTTGGTATCCACTTGGCTAATCAGAGCGTAGTACTGGCGAGGAGACAGCACAGCACAACGACCCTGCTTGGGCAGGTTCTTCTCATCCATGATGGAAGCAGCTTCAAAGAAGGCATCCACCAGGGCTTGAGCGTCATACTCTTTGGTCACACCCAGCTGGATGATGCTACCACCGGGCTCAGGACCAGGAGCAGCAGTAATGGGGTGAGCTTCACGAGCAGCTTTAGCGATCTGACGGAAGATCTTTTTATCGTATGCCTCAGCCAAAGCATGTCCAATTTTTTTTGCGATCTCAGATCTCAAACTGTAGTGAGCAAGAGTCTCATCCAGATCATAGACGAATGCATTGGAGATCAGCAGGTCATCACAGACGATGGTCTTCTCTGCCACCGGAGGATCACCACTACCCAGGATAGGAGTTCCGGGCTCGTGATATGCCGCCGTCATACGGCCTGTGAAGATAAATTGCATTGCCTTACCATTCTTGAGGGTACGGCTCTGCACAGTGCCCTTGGCGATGGTAGAGCTTTCATAAGCCTTGAACATCTCGCCAGAGAACAATTTCAGATAGGTTGCGTACTTGGTATCATAAGCAGTACCAAGAGCAAGAGGGGTCGCACTAGTATTATTAATCCGACCTACAGGAGTTACAAGAGTGTTAGCCACAATAGTTAAAGAGAGAGTTGTTTGCGTTGCTCTCTAAGTACTTAGAAATTTTTGTTGTCCATTTTTGTTGTCGTCTCTCCGACTGTCATGACTAAGGGTATCGGTCGTAACCGGCCTCAGCCAAAGAAAAGGAGGTCCTACTCTGAGGTGCCTCCAATCCAACCACATCGCTGTGGATTTCAGCCCGATTAGTGTGTGTTAAGCACGCATTGCGGGAACTATTTTTTCTTAGCAGTCTTAGCTGACTTCTTAAATTGAGCAGCAGTAGGAGCACCTTTGGCTCCAGACTTCCTCATCTTTTCTCCACTACCAGCAGCGATACGCTTACGCTTAGCGTGGATGTTAGCGTAGAGGCCAGGCTTAGCCATTGTCAACATTTCCATTTACGTAGGGCAAGGGCTTTCCTTGTAGGTATGCCCTTTTCATCTTTCATTGGACCTTTGACACCAGACATCCTAGCACAGAAAGACTTCTTACGGGGACCACCCTCAGGCTGTGGAGCCTTCAGGTTAGATCCCGTAGCCTTATTGTACTTAGCACGTCCAGCTGCAGTCAGTCCACCAGACCGAGATTTATGAGTGCCAATCTTTAGACTGACTGATTTCTTGTTAGCCATTAGCCAATAGAGGGAGCAGTAAGTGCCACAGCTGTAGTCTCAGCAGCAGCCAGGTCAAGGGGGAAGTTATGAGCATTACGTTCGTGCATTACTTCAAAGCCAAGACCAGCACGATTGAGAATATCAGCCCAAGTGTTAATGACGTGACCATCAGACGATAGCAACGATTGGTTGAAGTTGAATCCATTCAGGTTGAACGCCATAGTAGAGACACCAAGAGCGGCAAACCAAATGCCAACAACAGGCCAAGCTGCAAGGAAAAAGTGGAGGGAGCGAGAATTGTTAAAAGAAGCATACTGAAAGATAAGACGCCCGAAATAGCCGTGCGCCGCAACAATATTGTATGTCTCTTCTTCCTGTCCAAACTTGTAGCCATAGTTTTGGGATTCAGTTTCTGTGGTTTCACGCACAAGAGACGAAGTGACAAGAGAGCCGTGCATTGCGCTAAAGAGAGACCCACCGAACACTCCCGCAACCCCAAGCATATGGAAGGGGTGCATGAGAATGTTGTGCTCTGCTTGGAATACCAGCATGTAGTTAAAGGTTCCCGAGATACCCAAAGGCATAGCGTCAGAGAACGATCCCTGCCCAAAGGGATACACAAGGAAGACAGCCGACGCAGCGGCAACAGGGGCAGAGTATGCGACACAAATCCAGGGCCTCATTCCTAGTCGATAGCTAAGTTCCCACTCTCGTCCCATGTAAGCATAGACGCCAATGAGGAAGTGGAACGTAATGAGCTGGAACGGACCCCCGTTGTAGAGCCATTCATCAAGTGAACTAGCTTCCCAAATTGGGTAGAAGTGTAGTCCGATGGCATTGCTGCTCGGAACGACGGCTCCCGATATGATGTTGTTTCCATAAAGAAGAGACCCTGCAACGGGTTCACGAATGCCATCAATGTCTACCGGAGGGGCAGCAACGAAGGCGATGATAAAACAAATGGTGGCGGCAAGGAGACAAGGAATCATCAAGACTCCAAACCAGCCGAGATAAAGACGGTTGTTGGTCGAAGTGACCCAGTTACAAAAAGAGTCCCAAGGATTAACTCGGGACTGAGGGGCTGCAAGTGTAGCAGTCATAATTAGTAGTTAGTTAAGTCGTGTTACTTTGACTTGTCCAACTCCAGAACCAGTGAGACCGATAGCATCAGCCGCACCTTTACTTAGATCAAAGTTCCTTCCAGGGATGAAAGGTCCTCGATCATTTACCCGAACAACGGCACACCTCTTGAAACAGACACGTAGGCGTGTTCCAAAGGGTAGTGTCTTGTGCGCTGTAGTAAGGGCGTTTTGATTGAATCGCTCACCGTTAGCAGTAAGGTTGCCATTAAAGCCAGGACCGTACCAGCTAGCGATCACCGATAGAGTAGTTAGAACAGGAATCATAATAATAAAGCGAAGAACTTTAATATTGATTACGCTTACGAATCCGCCAATACACTCGCAGTATTAGCGGATTTGGCAATACTACTTCTTCTTACCGCCGTTACCTTTCATACCTTTTTTACCGAAAGCCATAAAAATACTCAAGGAATAATTTGACCAGTCAAAGCGTAAGAGACAATAGCAGCCACGAAGCCAAGCATAGCAAGGCGACCATTAAGGAGCTCGGCACGCTCGTTATGAGAGACAGTGTAGTTGGGATCCATATACATTGTGGGTTCTTTAGCCCAGAGATTTTGGTGGTTACGTTCGTTGGTGGTTACGGTCATTAGAATTGAAGGTCAGAGTTATCAAGTTTACGCATAACATCTTGACGATATGCAGGGTCTTTATCGTAGCGTGGATCACTCATTGCTTTAACAAGTTCAGCTTGACTACGGAAAGAATTCTCTTCTGAATTAGAACCGCGTCCAGTAAGGAGCTTACCATCATTACCGACAGCATCATTGAAGCGTCCAGATAGTGCTTGCACAGCAAAGAAAATAGAACTTGGATCACCTTTACCCATGACTCGATCATACATATCAATCTCACCTTGGGAAAGGCTTTGACCAGCCCATTCAATCATAGCTTGGTAGGCTTTCTTACCACCCACCATATCGAATAACTTATCAGCTTGCTCTTGAGTGAGGCGCTGTTCAGTATCTTCTTCTACTTCTTCGGACTCTTCTTCGTCCCCTTCGTCCCCTTCATCGGACTCATCGGCTTGCTGTACTTCATCTCGGGATTCTCCTAGTTTCTTTTGAAGTTCAATGTAAGCTTGCTCAAGTGATTTAGCATCTTTGAATTTACCAGCAAGCATCTCTTGACTTTCACCTTCGGCTGCTTCAGCAACAGCCAAAGAGTCCTGCTCATCAGCATTCAATTCACTGACATCTGCGGGTGTTTCGTTGTAAGTAAATGTTTCACTCATACGTGGTGGTTAGATTTGTGGTGGTTGTTGTGCTGCTTCTTGGACCATTTCTCCAGCCATCTGCTCACGTCGTTGTTCAACTTGTGCGAGCTGTCCAGCTTGTTGAGTCATAGCCATCTGTTGCTGCTGTTGCATAGCAGCTTGTTGTTGCTGCTGAACTTCTTGCATAGACTTCACAAGGTTCAACACTTCAATACCTTGAGAAGCAGCCAATCGTTTGATAACTTCTTCAGGATTGATGTATGTTTGAATGGCTTCAGGACCCATTGTTTGTGCAATGGTAGCAAGAAATTGGTTGAGACTTTCACGATCTTGTCCACGACCAAGGGCATTGATACCTGCAACAATAGTAGGTTTAACAATGTCACCTTTAGGAAGGCGTGGGATCTCACCAGTCTTTTGTGCAATACTCAGTTTGCGGTTTAGATACGGTACCAGAAACTCAACAGTCAACAAGGAGAATAGTCCACCTAGCTGCTGTTCGAGTTCAAGTTGAGTCATCCGAACCTCTTCCGCTGTAGTGCGTTCCGATTGCCTAACACTAAGGATAAGGAAAGCATCACTCAATCGTTGAGAAAGAGTACCAATCATTTGGTAAGCGGTTTGGAAGTCAGCTGTTTTACCAACCTGAACAACACCAATGTCATCAGGACGACCCTGGATGATGGCTCCGTTGCCTGCCTTGGCAAGCGTCTGGGGCTTGGTGGTGCTGGAGGGTGAGACAGTAAACACTACCTTAGCAGCGGCTGCGCTCCCCTCAACAAGGGCTTGTGACAGTGCTTCAAGTGACTTGAGATCACCAATGAATTCTTCAACTCGTCCCCGCCCGTACACCTCACCATCTACATGGTTAAACCTAAGGACTAACCAAGGGCTAGCATCCTTTGGTGCTTTACCTTCAGAACCTTGGAGACGTTTGTCGTTCACCTCTTGATGCCACATCCAACGATTATTATCAAGAGTACAGTGTGTGTAGACATCAACTTCATCGCCATGGGATGTAGAATTATCCATGGAGTCATTCGGTTCAGGTTCTTTGTAGTCTGGGAAGTAATTTTTTAGTAATTTTTTCGAGACTGTCTCCTTTGTTACTATTTCAATAACATTACCGTTGCCATCTCTATCTACTACATATCGGTTCAAAGGATAAAGCTTAAGCCCATCCTTACCCATAAAGATAAGAGCATTACCAGCTACAACAAGATGCTTTAGTGCTTGGTGTACAACGACACGATCACCGGAAGCTGCAATAGATTCCATGATTGTGCGTTCTACTTTAGCAAACGACAAGTCAAGCTCGGATCTAATCTCTGGTCCTAGTTCTTGACCAAGGTTAATATCATTAACTTGTAGCTTAAAGAAACTGGTTTGAGGAGGCAGTAGAGCTAGCATCAATTTAGATGCCAGAGTGACTACCCCTTTAGAACCAACGCTTTGCCACGGTGTTGTTAGTTTGATAGAACCCTTAGTATAAACTTCATCCTCTCGAATGAGGTAAGGTAGAGTTAGATCTGCTGATTGTCTAGCAGTGTTTAAGAACTGTGAACGGTCTGAAGAGAGTCTGTCATAACGTGATTTAGCAGACATTAGACGTTAAGTACAGTAGGTTGTTGTGTCATCATTGGGTTAGCGGCTGCTGTTGCTGCCAAAGTAGGAGCAGTGAAAGCAGTAGCAGTTTGGGCAGGAGTCAAGGTAGGACGACGATTTTGACGCTTGAATCCTTGGGTACCAGCAAGTTGAGGTGTGCCGTAGGTAGCACCAATCTGCAGGTTAGCAGGCATTACCCCACGACCTTGGTTGATCATAAATGCACGAGCAGCTTCTTGATCAGCCAACGCTTGAGCATTAGCTTGTTGAATCTGCATGTTGTACATATCCTGAGCACCCATCATCTGCTGATTGAACATGTTGCTCATGTCAGCCATCTGTTGTTGAGCAGTCATCTGCGACTGATTCATCAGATCTTGGAAGTAGGTATCCTGTCCACCCAGTTGGGTAGTTAAGTCTGTAACTTGAGCTGTCAGAGCATCAATAGCAGCTTGATAAGGGTTTTCTGGTACTATTGGCGCGACTTCACCTGCTTTTGGAAGACCTTGATCATTACCTTTACCATCCATTGCACCAGCATAAGGACTCACGGGCATCGGCTGTGGTTTATTAGCTACACCACCACCAGGTTTAAGGACAGTACCAAGTGTCATTAAACCAGAACCAGGCTGAGCAGCATAAGTTGG</t>
  </si>
  <si>
    <t>CATCAATCTCTGCAGCTGTACCATCATCCGCAGTGGGAACAGTAAGAAGCATCATTGCCTCAGTTTGTTCAAAGGGAGTAAACGGTACATAGATCTTAGTTAGATCATTAACAGAGTCATATACCACTGCATTTACGGTTCCTGGATCTGGTGACACAGGTCGTGTAGCCATGTCTAAGCAGGAGTTACCGTTGATACCTGTAGCAGTAGCAATTACATTTCCAGTAGGAATTTCATCAAGGGTGATAGTACCAATGGTGTATTCATCCTCATGCTGAGAGACAACAATAACAGCGTCATTCAGGATTTTAGCAGTTTGGATAGTACCAGGAAGCTGCCATTTAGTCCAAGCTTGGAAGAGATCTTTCTCCCCGTTGTTGTAATAACGATACAGGTAAAGGTAAGATGTGTCCCTGTCAATCAGCATAATCACTGAGTTCTGAGGACTCACCGTAAGGTTATCAATAGTGTCAGGAATCCATTCCAATACCACCTTACTGATGTCAACCACAATAGGAGGTTGTTCAACGTCACGTAGTTGAAGGGTAAACAGCTTACTGTAACCTGACACATTGCTAACGAATGCAGTAGTAGTACCGACATCCACTGGTGCAATGTTCGTATTCATCTCATAGTTAGAGACACTACGGACAATGGTAGAGGTAGGGGTAAGAGTGCTTCCATCAGTGGTAAACACTTGGAACTGTTGACGCTCTGAGAACACCAGTAGACCTTGAGGTGAAGGCAGCACATCAGACAAAGTAACAGGTCTGACGCTAGCCACGTTCAAATCAATCGGATCTGAGTCAATCTGTGTAAGAGCTGACTTAACAAAAAAGTTATAGGGATCGTTAGCAACACTAAAGTTAATGTTGTCCGTTGAGAGGATTCCGAGTCGGTTATTATAAAAGAAAGTAGAAGTAATAGGATCCCCAATAAAAGCAGGTACAGGGCTAGTATCATCATCCCCAGCTTCCCGAGCACTCCAATTAATAGTGTCAAATGTAAAAGTGGTAGCACCAGTGTTCGCCAGTTCATGCGGCATAGTGTCCACATCAAACCCAGCAGACACATCACGTGCTACGGTTTCTTCCCAGTAACCACGACCTCTATTTAAGGTAGTGTCGTAAGCAACGAACTTAACATGGTAATCATCTTCAGCATTATCACTGTTTAATACTCTTACGTTATGATCAGTAAAAGATTCAAGTGGTAGTTTAGATACATTAGTTACATCATCTTCAAATACTTCAAGTGCAGTGTTATTAAGACCACCTCTAGCATCGATTTCAAAGGCTAAAGGAGTACCAGTAACTGCACTATAATCAGTTACCACTGCATTAGTACCAGTACCACGTTTAATAACAATACTATTGTTGTATCCTTCTAAATACCAGATACCATCAAAATCTGCATTAGCTGCTGTATGCTGTGCTTCAATAACACTTTTAATTTTATCAATTAAATGGTGATTAGTATCTACATCACCTGAATCATACAACAACATATCATCAAATGTTGTATTATTTTGAGCAGTTACCTGTGCTTCTATGTTTTGAATAGTAACTGTATAGCTATAAGTATTTACAAGTGTAAGTAGTTTAAGCGTAGCAACTGAATTAGGCACAAACGTACCTGCAGCTCCCATAGCAGTGTTTACGGTACGGTTAGTGATAATCGTGGTATCTTGGATACTACGGAAGTGATAGTCATTCTGCTGAGTACCAGTTAGATACCCAGTAGCATTGTTAGTAACTGTACACCACGTACCATCTGCTGCTGTCCACACATAAATGTTGGTACCTTTGATAGCACCAATGTATGAACCTGCTGCACCTCGTTCAATAAAGAACCAAGCAGCATCAGCTAGTTCACTTTCGGTAAACGCATCACCATTAGCCTTTTGAAGGACGCTGGTGAATTGCATACCAGGACGCTTGAGTAATCCATAGGTGGGGTCAGGATAACCATTGACACACTCGGTCAATTGTCCTTCTAATTTTTTGTCATCATTTTGCTTTGATACACCACCTAGAAAGTTTGGTGTGAGTTGAGTTACTGCTGGCATTAGCGTTGCAAGGTATGGAACGGTTGATAGCTCTGATAGTAGTTCCCTTCTTTAGGTGCACCGAAGTACGTGTAATCACCTTGACTCGTTTCATACTCAAGAGCCATAGCACGTGCAAACGCTTCCTTTTGTTGGAGCATTTGGTACTGGTTAGGATCACCGATGATACGGCTAGACACAATGCTAGCAGCCCGTGCAACGATGAACGCTTGGATAGGTTCAGGGATACTTCCCCAATCCATTTCCCAAAGGATGTCTACATAAACAGTTTCATCAGTCCACTTGTAGGAGTGGGCCATGCGGTCATAGAGTTTACCTCCACGGTTAATACTATCCCGATTAAGGTTAACAGTACGGGTAGTGTTCAAGTCCATTTGAAGGACATTGTTAGGGATATTGATCTCGTCGTTATTATCTGGGGTGATAGGATAATCGTATTCTTTATTGAAAGACCAGCCTTCAGCCTGTACTTCACGCGACACTTCTCGAAGGGTGTTGAGTGCAATCGCAACGTCCGGGTTGGTTGGGGTTTCAACTCTACTTGTAACGATAGATTGAGTCATTGCCCGTGATGCAACAGTCTGTGAAATGTTCACAGTGTATTCATACGTCACAGGACTGGTGAGTTGTTCTACACCAGCAGTAGCAATAGAGGTTCCACTAGCCACACCCGTACCACCAATGTAAGTACCAACAGGAATGTTAGCAGTTTCAGTGGTAAGAGTTGTACCAGAGATAGAACCAACAAAGCGACTAACCTCGTTAATTACAAGAGTCTCTTCAGTTGTCAACGTAGTAACAGGAGCCTGACCAACTGACGCCAGGATCTGATTAACAGCTTGTAGCTCAGTGTTGGAGCCAGTAGTAGGGAAAGGCATAATTGATAATAAGACTAATTCTCAATAAGGAATTAAAAAAAAGGAGCCCCCGAAGAGGCTCCCGTATCTGATACTAAAAATTATCAGGAGGTGGTGACGTTAGAAGGATACACATTACCGAAAGCGGTAGGTGCAGTGCTGGTAGCATGAAGCTCAACACAAGCAGCCGGATTCAGGAAGTCAGCACCCATGGCCAAACGACCCAGGATGACGTCGCCCTGGTAGATCACGGAAACGTCTCCGCTGGTGACTTGCACCTGAGGAGAAATAGCTTCCACACAACCAGCAGCTTCGCGCTGGAAGATCAGACCACAGGAGGTATCGAAAGAGTTAGCCTCACCGTAGTTGTTGTTCTGACCAGTGACACCGCCGCCATCTTCGATAGCAGGGTTCACGAACGAACCGGTGTTACCAGGATCAACTTCACCAGTGTTGCCGCCGTACTTGGTACCATAACGACCCAGGAACGGAATGTTCATGGACTTATAGATCTTGATACCGGCAATCTCAACGACGCCGTTACCACGCTGACGGGCTTCACCTTGCTCATCGCGGTTCACCAGACCGTTCTCACCCACTTGCTGGATCAGAGCGTAGTACTGGCGGGGGTTAAGGATACCCACACGTCCGTCCATGCTGACGCCTTTTTCATCCATGGCAGCAGCTGCATCATAGAAAGCGTTAACAAGAGCGGTAGCAGAGAAAGCATCAGCTTCAGTACCAGCGCCAGTACCGACTTGAACCTGGGTACCACCGGGCTCAACATAGTTAGCCTTGGTGATAGGAGATGCAAGACGAGCACCTTTGGCGATCTGACGGAAGATCAGACGGTCATACTTTTCAGCCAGAGCATAGCCGATCTTACGGGAGATCTCGCTACGCAGGTCATAATGGCTGAGGACTTCATCCAGCTCATACACGAATGCACTAGAGATCAGCAGGTCATCACAGGTGATGGTCTTTTCTGCCACCGGAGGTGCAGCGTTGGTATCACCCAGGATGCTGTTACCAGGAGTGTGGTACTCAGCAGTCGTGCGACCAGTGTAGATGAACTGGAGGCTCTTACCGCCCTTGAGGGTACGGCGCATAACCAGATCACGAGCGATCGTGTTGTTCTGGAAACCCTTAAACATTTCGCCAGAGAAAAGCTTAAGGTAAAGGGCACGGGCGTCACCCGTGGAGTTAAGTTGTCCGCCCCTAGTAAGGGATGCGGGCATATCAGAAGATTGGAATGCCATTGTTTTAAAGAGAGAAGTGTTTAATCGACTCTCTGAACGTTCAGAGTTATTTAGTTTTTATTGTGGTCTATCCCACCGTCTAGACGGCGAAGGGTGTCCTCGTAAGGGCCAACGCCAAGAGGAGCCAGGTCCGACACTGAGGTGCCTGACTCCCGTGCTACTTAGAATTTAGTAGCGTGTGATTTATAAACAATGCCGCGATACTTAAGCTTGGCTTCTTTTGCAGCAGCCTTTTGCTCCCGAACACGGGCATC</t>
  </si>
  <si>
    <t>y87</t>
  </si>
  <si>
    <t>CGCTCCCTCCACTTTTTCCTTGCAGCTTGGCCTGTTGTTGGCATTTGGTTTGCCGCTCTTGGTGTCTCTACTATGGCGTTCAATTTGAATGGATTCAACTTCAACCAATCGTTGCTATCGTCTGATGGTCATGTCATTAACACTTGGGCTGATATTCTCAATCGTGCTGGTCTTGGCTTTGAAGTGATGCACGAACGTAATGCTCACAACTTTCCCCTTGACCTTGCTGCTGCTGAGACTACAGCTGTGGCACTTACTGCTCCGGTGATTGGCTAATGGCTAAACCTGGACTGTACGCAAACATCCACGCTAAGCGTCTACGTATTAAACAAGGTAGTGGAGAGAAGATGAGGAAGCCTGGCTCTGCTGGTGCTCCTACAGCTGATCAATTTAAGAAATCATCAAAGTCTGCTAAAAAGAAATAGTTCCCGAAATGCTTGCTTAACGCACACTAATCGGGCTGAAATCCACAGCAATGTGGTAGGAGCAGGGCACCTCAGAGTCGGACCCTGTTTCTCTTGGCGTTGGCCCTTACGAGGACACCCTTCGCCGTCTAGACGGACTGGAGAGACAGTCAAAAAATAACTCAAAAATTTTCCAAACGTTTGGGAGCAAGTCTTATTACTTAACTCCTTTTAAAAATGGCTTTTCAATCTAGCGTGAACCCCGCACAACTTACTGTTCCGGGTTCAGACAATTTCGGCGGTGATCGCCGCGCCCTATATCTCAAGCTGTTTAGCGGTGAGATGTTTAAGGGTTTCCAGAACAACACAATCGCTCGTGATCTGATCATGAAGCGTACCCTGAAGAACGGCAAATCCCTGCAGTTCATCTTCACGGGTCGTACCAAGTCTGAGTTCCACACTCCTGGTAACAGCATCCTGGGTGATAGCAACGGTGCACCTCCGGTGGCCGAGAAGACCATCACCTGTGATGACCTGCTGATCAGCTCTGCCTTCGTGTATGAGCTTGATGAGGTGCTGGCACACTACGATTTGCGCTCGGAGATCTCACGTAAGATCGGCTACGCTTTGGCTGAAAAATATGACCGCCTTGCTTTCCGTGCTATCACTCGTGGTGCTCGTAAGGCTAGCCCCATCACCGCTACTAACTATGTAGAGCCCGGTGGTACTCAGATTCGTGTGGGTTCTAGCGCTAACGATTCTGATGCTTATGTGGCTGCCAACCTGGTATCTGCTTTCTACGATGCTGCTGCTGCTCTTGATGAGAAGGGTGTGTCGATGGACGGTCGTGTGGCTGTTCTGAACCCCCGTCAGTACTATGAGCTGATCCAAGCTGTAGGTACTAATGGTCTGGTGAACCGTGACGTTCAAGGTACTGCTTTGCAGTCCGGTAACGGTATCATCGAGATTGCTGGTATCAAGATCTACAAGTCCATGAACATCCCGTTCCTTGGAAAGTACGGTACTGCTTACGGTGGTACCACTGGTGTGACTGCCCCTGGTAACACTGGTGATTTTGTGGGTGAAGCTCTGGAGAATGCTTCGGATGCTTCTACTGGTATCAACAATGATTACGGTACTGCTACTGAAGTGGGTACCAAGTCCTGCGGTCTTATCTTCCAGAAGGAAGCCGCCGGTATGGTGGAAGCTATTGGTCCCCAGGTGCAAGTCACCAGCGGCGATGTGTCGGTCATCTACCAAGGTGATGTGATGCTGGGTCGTCTGGCTTGCGGCTGTGACTACCTGAACCCTGCAGCTTCTGTTGAGCTGTACGTGGGCGCTTCTGCTCCTTCTACTTTCTGATCATTTCTATGTGTCTATTGGGGGTCTCTTCGGAGGCTCCCTTTTTTTTAATTCTTTATTGAGAATCAATCTCATTATCAATTATGCCTTTCCCTACTACTGGCTCCAACACTGAGCTACAAGCTGTTAATCAGATCCTGGCGTCAGTTGGTCAGGCTCCTGTTACTACGTTGACAACTGAAGAAACTCTTGTAATTAATGAAGTTGATAGATTTCGTGGTTCTATTTCTGGAACAACTTTAACCACCACTACAGCTAACATTCCTGTCGGCACTTACATTGGTGGTACTGGTGTCGCTAGTGGTACATCTATTGCCACAGCGGGTGTAGAGGTGAGCCCAGCTACAGATCCTGTAACTTATGAATACACTGTGAACATCTCACAGACAGTTACAGAGCGAGCTATGACTCAATCTATTATTACAAGTAGAGTTGAAACTCAAACCAACCCGGACGTTGCGATTGCACTCAACACACTCCGAGAAGTTTCACGTGAAGTACAGGCTGAAGGTTGGACATTTAATAAAGAATTTAATTACCCCATCACACCCAATAATAATAACGAAGTTATCATCCCTAACAATGTACTTCAAATTGATTTAAATAGGGATGATGTAACCAACATGAATCGAGATAGTGTGAATCGTGGTGGTAAACTTTATGATCGAACAGCACATTCATATATTTGGGAAGACGAGACAGTTTATGTAGACATTACTTGGTACTTAGATTGGGATAATATCCCTACACCTATTCAAGCGTTTATTGTAGCACGTGCTGCTTCTATTGTATCTAGTAGGATTATTGGTGATAGTAATCAATACCAAATGCTACAACAAAAAGAAGCTTTTGCTCGTTCTATGGCACTTGAATACGAGTGCAATCAAGGCGACTATACTTTCTTTGGACACCCCCAAGGTGAGAACTACTACAGAAGCTATCAACCTTATCATACATTGTATCGCTAATGCCCGCTGTAACACAACTAACACCAAACTTCCTTGGTGGTGTCTCCCAACAAAATGATGACAAGAAATTAAACGGTCAACTTACTGAGTGTATTAACGGTTATCCTGATCCTACCTACGGTCTTCTTAAAAGGACAGGGATGAGGTTTACCAATACACTAAAAAAAGCTGACGGCAGTAAGTTCACTGAAGCCGAACTAAATGGTGCTGCTTGGTTCTTTATTGAGCGAGATGCAGTTGGATCTTACATTGGTGCTATCAAAGGCAGCAATGTTTATGTATGGACTGCTGCCAACGGTACCTGGTGTACAGTAACAAACACTGGTTCTAGTTACCTGACTGGTACTAGTCAAAATGATTACCACTTCCGTAGTGTACAAGATACCACAGTCATCACCAATAAAAAGGTAGTGACTGCTATGCAAGCTGCAGGTACTTATGTACCCAACACTGTGGCTACTGTAGTGTTGACCAACTTGGTATCTACATTTCAATACACTGTCACTATTCAAGGTGTACCGTTCTCTGTAGAAGCACAAAACAACAGCACGTTTGACCATATGCTGCTGTTTGATGCCGGTAGTATCAACACTAACCACGATCTAGTTGATGCTATTAGAGCTGGTATTTTAGCTCAACAAGCTGCTGCTAATCCTGACTTTGCAGGTGTTTGGTATCTAGAGGGTTATACAAATAGCCTTGTTATCAAACGTTCAACTGGTACTAATGCTGTTAAAACTGATTACTCTGCTGTAACTGGTACACCCACTAGCTTTACTATTGAAGCAAAAGGTGGTCTTAATAACGACTCCCTTTATGTCTTTGAGGATGAGGCACAGAACATCACTCGTCTACCTGTTGAATCTTTCCATGATCATAACGTAAAGATCCTCAATAGTGCTGCTGCTGAGGATGATTACTACGTTAAGTTTGTAGCTTATAATGCCGTTAAAGGTAGGGGCTATTGGAAGGAGACAAGGGCACGTGATGCTTCTGCTGGTCTTAATGCTTCTACAATGCCTCACCAGCTTATTGCTACTAGTGATACTACCTTTGACTTCAAACCTCTTACATGGACTGAACGTCAATCAGGTGATGATCTAACAAGTCCACAACCATCCTTTATTGGGTACCCTATTACCTGTACATTTTTCTACAGTAATAGGTTTGGAGCATTATCTCAGGATAACGTCTTTCTCGGGACTGCTAACGATCCATTCAACTTCTTCGTTAAAACAGCTCTTACACAAACAGCTTCAGATCCTATTGATTTGAACGTTGCCAGTATTCGACCTGTTACTTTGTCTGAGGTGTTACCTTCTCCACAAGGTTTGATCATCTTTAGTGAACGTCAACAGTTCCAAGTATTTACTACTGATAGTAGTGTGCTAACACCAACCTCTACAATTGTACGAGCTATCTCTAGTTATGAGATGGATACCAACATTGCTCCTGTTGATGTCGGCACTACCTCTGCTTTTGTTAGCCAAGTATCTGGATACAGTAAACTCTTCACTCTTCAATTAAGGGATGTCGAGCAAAACCCTACTGTGGTAGATATCAGTAAAGTAGTGCTTGAGTGGATCCCTGAGACTATTAGTGATCTTACGGTTAGTCCACAGAACTCTGTTATTGTACTAGTGAATAGGGGGTCTCAATTCCTATATCTCTTTAGGTACTACAATAACGGTGAACGGGATGTCTTCCAAGCTTGGACTAAGTGGCAACTACCTGGCACCATCCAAGCTGCTAGGATCCTTAATGATTCTATTGTAGTTGTCTCTCAACATGAGGATGAATACTCTATCGGTTCTATCACCCTTGATGAGATACCCACAGGAGACGTTGTAGCCAGCTCTAACAGCTCTGAGGGTAATCCGTGCCTAGATATGTTTACACGCCCCGTACAGCCTGCTGGCGGTGTCAATGCGGTGGTGTATGATGAGGCAAACGACATCACTAAGATCTACGTACCGTACACACCATTCCAAGGACGAGAGGCAGCAATGCTTCTTGCTAAACCACTAGCTGATGTTAATAACCCAGCAGCTTTACTTGATGCTGATGCTGGTTACTGGGCAGTAGCTACTGAACGTACAGAGATTGGAACTGGTTACCGTTACTTTGAAGTAAAAGGTAACTTCACTAGTTATGCTGATGGTATCATTGTAGGCTATAACTATGATCTAGAAGTAACACTACCTAAGTTTTACTTTAGACGTGATCAAAACACTATTGATTTTACAGCTACACTAACTATCTCCAGAGCTAAATTCTCTGTGGGTAGGACTGGTGCAGTTACATTTAAATTACGGTCTACTGGTTCTAATGAATGGGTAGATGTACAACACGTAGCTGAAGCTGATTACTACGCAGCTGACAGTAATCCAGTTAAACCTGAACACCGTTTCATTGTACCAATTCACCAACGTAATACAAACTTTGAACTAAAAGTGACAAGTAATTTTCCGTACCCTGTATCATTAGTCTCTATGATGTGGGAAGGTAACTATTCACCACGTTTCTATAGGAGGACTTAACTATGGCAGCAGCTATTTTTGCAGGTATTGGTGCGGCTACTGGTTTAGCTCAAGGTATCTTTGGAGCGTCTCAAGCATCTAGTCAAAACTCGGAAGCAGAGAGGCGTTACGAAGAACAAGTCAAGCAACAAGAAAAGATCGCTAAAAGGCAGACCAAATACAACGATAAAGCCTTTGACGCTGATAAAGAAAATTACAACACTCAGCGTAACTACCAGTTCCAAATTGCCACACAAAATTGGCAACGTCAGAATGAGATTCAAGACTTCCAATATCTCCAATCTCTTCGTGAATACCAGAAAGATATTGGCATCCGTGATCAGCAGCTTAACTTCAATGACCTAGCTGCTAAACAAGCCTTCTCCAATGAAAGCGCGGCACTGGCTGGTCTTTTTACCCAACAGATGTTTGACCGTCAAGACCAAGTAATGGGTCTCCAAAAGGCACTAGCTGAGAACGTGTTGAATCGTAGGACGACACAACTTGAGATGCAAAGCGTTGCTAATAAAGGTATCTTTGGTAGTGCAGCTATTCAAGAGGATCTTAAAGAGTTTACTAAACAAGCTGACTTTAAAAAAGAAAGTGCTCTTGTAGAAAGTGCCCAAAAACAAGGCAAGGCTCAATTGATGCAAGCTGGTGGTTCATTCCGCAAAGGAAGCCAAGTTACAAGAGCTGAGTTTTATCGTGGTATGTCTGAGCTTACCTCTGCTCTTGAAGGTCGCCAACGACAAGCAGCCCTTAAGTTAGCTGAACTTGGTGTTGAAACATCTTTACTTGAGAAAAAGCTTGGTATCCAAATGCAAGGTATTGATAATGCTGCATTGAGTGCTGTGTCTGATGCTCAGTTTAATATGCGTGTACTTGATGCCGATATTGCTAGCGCTGTTTCTCAGTCTGAGCGTAACATGCAAGCTATTAGTCTACAGAAGTACGGTGCTGATTTGAATGCTTCTGCACAGGTAATGATTAAACCCCAAAGGCTATCTTACTCTGATCCACCTACTAAGGCTCCTAAGCGTATCTTTGTTAGACCTCCGGAAGTTCTACCTGGTGCTGTACCACAGCCTGTTCAACAGAGTGTTTGGGGTCCGCTGGTTGGTGGTATTACTAGTGCTGCTCAAGGTGCTATGCAAGCTGCAAATATCCACTACGCTAAAAATCCTAAATAAACTATGGCACGTCTAAAACATCAACCTACAAGACCTGATTCAGGATTTAGTCCTATTCAACTTGGTAGGGGTGAAATCTCCCGGATGAGAGAAGAGACGAACCGGGTCGTCCAAAATATGGAGAAGAATAGACTTGCCCAACTTGAGCAAGGTAAAACTAACCTCCAAGCTTTACGTGATGATGCTGATTACACCCGGAGAGCAGAAGCACGTAACTTTGAGATTCAACAACAAAACCTTAAGGTAGGTCTTGTTCAAAGCCAACTGGATGCTCAAACAGCTCAACGTCAATCAGATGTTAACGTCCAAGCTGCTGAGCAGGTCTTTGGTGGACTCGCTAAATTCAGCCAAACTGCTGCTAATGAAGCAGAGAAGCGTCGCATTAAAGAAGAAGAGTTTAACATTGAGCGTGAGTACTCTGCAGCTTCTCAAGGGCTTGATGCAGAGGCTTCTATTGATTACAAGAATATGGAGGCTATTAACCTTCAACTTCTTGAGAAATGGGAAGGTACTCTTAATGTAGAAGAGGCACAAGGCGGTGACCCTAATGCTATATCAAAAGGTAGAATAGCTAACCCTGCATTAACTAACATTTCTAATAAAGGTAAGGCAGCATATATCCTTACCAATCAATACCCAATTGCTCTACAAGCTACATTAAATAATACTGAAACTCAGTTTGAATTTAATGGACAAATGGTTACTTTTGCTGATGCAAGGAGTAATCCTGAGCTAATGTCAGTTGTTGCACAGATCGTTAAAAATAACCTACTTAAAACGTCCAACTTATGGGGACTTGATGGGAGGTTTTTAGCACCTGGACTTCGTGTTGCAGATGCTCATGCTTTAAGTCAGATTAAAGCAGCGTCTGATACACAAACCAAAAATACTTACGCTATGCGTGAGGATGAGATTTTTGGGATGGTACGGAATAACGTAGATGGGTTAAGGGATTATGGTCCCACTGCCTTTAGGATGTGGGCTAATGATCCTAATCTTGGTTATTCTGGAGCACTTGGTAACTATGAAAAGCTAGCGACTGATCGTGATCAAAATGGTAACTTTAGGTTCTCTATGGAGGATCTAGCTAGTTTAGATCTTAAGAGCAACGGACGTACCTTTGCTGAGGAGTGGCCTGGTCGTTGGACTTCTATGCAGGAAGCCCGTGTTAAATCCCAGATTGAATATGGTAGCCGTGAGATTCAACGTGATAACATCGCTTATCAACAAGATACTAAGCGAATCATGGATGGTCTTAATCAAGACCCAACCCAAGCTAATGCTCAAGCTGCTATTCAATTCTTTGTTAAGAACCACCAAGGTCGAATCCCTGCGGAGCTTTCAAGGTTCGAATCAACTTACACTATTGAAGCTAAGCAAAAAGCAGAGGCTGTCAAAAAGCTTGAAGCCATCCCTCCTGGTTTAGTTACTCGTGAAGCTGTAGAAGCTGCTGCAGCGTTAGATCCTGCAGTTGCTAGGAACCTTCAACAACGTTATGAAGCTCAAGAGGCACGTTATAACGCTGGTATCTACAAGGAAACTGC</t>
  </si>
  <si>
    <t>AGACCTCCTTCGGGGGGTCTTTTTTTATCTAAATAAAAATAAGGATATAATAATCAAAATGAAACCAACACCAAGAGAAACAAAAGAAGCAGTTGAAAGATACAATTTTGTTGTTGAGCACTTAATCAAAGAAGGTTATGCTCAAAACAACGAATCTGCAGATTTAATTATTACTGGTATGAGTGAAGAATGGTATAGTACTATTATCAATGAATGAGGATATAGATAATGGCAATTGGCCAACCAGAAAATAGAAATTTTTTATCTCCTACAGGATTTAAATTTTCTCTCAAAAGAACTCCTAAAGTTGCATTTTTTTGCAACTCTGCAAACATTCCAGATATAACTCTTGGAATTGCAGTTCAACCAACATATTTGAAAGACATTGAACTTCCAGGTGACAAGTTAATTTTTGGAGATCTTACTTTAAGATTTCTTGTAGATGAAGACTTAAAAAATTATCTAGAAATTCAAAATTGGATGCGTGGACTTGGATACCCAGAAAGTCTACAAGAAATTTATACATTTCAAAAAACTGGAAATATAAATCCAAAACTTGACTCACAAAGACAATTAGGTCTTTTTTCTGATGGTACTCTTCAGGTTTTAACAAGTTCATCAATTCCAAATTTTCAAGTTGCCTTTAAAGATTTATTTCCATACTCATTAGGAACTTTATCATTTGATGCAACAGCAACAGATGTTCAGTACTTTACAGCAGACGTGAGTTTCAAGTATACTATCTACAATATAGTAGATCTTGGTGGCAATCCTTTATGAGTATAGACCTTGATGTAATTCAAAGAATGTGGGAGCAAGATTCTAAAATTGATACAGACAATTTACATACAGAATCATTAAACATTCCCGTTCTTCATTCAAAATATTTTGAAATATATAATACAATTTTTTTATTAAAGAAACGAGCAGAACAACAAAGAAAAGGTATTAGACATCAAAGATATGAATATTTCACCGGTAAAGCAGACCCAGATGTTTATATAGAAAACCCCTTTCCCAAAAAAGTGAGGGACAAAGAAACACTTCAAGGATATTTGGATTCAGATGAAAAATTATCACAAATTTCTTTAAAGGTCGAGTACTACGAAACAATGCTCACGTATATCGATAGCATTCTCAAAATGATCGCAAACAGAACGTATCAAATTAAAAATGCTATTGAGTTTATGAGATTTAATGCAGGACTAGGTTAAATAAATACTCATAGTATTATGATTACTATGAGTGACGTAATTATTGAAAAGAAAAATGAAGTACATCTAAAACTTCATTGTGATCCACATATTTTATATGAACTTCAACCATACTTTACATTTGAAGTTGAGTCTGCAAAATTTATGTCCCAGTATAGAAGTAGACACTGGGATGGAAAGATTCGTCTGTTAAGCACTCATACTGGAGAGATTTACGTTGGGTTATTAGATAAAATAATTGATAAACTCACTCTTCATAATTATACGTATAAGTTTAAAGAAAATAAATTTTATGGTCAACCTTTTGAAATAAATGATATGATATCATTTGAGGGTGTAAAAGACTATATGAAGTCTATATGTTCTCATTCTCCTAGAGATTATCAAATTGAGGGAGTATACGATGCTTTAAAACACAATAGAAAATTATTGATAAGCCCCACTGCGAGTGGCAAATCTCTGATGATTTATTCTCTTGCAAGATATTATGTTGAGAGAGGGCAAAAAATTCTTTTAGTTGTTCCAACGACATCTCTTGTAGAGCAAATGTACAAGGATTTTGGGGATTATGGTTGGGATGTTGAATCATATTGTCACCGCATTTATTCTGGAAGAGAAAAAACAAATGAGCATCCCGTTACTATTACAACATGGCAATCAGTATATAAACTAGAACGTTCATTTTTTGAAGATTATGGAGTTATTATAGGTGATGAAGCTCATTTATTCAAGAGCAAATCGTTTATTGAAATCATGACCAAACTTCATCATGCAAAATATCGTTTTGGGTTTACTGGAACTCTAGATGGAACTCAAACTCATAAATGGGTTTTGGAAGGTGTGTTTGGACCTTCATATAAAGTTACAAGAACAATAGAGTTGATGGAACAAGGATATATTTCTGAACTGAATATTCAGTGTCTTGTTCTTAAGCATTTGCCACAAAAATTTGAAACCTATGAAGATGAAATTCAATATTTAATTGGTCATGAACAGAGAAATAAATTTATTACAAATCTTTCTTTAGATTTAAAAGGAAACACTTTGGTTCTTTATAGTCGTGTAGAAACTCACGGAGCAATACTTCATGAACTCATAAATACATCTAGACAAGATGACCGCAAAGTATTTTTTATACATGGCGGAGTGGATGCTGAAGAAAGAGAGTTGGTGAGAGAGATTACGGAAAGGGAAAACAACGCTATTATTGTTGCTTCTTATGGTGTTTTTAGTACTGGAATAAATATTAAGATGCTACATAATATAATCTTTGCTTCACCCAGTAAGTCAAGAATCAGAAATCTTCAGTCAATTGGAAGAGTACTTAGAAAAGGAAAAAATAAAACTAAAGCAATCTTGTAC</t>
  </si>
  <si>
    <t>AGCAAAGTAATCAGTGGTGCCAATTCCAGGAGCCTCGATCACTGCAGTGCCACCAGGGGCGCGGTTGGTGATCAGCACCTCTTGGCTAGAAGCAGTTTCCTTGTAGATCAGCTCGTTGTTCAGAGCCAGATCGAACGACTCAATGCGCTGACTCGTCTCACCAAAGAAGGTGGCGGTGGTCATGTTGGTGTCGTTGACCTCAATCGCTGCTGCTTGGTTGGCAACAGTGAAGTTGCCGGACAGGGCAGTGCTATCAGGAGCGTTGTAGATCCCGATGAAGTTGAAGCTGGCAACAGCAAACTGACCAGCGGTGAAGTTGAAGCTCACCGAGCCACGTGCGCCAGTGATCTTGTGACGGGTGCCGTCGTAGAAGCAGTAAATGGTGGCAGAGTCAAAGCTGCTGCTCACGCCTGCATAGGTGACGCTGGTGTCTGCAACAACGGTCTCCGACAGACCGCAGGACTTCAGCAGCGGACCAAAAGCAGGGGCGGTGCCAGCAGTACCAGAGCCAGCCAGTTCAACATCAAAGGTGACGCTGACTCGCTTGTTGGCAACCAGGGTTGCGCGGGTGCTATTACCAATGAATCCTTGGAACGCCGCAGCCTGAACGTTGTCAGACTCAATCGGAGTCACATCAAGGTTGGTGACCTGAATTGCGTTGGAACCACCTACTGGAGTCGGATCAACCCCATAGCTGGATTCAATCTTCGCAATCAGGAATTTCTTCCGAGTCAGTGCCATTTTCGGTGGGAGCGGGTGGTTCTGTGATCAGTGTAAGTTTCCCAGTTTTAGGGTCAAACAAGTAACTGCCGCCCGCGCCGGGATTGGGAACTTCCTTACGAATTTTAGCCATGATGTCAGTTGCTAGTTAGGTCAGTTCTGCTAGTGCGATAACGCACTAAATAATCCTGACTGATGACGCCCAAGGGTACATCAGCTTCATACAGGCTGAAGTCCGTACGGTCAGGTGTCAAGTCAAGGGCATTGCCATTGCAGGTTTGATCAGCCATCAACCTTGCATGTACCTGCTGGGTATAGGTGTCAGAGTCATCATCCGGCACCGCTGCACGCACCAGAGTTGTGACCCTGACCCGCATTGTCCAGTCCAACTTGTCATAGAAGTTGGTATCAACGGGCTGATCGTTAATCGGTTCGATGATGACGGCTGGCACTTCACCACGAGCTAAAGGCTCAACACGTGAGCGGTAAATCGTTGCTGTGGTGATCGCGTCCAGATTAGTTTTCATCCGGGCGAGGATCTTCTCACGTACTGTGTCAGCCATCGTTATGCGGAAGCAACCTGGAACACGTTGCAAACAACGCTAGGTCGACTTGGACGGGTGTAAGGGCTTGTGATCGCTGCTCCAGCCTGCAGCGAAATATTTGCATCGCTTGGCGCCCAAATAATTTCGATGTAATCATTCGCGGCAAGCAGCAATGTGTGATCAAGCAGCAAATTATTGTTACCTGGCACTCCACCATGACTTTCAACAACGCTGACAGCAGTAGTGGTCAATGGAACATCACCAGCACTACCGCTGTTGTTCTTTCTTAGCCAAAAATAAGCTTCGTGAATTTGAGTATCTGCGTTTGACAGTTGCAAATTAGTTTCAAAGACATAAACGCCAGGCTGGTCAACCGTTAAACGGCTTCCATTCTCAAGACGAACGGCGTCACCGCTTGGATCGTATTGATTAAAGGTGATTTCAGTTGGTGTATCTGCTGTCGCAGTTTGATTGACATTGCTTGATAACTCTCCCCAATGCCCAGCCGATCCGTAGTAATGAAGCCTGTTCCAGGGCAGCTTTCCGTCTCCGACCTTTTCGTTGCCAGTGTCGGATTCAAAGCCAATCTCGCCCGGAAGCAAAATCGGATTACGTGCTGCCCAGCTTGCGCGAGTGTCAATCTTTTGGGCAGACATTTTTACACCTTGCTCAGCAGTAATTCAGAAAAAACTCCGTCGTCAATTGCGCGGTTTTCACGCACGGTGTACGACGAGCCACCGACAGTAATAGAAGTGCCGCGAGAGGCGGAACTCACATCAGAAGTTTTTGCCGTAAGCAAATACTCCCGACTAAGAGCCATACCTCCCGCGATCACATCCACTGGCGAATCCAAAATGCCGACAAATTCGGGATCCGAACCGATCTGACACGTAGTGCCAAATTCGTCCGTATTCAAAAAAGCCAGCGTTTCAGAAAGCGCCATCAGAATCAGTTGCCGTACTTCTTAGAAGCAAGACCGGTCAGCGAGACGAAACCAGTGCCGGTGCCACCAGCAACAGTCACGCTTGCTTTGATGTAGCGCTTCATGTCGTTGCTGTTCACATACAGCTTCTCTTGAAGTGCAGTGTTGGCAGACGTGGTGGTAAAAGCGCCACCAGACACGTCGGTGTAACTACCACCAGAAGTGTCAGATTCGGTCAGCTTGACGGCATAGGTGATGCCAGAGCCACCAGCAGAAGCATCGAGAACAAAAGCGATATCGCCTTCGTATTCGAGCAGGTCGATGGCAGAGCCAACACCAGTCGAAGCAGCCAGTGCATTAGGACGCACGGCGAGCAGGGTGGTTTTAGACCCCAGATTGTGAAGCATTGGTCTTTCTCCGTTTGGGAGCGGGTTTAGTGGTTTGAGCCTCCTCAGGCTCGATCACAACTTCCTGAGGTAAAGGAGCAGGCATCGCCTTTCCAATGCCGATCAACAAAAGTGCTGATCTTTGGTCCGTTTCGACGAAATCGCCTTCTTGGACTTGTTTCAAGTCAACGATGGTTGACTTCAGCATTTGAATGCGCATACCCGCTCCTCGTTATCAGGACAGCTTGCAGATGGACTCAGGATGGCGGATAGCCACGTCATAGTCCTGCATGGCGACCACGCGGACGGTGCCAGAGGCAGAGCCGGTGTAGGGGTCAACCATGATGTCCAGACCGCTCCAGAAGCCGATCATGATGTCGCTGAAGTTAGCGAACACCGCAGTGCTGTTCGGCATGGAGTTGGACACGTAGGCGCTGTAACCGTTGATGGTGTTGTCGCCTTCGTAAACGAAGATGCCGTTGGTGCCGGTAGCCTTTTCGGTGGTCTTCAGGGTTCCGCGCAGAGCGGAGTTCATCAGATAACCGAGGTTGCCCATCAGAGCGTTGTCGGTGCTGAGAGCAGCTTCAGCGTTCACGAAGTCGGAGAACGCAGCAACGCCAGACTCGGTGTTAATGCCGGTGACGTTCAGGATGCCCAGGGGATAGGAACCGGTGCCGGTGCCGTTCAGGGCTTGGTTCTCAACTTCAATAGCGATCTGTTGAGCCAAGTCACGACGGACGAGGTTCTCAATGTCAACGCTGGATTGAAGCAGCAGGCGACGGGAATAATCAGTCAGCGCACCAATGGTGCGGGGCTGAA</t>
  </si>
  <si>
    <t>z90</t>
  </si>
  <si>
    <t>ACTCGAAGGTGATGAAATTGTGATTTCAGAAAAGGATGATTGACCTCTTATAGATAATGTGTTATGATATGAGTGTAACTTACATTTTTATGGATTTAAAAGAAAAATTTTATGAGAATCTCCCAAATAATCTAACCGAAAATAAGTGTTGGAATTGGAAAGGTTGGATAAATCATGCAAAAGGTGGATACGGACAAATAAGTCATAATAATAAAATTTTAAAAGCACATAGAGTATCATACGAATTACACTATGAAAAATCTTTAGATAATCTACACTGTCTTCACAAGTGCGACAACCCTTCTTGCGTAAATCCATTACATTTATTTGCCGGAACAAACTTAGATAATATTCAGGATAAAGTAAATAAAAACAGATGTTATTCTGGATATCAAAAAGGTGAACATAATGGAGCATCTAAATTAAAAGACAAAGATGCAATTGAAATAAGAAAGTTATATAATACCAAAAATTATACAACTATTAAACTAGGAAAGATGTACGGTGTAAGTAGATCTACAATTTCTTACATTGTAAATAATAAAACTTTTAAACATTTATTGGAGAATTAATTAAAATGGCTCGTGGATTTACCGTAAAAGCAAATGCCCCAGTGGCAGCAAATAAAGAACAAGAATGGGACTATCAACTTGCAAAGGAAATGGTACGGGGCAAATCAATTGTCTTCTGCCTTCCCGGAAGAGGAGTCTCCTATACATATCTAAAAAGTTTTGTTCAACTTTGTTTCGACCTAGTTCAGTCCGGAGCAAGTATTCAAATCTCACAAGACTATTCATCCATGGTAAACTTTGCACGATGCAAATGTTTGGGTGCGAACGTACTCAGAGGTCCAAATCAACTTCCTTGGGATGGAAAACTGAATTATGATTGGCAACTTTGGATTGACTCTGATATTGTCTTCAATAGTGAGAAGTTTTGGCAATTAGTTCTGATGGACAAAGACATTGCATCCGGATGGTATGCAACCGAAGACGGGCATACAACCTCAGTAGCACACTGGATGGAAGAAGATGATTTCCGCAATAATGGTGGAGTCATGAATCATGAGACCGTAGAGAGCATCTCTAAGCGTCGTAAACCATTTACAGTTGATTATGCAGGATTTGGTTGGTTACTGATTAAGAAAGGAGTCTTCGAGCACTCGGAGATGACATATCCATGGTTTGCACCAAAGATGCAAGTTTTTGAGTCTGGTGAGGTTCAGGATATGTGTGGGGAAGATGTATCATTCTGTTTGGATGCAAAAGAAGCAGGATTTGAGATTTGGTGCGACCCTCGCATTAGAGTCGGTCACGAAAAGACAAGAGTGATTTGATGACTAACGAATCTTACAATATAATATGTAAGGGGCGTAAAATTTATTCCAATCTTACAGAAGAGGAATACTTCAATACTATGGAGGATCTGTCTGAACAATTTTATCAGACGGGTTCTCCAAATCCAAATGAAATTGAAACTGAAATTATAGGAGAAAACTAATGGCAATTAAGAAATCATCCGGTGGTGGTGGGAAGCAAGTTATCGAATCTCATCCCAAGAAAACCAGACAAGGTTCTGGTGCTCATACTAAGTGTGCCGCGTCTTCTCGTAATAAAGCTAGTAAAAGATACAGAGGACAGGGAAAATAAATAATTAAAGTGGGTGAGACCCACTTTTTTAATGAAATAAATAAATTTTTACTACAATCATAATTGGAACATTATTCAATGGGAACTCATCTCCTTCTGGAGGTGTATGATGTAGACTTTAAACTTTTAAATGATGTAATATCACTCCAAGAATCCATGGAGCGTGGAATTAATCGTGCAAAAATGACAATTTTAAACATTTTTTCTCATTGTTTTCTTCCTCAGGGATGTACTATTGTCATTGCTCTTTCCGAAAGTCACGTATCATGCCACACATGGCCAGAAAATGGTTGTGTAGCGATTGACGTATATACCTGTGGTGAAGGAAATCCAAGACTTGTTGTAATTGAGTTACTTAAATATCTAAATTCCGATAATTATAATCTACGAGAAGTAAATCGTTAAATAGTATAGGGAGATAGGAACCTCCTTTATAAAAGTTCTGTTTTAACTTTAAAACAGGAGCAAAAAATGTCAAATTTACCAGTGGATAGAGACAAAAATTACATGAGAGAGATGTGGGGAACGTCAAGATTGATTACAGATTATGAAAAAGTACCACCCACAAGAGTGATTCAAGAAGTTATGCACGATACTGCACCAAAAC</t>
  </si>
  <si>
    <t>75% mapped reads coverage?</t>
  </si>
  <si>
    <t>yes</t>
  </si>
  <si>
    <t>no</t>
  </si>
  <si>
    <t>Contig length (bp)</t>
  </si>
  <si>
    <t>NCBI NT Accession</t>
  </si>
  <si>
    <t>Identity %</t>
  </si>
  <si>
    <t>alignment length</t>
  </si>
  <si>
    <t>missmatches</t>
  </si>
  <si>
    <t>gaps</t>
  </si>
  <si>
    <t>qstart</t>
  </si>
  <si>
    <t>qend</t>
  </si>
  <si>
    <t>sstart</t>
  </si>
  <si>
    <t>send</t>
  </si>
  <si>
    <t>e-value</t>
  </si>
  <si>
    <t>bit score</t>
  </si>
  <si>
    <t>Taxid</t>
  </si>
  <si>
    <t>Taxonomy results</t>
  </si>
  <si>
    <t>MG271909.1</t>
  </si>
  <si>
    <t>MT408532.1</t>
  </si>
  <si>
    <t>GU071095.1</t>
  </si>
  <si>
    <t>HQ634188.1</t>
  </si>
  <si>
    <t>MK867354.1</t>
  </si>
  <si>
    <t>MH319758.1</t>
  </si>
  <si>
    <t>HQ634187.1</t>
  </si>
  <si>
    <t>KP775479.1</t>
  </si>
  <si>
    <t>KC310804.1</t>
  </si>
  <si>
    <t>MT787740.1</t>
  </si>
  <si>
    <t>KC310802.1</t>
  </si>
  <si>
    <t>NC_047717.1</t>
  </si>
  <si>
    <t>LN828717.1</t>
  </si>
  <si>
    <t>HQ633071.1</t>
  </si>
  <si>
    <t>HQ632825.1</t>
  </si>
  <si>
    <t>KC310803.1</t>
  </si>
  <si>
    <t>MT845264.1</t>
  </si>
  <si>
    <t>HQ317388.1</t>
  </si>
  <si>
    <t>NC_048171.1</t>
  </si>
  <si>
    <t>Viruses/Uroviricota/Caudoviricetes/Caudovirales/Siphoviridae/Synechococcus phage S-LBS1</t>
  </si>
  <si>
    <t>FJ640383.1</t>
  </si>
  <si>
    <t>Viruses/uncultured marine virus</t>
  </si>
  <si>
    <t>MH319742.1</t>
  </si>
  <si>
    <t>Viruses/Uroviricota/Caudoviricetes/Caudovirales/Myoviridae/Marine virus AG-345-E15</t>
  </si>
  <si>
    <t>MH319754.1</t>
  </si>
  <si>
    <t>Viruses/Uroviricota/Caudoviricetes/Caudovirales/Myoviridae/Marine virus AG-345-L05</t>
  </si>
  <si>
    <t>Viruses/Uroviricota/Caudoviricetes/Caudovirales/Myoviridae/Llyrvirus/Synechococcus virus SSKS1</t>
  </si>
  <si>
    <t>Viruses/Uroviricota/Caudoviricetes/Caudovirales/Myoviridae/Bellamyvirus/Synechococcus phage S-SM2</t>
  </si>
  <si>
    <t>LR796423.1</t>
  </si>
  <si>
    <t>Viruses/Uroviricota/Caudoviricetes/Caudovirales/uncultured Caudovirales phage</t>
  </si>
  <si>
    <t>Viruses/Uroviricota/Caudoviricetes/Caudovirales/Autographiviridae/Cyanophage KBS-P-1A</t>
  </si>
  <si>
    <t>MH319744.1</t>
  </si>
  <si>
    <t>NC_047838.1</t>
  </si>
  <si>
    <t>Viruses/Uroviricota/Caudoviricetes/Caudovirales/Myoviridae/Bellamyvirus/Synechococcus virus Bellamy</t>
  </si>
  <si>
    <t>JX536274.1</t>
  </si>
  <si>
    <t>Viruses/Uroviricota/Caudoviricetes/Caudovirales/uncultured Mediterranean phage MEDS5 group</t>
  </si>
  <si>
    <t>HQ698895.1</t>
  </si>
  <si>
    <t>Viruses/Uroviricota/Caudoviricetes/Caudovirales/Siphoviridae/Synechococcus phage S-CBS4</t>
  </si>
  <si>
    <t>HM480106.1</t>
  </si>
  <si>
    <t>Viruses/Uroviricota/Caudoviricetes/Caudovirales/Siphoviridae/Synechococcus phage S-CBS1</t>
  </si>
  <si>
    <t>MG198570.1</t>
  </si>
  <si>
    <t>Viruses/Uroviricota/Caudoviricetes/Caudovirales/Myoviridae/Lake Baikal phage Baikal-20-5m-C28</t>
  </si>
  <si>
    <t>Viruses/Uroviricota/Caudoviricetes/Caudovirales/Myoviridae/Synechococcus phage S-SCSM1</t>
  </si>
  <si>
    <t>Viruses/Uroviricota/Caudoviricetes/Caudovirales/Myoviridae/Bellamyvirus/Synechococcus phage SynMITS9220M01</t>
  </si>
  <si>
    <t>Viruses/Uroviricota/Caudoviricetes/Caudovirales/Siphoviridae/Cyanophage KBS-S-2A</t>
  </si>
  <si>
    <t>GU943043.1</t>
  </si>
  <si>
    <t>Viruses/Uroviricota/Caudoviricetes/Caudovirales/Siphoviridae/uncultured phage MedDCM-OCT-S11-C1836</t>
  </si>
  <si>
    <t>Viruses/uncultured phage</t>
  </si>
  <si>
    <t>MK892508.1</t>
  </si>
  <si>
    <t>Viruses/Prokaryotic dsDNA virus sp.</t>
  </si>
  <si>
    <t>Viruses/Uroviricota/Caudoviricetes/Caudovirales/Autographiviridae/Poseidonvirus/Synechococcus virus SCBP4</t>
  </si>
  <si>
    <t>LR797523.1</t>
  </si>
  <si>
    <t>LR796734.1</t>
  </si>
  <si>
    <t>Viruses/Bacteriophage sp.</t>
  </si>
  <si>
    <t>Viruses/Uroviricota/Caudoviricetes/Caudovirales/Autographiviridae/Synechococcus phage S-CBP1</t>
  </si>
  <si>
    <t>MT845237.1</t>
  </si>
  <si>
    <t>Viruses/uncultured phage/</t>
  </si>
  <si>
    <t>MH319749.1</t>
  </si>
  <si>
    <t>Viruses/Uroviricota/Caudoviricetes/Caudovirales/Myoviridae/Salacisavirus/Marine virus AG-345-F15</t>
  </si>
  <si>
    <t>GU943026.1</t>
  </si>
  <si>
    <t>Viruses/Uroviricota/Caudoviricetes/Caudovirales/Siphoviridae/uncultured phage MedDCM-OCT-S05-C64</t>
  </si>
  <si>
    <t>HQ615693.1</t>
  </si>
  <si>
    <t>Viruses/Uroviricota/Caudoviricetes/Caudovirales/Myoviridae/Synechococcus phage S-CRM01</t>
  </si>
  <si>
    <t>Viruses/Uroviricota/Caudoviricetes/Caudovirales/Myoviridae/Brizovirus/Cyanophage S-RIM12</t>
  </si>
  <si>
    <t>Viruses/Uroviricota/Caudoviricetes/Caudovirales/Myoviridae/Synechococcus phage S-PM2</t>
  </si>
  <si>
    <t>KU686210.1</t>
  </si>
  <si>
    <t>Viruses/Uroviricota/Caudoviricetes/Caudovirales/Myoviridae/Libanvirus/Synechococcus phage S-WAM1</t>
  </si>
  <si>
    <t>MK892504.1</t>
  </si>
  <si>
    <t>Viruses/Uroviricota/Caudoviricetes/Caudovirales/Myoviridae/Salacisavirus/Prochlorococcus phage P-SSM5</t>
  </si>
  <si>
    <t>Viruses/Uroviricota/Caudoviricetes/Caudovirales/Autographiviridae/Kajamvirus/Synechococcus virus SRIP1</t>
  </si>
  <si>
    <t>KP775547.1</t>
  </si>
  <si>
    <t>MH319741.1</t>
  </si>
  <si>
    <t>MN864145.1</t>
  </si>
  <si>
    <t>Viruses/Uroviricota/Caudoviricetes/Caudovirales/Myoviridae/Mosigvirus/Escherichia phage F2</t>
  </si>
  <si>
    <t>KJ019165.1</t>
  </si>
  <si>
    <t>Viruses/Uroviricota/Caudoviricetes/Caudovirales/Myoviridae/Synechococcus phage ACG-2014d</t>
  </si>
  <si>
    <t>MH319738.1</t>
  </si>
  <si>
    <t>Viruses/Uroviricota/Caudoviricetes/Caudovirales/Myoviridae/Marine virus AG-345-E08</t>
  </si>
  <si>
    <t>Viruses/Uroviricota/Caudoviricetes/Caudovirales/Myoviridae/Marine virus AG-345-O18</t>
  </si>
  <si>
    <t>MK016663.1</t>
  </si>
  <si>
    <t>Viruses/Uroviricota/Caudoviricetes/Caudovirales/Myoviridae/Synechococcus phage S-H68</t>
  </si>
  <si>
    <t>Viruses/Uroviricota/Caudoviricetes/Caudovirales/Autographiviridae/Lirvirus/Synechococcus virus SCBP3</t>
  </si>
  <si>
    <t>GU943078.1</t>
  </si>
  <si>
    <t>Viruses/Uroviricota/Caudoviricetes/Caudovirales/Myoviridae/uncultured phage MedDCM-OCT-S09-C7</t>
  </si>
  <si>
    <t>GU943032.1</t>
  </si>
  <si>
    <t>Viruses/Uroviricota/Caudoviricetes/Caudovirales/Siphoviridae/uncultured phage MedDCM-OCT-S08-C1615</t>
  </si>
  <si>
    <t>KJ019156.1</t>
  </si>
  <si>
    <t>Viruses/Uroviricota/Caudoviricetes/Caudovirales/Myoviridae/Synechococcus phage ACG-2014e</t>
  </si>
  <si>
    <t>Viruses/Uroviricota/Caudoviricetes/Caudovirales/Autographiviridae/Qadamvirus/Synechococcus virus SB28</t>
  </si>
  <si>
    <t>MH327484.1</t>
  </si>
  <si>
    <t>Viruses/Uroviricota/Caudoviricetes/Caudovirales/Myoviridae/Marine virus AG-341-P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2">
    <xf numFmtId="0" fontId="0" fillId="0" borderId="0" xfId="0"/>
    <xf numFmtId="2" fontId="18" fillId="0" borderId="0" xfId="0" applyNumberFormat="1" applyFont="1" applyAlignment="1">
      <alignment horizontal="center"/>
    </xf>
    <xf numFmtId="1" fontId="19" fillId="0" borderId="0" xfId="0" applyNumberFormat="1" applyFont="1" applyAlignment="1">
      <alignment horizontal="right"/>
    </xf>
    <xf numFmtId="2" fontId="18" fillId="0" borderId="0" xfId="0" applyNumberFormat="1" applyFont="1" applyAlignment="1">
      <alignment horizontal="right"/>
    </xf>
    <xf numFmtId="2" fontId="18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right"/>
    </xf>
    <xf numFmtId="0" fontId="18" fillId="0" borderId="0" xfId="0" applyFont="1" applyAlignment="1">
      <alignment horizontal="right"/>
    </xf>
    <xf numFmtId="2" fontId="19" fillId="0" borderId="0" xfId="0" applyNumberFormat="1" applyFont="1" applyAlignment="1">
      <alignment horizontal="right"/>
    </xf>
    <xf numFmtId="2" fontId="19" fillId="33" borderId="0" xfId="0" applyNumberFormat="1" applyFont="1" applyFill="1" applyAlignment="1">
      <alignment horizontal="center"/>
    </xf>
    <xf numFmtId="0" fontId="19" fillId="0" borderId="0" xfId="0" applyFont="1"/>
    <xf numFmtId="11" fontId="19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8A4B233-F34E-478B-A530-FAF4C400655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06EA7-E805-4B5F-B9B7-753C2701FC75}">
  <dimension ref="A1:AC91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32.6640625" bestFit="1" customWidth="1"/>
    <col min="2" max="2" width="18" bestFit="1" customWidth="1"/>
    <col min="3" max="3" width="29" style="6" bestFit="1" customWidth="1"/>
    <col min="16" max="16" width="20.109375" customWidth="1"/>
    <col min="17" max="17" width="18.33203125" bestFit="1" customWidth="1"/>
    <col min="18" max="18" width="10.33203125" bestFit="1" customWidth="1"/>
    <col min="19" max="19" width="16.88671875" bestFit="1" customWidth="1"/>
    <col min="20" max="20" width="12.88671875" bestFit="1" customWidth="1"/>
    <col min="21" max="21" width="5.21875" bestFit="1" customWidth="1"/>
    <col min="22" max="23" width="6.5546875" bestFit="1" customWidth="1"/>
    <col min="24" max="25" width="7.6640625" bestFit="1" customWidth="1"/>
    <col min="26" max="26" width="11" customWidth="1"/>
    <col min="27" max="27" width="9" bestFit="1" customWidth="1"/>
    <col min="28" max="28" width="8.77734375" bestFit="1" customWidth="1"/>
    <col min="29" max="29" width="110.6640625" bestFit="1" customWidth="1"/>
  </cols>
  <sheetData>
    <row r="1" spans="1:29" ht="15.6" x14ac:dyDescent="0.3">
      <c r="A1" s="1" t="s">
        <v>89</v>
      </c>
      <c r="B1" s="3" t="s">
        <v>197</v>
      </c>
      <c r="C1" s="7" t="s">
        <v>194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4" t="s">
        <v>90</v>
      </c>
      <c r="Q1" s="5" t="s">
        <v>198</v>
      </c>
      <c r="R1" s="5" t="s">
        <v>199</v>
      </c>
      <c r="S1" s="5" t="s">
        <v>200</v>
      </c>
      <c r="T1" s="5" t="s">
        <v>201</v>
      </c>
      <c r="U1" s="5" t="s">
        <v>202</v>
      </c>
      <c r="V1" s="5" t="s">
        <v>203</v>
      </c>
      <c r="W1" s="5" t="s">
        <v>204</v>
      </c>
      <c r="X1" s="5" t="s">
        <v>205</v>
      </c>
      <c r="Y1" s="5" t="s">
        <v>206</v>
      </c>
      <c r="Z1" s="5" t="s">
        <v>207</v>
      </c>
      <c r="AA1" s="5" t="s">
        <v>208</v>
      </c>
      <c r="AB1" s="5" t="s">
        <v>209</v>
      </c>
      <c r="AC1" s="5" t="s">
        <v>210</v>
      </c>
    </row>
    <row r="2" spans="1:29" ht="15.6" x14ac:dyDescent="0.3">
      <c r="A2" s="2" t="s">
        <v>12</v>
      </c>
      <c r="B2" s="2">
        <v>2089</v>
      </c>
      <c r="C2" s="8" t="s">
        <v>195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.2758299453774955</v>
      </c>
      <c r="K2" s="9">
        <v>0</v>
      </c>
      <c r="L2" s="9">
        <v>0.38465647103819051</v>
      </c>
      <c r="M2" s="9">
        <v>0</v>
      </c>
      <c r="N2" s="9">
        <v>0</v>
      </c>
      <c r="O2" s="9">
        <v>0</v>
      </c>
      <c r="P2" s="5" t="s">
        <v>91</v>
      </c>
      <c r="Q2" s="10" t="s">
        <v>211</v>
      </c>
      <c r="R2" s="10">
        <v>83.447999999999993</v>
      </c>
      <c r="S2" s="10">
        <v>1015</v>
      </c>
      <c r="T2" s="10">
        <v>155</v>
      </c>
      <c r="U2" s="10">
        <v>7</v>
      </c>
      <c r="V2" s="10">
        <v>1078</v>
      </c>
      <c r="W2" s="10">
        <v>2087</v>
      </c>
      <c r="X2" s="10">
        <v>18318</v>
      </c>
      <c r="Y2" s="10">
        <v>19324</v>
      </c>
      <c r="Z2" s="10">
        <v>0</v>
      </c>
      <c r="AA2" s="10">
        <v>1054</v>
      </c>
      <c r="AB2" s="10">
        <v>2008320</v>
      </c>
      <c r="AC2" s="10" t="s">
        <v>230</v>
      </c>
    </row>
    <row r="3" spans="1:29" ht="15.6" x14ac:dyDescent="0.3">
      <c r="A3" s="2" t="s">
        <v>13</v>
      </c>
      <c r="B3" s="2">
        <v>8248</v>
      </c>
      <c r="C3" s="8" t="s">
        <v>195</v>
      </c>
      <c r="D3" s="9">
        <v>0</v>
      </c>
      <c r="E3" s="9">
        <v>0</v>
      </c>
      <c r="F3" s="9">
        <v>0</v>
      </c>
      <c r="G3" s="9">
        <v>0.34459614626770901</v>
      </c>
      <c r="H3" s="9">
        <v>0.40402581631038903</v>
      </c>
      <c r="I3" s="9">
        <v>0.46983127393053004</v>
      </c>
      <c r="J3" s="9">
        <v>0.39158926929140697</v>
      </c>
      <c r="K3" s="9">
        <v>0.27669065291122419</v>
      </c>
      <c r="L3" s="9">
        <v>0.31016317937166227</v>
      </c>
      <c r="M3" s="9">
        <v>0.30219440546534249</v>
      </c>
      <c r="N3" s="9">
        <v>0.43319003825846375</v>
      </c>
      <c r="O3" s="9">
        <v>0</v>
      </c>
      <c r="P3" s="5" t="s">
        <v>92</v>
      </c>
      <c r="Q3" s="10" t="s">
        <v>231</v>
      </c>
      <c r="R3" s="10">
        <v>78.667000000000002</v>
      </c>
      <c r="S3" s="10">
        <v>75</v>
      </c>
      <c r="T3" s="10">
        <v>16</v>
      </c>
      <c r="U3" s="10">
        <v>0</v>
      </c>
      <c r="V3" s="10">
        <v>904</v>
      </c>
      <c r="W3" s="10">
        <v>978</v>
      </c>
      <c r="X3" s="10">
        <v>80</v>
      </c>
      <c r="Y3" s="10">
        <v>6</v>
      </c>
      <c r="Z3" s="11">
        <v>1.2E-4</v>
      </c>
      <c r="AA3" s="10">
        <v>64.400000000000006</v>
      </c>
      <c r="AB3" s="10">
        <v>186617</v>
      </c>
      <c r="AC3" s="10" t="s">
        <v>232</v>
      </c>
    </row>
    <row r="4" spans="1:29" ht="15.6" x14ac:dyDescent="0.3">
      <c r="A4" s="2" t="s">
        <v>14</v>
      </c>
      <c r="B4" s="2">
        <v>2685</v>
      </c>
      <c r="C4" s="8" t="s">
        <v>195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.28903940267868367</v>
      </c>
      <c r="K4" s="9">
        <v>0</v>
      </c>
      <c r="L4" s="9">
        <v>0.41409334862557406</v>
      </c>
      <c r="M4" s="9">
        <v>0</v>
      </c>
      <c r="N4" s="9">
        <v>0</v>
      </c>
      <c r="O4" s="9">
        <v>0</v>
      </c>
      <c r="P4" s="5" t="s">
        <v>93</v>
      </c>
      <c r="Q4" s="10" t="s">
        <v>233</v>
      </c>
      <c r="R4" s="10">
        <v>68.320999999999998</v>
      </c>
      <c r="S4" s="10">
        <v>1209</v>
      </c>
      <c r="T4" s="10">
        <v>364</v>
      </c>
      <c r="U4" s="10">
        <v>11</v>
      </c>
      <c r="V4" s="10">
        <v>1364</v>
      </c>
      <c r="W4" s="10">
        <v>2561</v>
      </c>
      <c r="X4" s="10">
        <v>22394</v>
      </c>
      <c r="Y4" s="10">
        <v>21194</v>
      </c>
      <c r="Z4" s="11">
        <v>1.2599999999999999E-112</v>
      </c>
      <c r="AA4" s="10">
        <v>422</v>
      </c>
      <c r="AB4" s="10">
        <v>2162688</v>
      </c>
      <c r="AC4" s="10" t="s">
        <v>234</v>
      </c>
    </row>
    <row r="5" spans="1:29" ht="15.6" x14ac:dyDescent="0.3">
      <c r="A5" s="2" t="s">
        <v>15</v>
      </c>
      <c r="B5" s="2">
        <v>6294</v>
      </c>
      <c r="C5" s="8" t="s">
        <v>195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.37979923056941822</v>
      </c>
      <c r="J5" s="9">
        <v>0.27517401911220568</v>
      </c>
      <c r="K5" s="9">
        <v>0</v>
      </c>
      <c r="L5" s="9">
        <v>0.30439596705574895</v>
      </c>
      <c r="M5" s="9">
        <v>0.30870807074114764</v>
      </c>
      <c r="N5" s="9">
        <v>0.31396237801937338</v>
      </c>
      <c r="O5" s="9">
        <v>0</v>
      </c>
      <c r="P5" s="5" t="s">
        <v>94</v>
      </c>
      <c r="Q5" s="10" t="s">
        <v>235</v>
      </c>
      <c r="R5" s="10">
        <v>71.734999999999999</v>
      </c>
      <c r="S5" s="10">
        <v>5183</v>
      </c>
      <c r="T5" s="10">
        <v>1324</v>
      </c>
      <c r="U5" s="10">
        <v>41</v>
      </c>
      <c r="V5" s="10">
        <v>9</v>
      </c>
      <c r="W5" s="10">
        <v>5149</v>
      </c>
      <c r="X5" s="10">
        <v>24750</v>
      </c>
      <c r="Y5" s="10">
        <v>29833</v>
      </c>
      <c r="Z5" s="10">
        <v>0</v>
      </c>
      <c r="AA5" s="10">
        <v>2685</v>
      </c>
      <c r="AB5" s="10">
        <v>2162690</v>
      </c>
      <c r="AC5" s="10" t="s">
        <v>236</v>
      </c>
    </row>
    <row r="6" spans="1:29" ht="15.6" x14ac:dyDescent="0.3">
      <c r="A6" s="2" t="s">
        <v>16</v>
      </c>
      <c r="B6" s="2">
        <v>3260</v>
      </c>
      <c r="C6" s="8" t="s">
        <v>195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.40693046365877672</v>
      </c>
      <c r="K6" s="9">
        <v>0</v>
      </c>
      <c r="L6" s="9">
        <v>0.37120341346703833</v>
      </c>
      <c r="M6" s="9">
        <v>7.7636983885947863E-2</v>
      </c>
      <c r="N6" s="9">
        <v>0</v>
      </c>
      <c r="O6" s="9">
        <v>0</v>
      </c>
      <c r="P6" s="5" t="s">
        <v>95</v>
      </c>
      <c r="Q6" s="10" t="s">
        <v>224</v>
      </c>
      <c r="R6" s="10">
        <v>75.367999999999995</v>
      </c>
      <c r="S6" s="10">
        <v>272</v>
      </c>
      <c r="T6" s="10">
        <v>66</v>
      </c>
      <c r="U6" s="10">
        <v>1</v>
      </c>
      <c r="V6" s="10">
        <v>89</v>
      </c>
      <c r="W6" s="10">
        <v>360</v>
      </c>
      <c r="X6" s="10">
        <v>177454</v>
      </c>
      <c r="Y6" s="10">
        <v>177724</v>
      </c>
      <c r="Z6" s="11">
        <v>2E-41</v>
      </c>
      <c r="AA6" s="10">
        <v>186</v>
      </c>
      <c r="AB6" s="10">
        <v>754042</v>
      </c>
      <c r="AC6" s="10" t="s">
        <v>237</v>
      </c>
    </row>
    <row r="7" spans="1:29" ht="15.6" x14ac:dyDescent="0.3">
      <c r="A7" s="2" t="s">
        <v>17</v>
      </c>
      <c r="B7" s="2">
        <v>2235</v>
      </c>
      <c r="C7" s="8" t="s">
        <v>195</v>
      </c>
      <c r="D7" s="9">
        <v>0</v>
      </c>
      <c r="E7" s="9">
        <v>0</v>
      </c>
      <c r="F7" s="9">
        <v>0</v>
      </c>
      <c r="G7" s="9">
        <v>0.20958510861631305</v>
      </c>
      <c r="H7" s="9">
        <v>0.29544285537317627</v>
      </c>
      <c r="I7" s="9">
        <v>0</v>
      </c>
      <c r="J7" s="9">
        <v>0.287705522277165</v>
      </c>
      <c r="K7" s="9">
        <v>0</v>
      </c>
      <c r="L7" s="9">
        <v>0.35924254640336911</v>
      </c>
      <c r="M7" s="9">
        <v>0.23529790245788626</v>
      </c>
      <c r="N7" s="9">
        <v>0.3717684407555315</v>
      </c>
      <c r="O7" s="9">
        <v>0.1834859178760179</v>
      </c>
      <c r="P7" s="5" t="s">
        <v>96</v>
      </c>
      <c r="Q7" s="10" t="s">
        <v>213</v>
      </c>
      <c r="R7" s="10">
        <v>72.144000000000005</v>
      </c>
      <c r="S7" s="10">
        <v>2276</v>
      </c>
      <c r="T7" s="10">
        <v>557</v>
      </c>
      <c r="U7" s="10">
        <v>27</v>
      </c>
      <c r="V7" s="10">
        <v>1</v>
      </c>
      <c r="W7" s="10">
        <v>2235</v>
      </c>
      <c r="X7" s="10">
        <v>123374</v>
      </c>
      <c r="Y7" s="10">
        <v>121135</v>
      </c>
      <c r="Z7" s="10">
        <v>0</v>
      </c>
      <c r="AA7" s="10">
        <v>1195</v>
      </c>
      <c r="AB7" s="10">
        <v>444860</v>
      </c>
      <c r="AC7" s="10" t="s">
        <v>238</v>
      </c>
    </row>
    <row r="8" spans="1:29" ht="15.6" x14ac:dyDescent="0.3">
      <c r="A8" s="2" t="s">
        <v>18</v>
      </c>
      <c r="B8" s="2">
        <v>15021</v>
      </c>
      <c r="C8" s="8" t="s">
        <v>195</v>
      </c>
      <c r="D8" s="9">
        <v>0.4802031513900622</v>
      </c>
      <c r="E8" s="9">
        <v>0.42247612278532864</v>
      </c>
      <c r="F8" s="9">
        <v>0.49005956604173118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5" t="s">
        <v>97</v>
      </c>
      <c r="Q8" s="10" t="s">
        <v>239</v>
      </c>
      <c r="R8" s="10">
        <v>68.941999999999993</v>
      </c>
      <c r="S8" s="10">
        <v>586</v>
      </c>
      <c r="T8" s="10">
        <v>162</v>
      </c>
      <c r="U8" s="10">
        <v>11</v>
      </c>
      <c r="V8" s="10">
        <v>13663</v>
      </c>
      <c r="W8" s="10">
        <v>14238</v>
      </c>
      <c r="X8" s="10">
        <v>30697</v>
      </c>
      <c r="Y8" s="10">
        <v>30122</v>
      </c>
      <c r="Z8" s="11">
        <v>9.929999999999999E-47</v>
      </c>
      <c r="AA8" s="10">
        <v>205</v>
      </c>
      <c r="AB8" s="10">
        <v>2100421</v>
      </c>
      <c r="AC8" s="10" t="s">
        <v>240</v>
      </c>
    </row>
    <row r="9" spans="1:29" ht="15.6" x14ac:dyDescent="0.3">
      <c r="A9" s="2" t="s">
        <v>19</v>
      </c>
      <c r="B9" s="2">
        <v>5263</v>
      </c>
      <c r="C9" s="8" t="s">
        <v>195</v>
      </c>
      <c r="D9" s="9">
        <v>0</v>
      </c>
      <c r="E9" s="9">
        <v>0</v>
      </c>
      <c r="F9" s="9">
        <v>0</v>
      </c>
      <c r="G9" s="9">
        <v>0.52120558867595546</v>
      </c>
      <c r="H9" s="9">
        <v>0.41832829364116764</v>
      </c>
      <c r="I9" s="9">
        <v>0.5994019403566373</v>
      </c>
      <c r="J9" s="9">
        <v>0.56759491830412356</v>
      </c>
      <c r="K9" s="9">
        <v>0.55343300688080788</v>
      </c>
      <c r="L9" s="9">
        <v>0.60955858683569164</v>
      </c>
      <c r="M9" s="9">
        <v>0.28899774988708971</v>
      </c>
      <c r="N9" s="9">
        <v>0</v>
      </c>
      <c r="O9" s="9">
        <v>0.37404414811936404</v>
      </c>
      <c r="P9" s="5" t="s">
        <v>98</v>
      </c>
      <c r="Q9" s="10" t="s">
        <v>211</v>
      </c>
      <c r="R9" s="10">
        <v>86.135000000000005</v>
      </c>
      <c r="S9" s="10">
        <v>3498</v>
      </c>
      <c r="T9" s="10">
        <v>463</v>
      </c>
      <c r="U9" s="10">
        <v>14</v>
      </c>
      <c r="V9" s="10">
        <v>966</v>
      </c>
      <c r="W9" s="10">
        <v>4452</v>
      </c>
      <c r="X9" s="10">
        <v>14822</v>
      </c>
      <c r="Y9" s="10">
        <v>11336</v>
      </c>
      <c r="Z9" s="10">
        <v>0</v>
      </c>
      <c r="AA9" s="10">
        <v>4079</v>
      </c>
      <c r="AB9" s="10">
        <v>2008320</v>
      </c>
      <c r="AC9" s="10" t="s">
        <v>230</v>
      </c>
    </row>
    <row r="10" spans="1:29" ht="15.6" x14ac:dyDescent="0.3">
      <c r="A10" s="2" t="s">
        <v>20</v>
      </c>
      <c r="B10" s="2">
        <v>2735</v>
      </c>
      <c r="C10" s="8" t="s">
        <v>195</v>
      </c>
      <c r="D10" s="9">
        <v>0</v>
      </c>
      <c r="E10" s="9">
        <v>0</v>
      </c>
      <c r="F10" s="9">
        <v>0</v>
      </c>
      <c r="G10" s="9">
        <v>1.1778492336316941</v>
      </c>
      <c r="H10" s="9">
        <v>1.0022313134458303</v>
      </c>
      <c r="I10" s="9">
        <v>0</v>
      </c>
      <c r="J10" s="9">
        <v>0.7057477018816416</v>
      </c>
      <c r="K10" s="9">
        <v>0</v>
      </c>
      <c r="L10" s="9">
        <v>0.73227999653311682</v>
      </c>
      <c r="M10" s="9">
        <v>0.33951671985722298</v>
      </c>
      <c r="N10" s="9">
        <v>0.80815691840476389</v>
      </c>
      <c r="O10" s="9">
        <v>0</v>
      </c>
      <c r="P10" s="5" t="s">
        <v>99</v>
      </c>
      <c r="Q10" s="10" t="s">
        <v>224</v>
      </c>
      <c r="R10" s="10">
        <v>70.891999999999996</v>
      </c>
      <c r="S10" s="10">
        <v>2769</v>
      </c>
      <c r="T10" s="10">
        <v>734</v>
      </c>
      <c r="U10" s="10">
        <v>39</v>
      </c>
      <c r="V10" s="10">
        <v>10</v>
      </c>
      <c r="W10" s="10">
        <v>2735</v>
      </c>
      <c r="X10" s="10">
        <v>79277</v>
      </c>
      <c r="Y10" s="10">
        <v>82016</v>
      </c>
      <c r="Z10" s="10">
        <v>0</v>
      </c>
      <c r="AA10" s="10">
        <v>1250</v>
      </c>
      <c r="AB10" s="10">
        <v>754042</v>
      </c>
      <c r="AC10" s="10" t="s">
        <v>237</v>
      </c>
    </row>
    <row r="11" spans="1:29" ht="15.6" x14ac:dyDescent="0.3">
      <c r="A11" s="2" t="s">
        <v>21</v>
      </c>
      <c r="B11" s="2">
        <v>8270</v>
      </c>
      <c r="C11" s="8" t="s">
        <v>195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.30621566753840318</v>
      </c>
      <c r="K11" s="9">
        <v>0</v>
      </c>
      <c r="L11" s="9">
        <v>0.35079735465899131</v>
      </c>
      <c r="M11" s="9">
        <v>0.38012548512832961</v>
      </c>
      <c r="N11" s="9">
        <v>0</v>
      </c>
      <c r="O11" s="9">
        <v>0.26695077748905605</v>
      </c>
      <c r="P11" s="5" t="s">
        <v>100</v>
      </c>
      <c r="Q11" s="10" t="s">
        <v>213</v>
      </c>
      <c r="R11" s="10">
        <v>74.881</v>
      </c>
      <c r="S11" s="10">
        <v>3157</v>
      </c>
      <c r="T11" s="10">
        <v>773</v>
      </c>
      <c r="U11" s="10">
        <v>15</v>
      </c>
      <c r="V11" s="10">
        <v>2807</v>
      </c>
      <c r="W11" s="10">
        <v>5953</v>
      </c>
      <c r="X11" s="10">
        <v>135709</v>
      </c>
      <c r="Y11" s="10">
        <v>138855</v>
      </c>
      <c r="Z11" s="10">
        <v>0</v>
      </c>
      <c r="AA11" s="10">
        <v>2069</v>
      </c>
      <c r="AB11" s="10">
        <v>444860</v>
      </c>
      <c r="AC11" s="10" t="s">
        <v>238</v>
      </c>
    </row>
    <row r="12" spans="1:29" ht="15.6" x14ac:dyDescent="0.3">
      <c r="A12" s="2" t="s">
        <v>22</v>
      </c>
      <c r="B12" s="2">
        <v>3104</v>
      </c>
      <c r="C12" s="8" t="s">
        <v>195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.19012415846499953</v>
      </c>
      <c r="P12" s="5" t="s">
        <v>101</v>
      </c>
      <c r="Q12" s="10" t="s">
        <v>214</v>
      </c>
      <c r="R12" s="10">
        <v>70.866</v>
      </c>
      <c r="S12" s="10">
        <v>1270</v>
      </c>
      <c r="T12" s="10">
        <v>333</v>
      </c>
      <c r="U12" s="10">
        <v>16</v>
      </c>
      <c r="V12" s="10">
        <v>1857</v>
      </c>
      <c r="W12" s="10">
        <v>3103</v>
      </c>
      <c r="X12" s="10">
        <v>28948</v>
      </c>
      <c r="Y12" s="10">
        <v>30203</v>
      </c>
      <c r="Z12" s="11">
        <v>2.0200000000000001E-161</v>
      </c>
      <c r="AA12" s="10">
        <v>584</v>
      </c>
      <c r="AB12" s="10">
        <v>889951</v>
      </c>
      <c r="AC12" s="10" t="s">
        <v>241</v>
      </c>
    </row>
    <row r="13" spans="1:29" ht="15.6" x14ac:dyDescent="0.3">
      <c r="A13" s="2" t="s">
        <v>23</v>
      </c>
      <c r="B13" s="2">
        <v>47157</v>
      </c>
      <c r="C13" s="8" t="s">
        <v>195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.37947885361509137</v>
      </c>
      <c r="K13" s="9">
        <v>0.33794050085506283</v>
      </c>
      <c r="L13" s="9">
        <v>0.49211171226930234</v>
      </c>
      <c r="M13" s="9">
        <v>0.25227757562731334</v>
      </c>
      <c r="N13" s="9">
        <v>0</v>
      </c>
      <c r="O13" s="9">
        <v>0</v>
      </c>
      <c r="P13" s="5" t="s">
        <v>102</v>
      </c>
      <c r="Q13" s="10" t="s">
        <v>242</v>
      </c>
      <c r="R13" s="10">
        <v>71.988</v>
      </c>
      <c r="S13" s="10">
        <v>5287</v>
      </c>
      <c r="T13" s="10">
        <v>1309</v>
      </c>
      <c r="U13" s="10">
        <v>55</v>
      </c>
      <c r="V13" s="10">
        <v>41983</v>
      </c>
      <c r="W13" s="10">
        <v>47156</v>
      </c>
      <c r="X13" s="10">
        <v>7104</v>
      </c>
      <c r="Y13" s="10">
        <v>12331</v>
      </c>
      <c r="Z13" s="10">
        <v>0</v>
      </c>
      <c r="AA13" s="10">
        <v>2765</v>
      </c>
      <c r="AB13" s="10">
        <v>2162688</v>
      </c>
      <c r="AC13" s="10" t="s">
        <v>234</v>
      </c>
    </row>
    <row r="14" spans="1:29" ht="15.6" x14ac:dyDescent="0.3">
      <c r="A14" s="2" t="s">
        <v>24</v>
      </c>
      <c r="B14" s="2">
        <v>4510</v>
      </c>
      <c r="C14" s="8" t="s">
        <v>195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.28982531574846448</v>
      </c>
      <c r="K14" s="9">
        <v>0</v>
      </c>
      <c r="L14" s="9">
        <v>0.22842690702556284</v>
      </c>
      <c r="M14" s="9">
        <v>0.3590872600755502</v>
      </c>
      <c r="N14" s="9">
        <v>0</v>
      </c>
      <c r="O14" s="9">
        <v>0.28653193061230897</v>
      </c>
      <c r="P14" s="5" t="s">
        <v>103</v>
      </c>
      <c r="Q14" s="10" t="s">
        <v>243</v>
      </c>
      <c r="R14" s="10">
        <v>72.028999999999996</v>
      </c>
      <c r="S14" s="10">
        <v>3400</v>
      </c>
      <c r="T14" s="10">
        <v>882</v>
      </c>
      <c r="U14" s="10">
        <v>31</v>
      </c>
      <c r="V14" s="10">
        <v>5</v>
      </c>
      <c r="W14" s="10">
        <v>3365</v>
      </c>
      <c r="X14" s="10">
        <v>123512</v>
      </c>
      <c r="Y14" s="10">
        <v>126881</v>
      </c>
      <c r="Z14" s="10">
        <v>0</v>
      </c>
      <c r="AA14" s="10">
        <v>1767</v>
      </c>
      <c r="AB14" s="10">
        <v>2023996</v>
      </c>
      <c r="AC14" s="10" t="s">
        <v>244</v>
      </c>
    </row>
    <row r="15" spans="1:29" ht="15.6" x14ac:dyDescent="0.3">
      <c r="A15" s="2" t="s">
        <v>25</v>
      </c>
      <c r="B15" s="2">
        <v>2419</v>
      </c>
      <c r="C15" s="8" t="s">
        <v>195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6.5978099542979507E-2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5" t="s">
        <v>104</v>
      </c>
      <c r="Q15" s="10" t="s">
        <v>245</v>
      </c>
      <c r="R15" s="10">
        <v>66.775000000000006</v>
      </c>
      <c r="S15" s="10">
        <v>617</v>
      </c>
      <c r="T15" s="10">
        <v>183</v>
      </c>
      <c r="U15" s="10">
        <v>9</v>
      </c>
      <c r="V15" s="10">
        <v>1237</v>
      </c>
      <c r="W15" s="10">
        <v>1848</v>
      </c>
      <c r="X15" s="10">
        <v>5257</v>
      </c>
      <c r="Y15" s="10">
        <v>5856</v>
      </c>
      <c r="Z15" s="11">
        <v>1.1399999999999999E-36</v>
      </c>
      <c r="AA15" s="10">
        <v>168</v>
      </c>
      <c r="AB15" s="10">
        <v>1262075</v>
      </c>
      <c r="AC15" s="10" t="s">
        <v>246</v>
      </c>
    </row>
    <row r="16" spans="1:29" ht="15.6" x14ac:dyDescent="0.3">
      <c r="A16" s="2" t="s">
        <v>26</v>
      </c>
      <c r="B16" s="2">
        <v>2667</v>
      </c>
      <c r="C16" s="8" t="s">
        <v>195</v>
      </c>
      <c r="D16" s="9">
        <v>0.39757798857692583</v>
      </c>
      <c r="E16" s="9">
        <v>5.4587144664098648E-2</v>
      </c>
      <c r="F16" s="9">
        <v>5.1733783987656455E-2</v>
      </c>
      <c r="G16" s="9">
        <v>0.2441550516376241</v>
      </c>
      <c r="H16" s="9">
        <v>0.24705119197025827</v>
      </c>
      <c r="I16" s="9">
        <v>0.40628249717800763</v>
      </c>
      <c r="J16" s="9">
        <v>0.15512622371742574</v>
      </c>
      <c r="K16" s="9">
        <v>0.33862253159456179</v>
      </c>
      <c r="L16" s="9">
        <v>0.15550779487859129</v>
      </c>
      <c r="M16" s="9">
        <v>0.13900455507462425</v>
      </c>
      <c r="N16" s="9">
        <v>0</v>
      </c>
      <c r="O16" s="9">
        <v>0.1657178491028137</v>
      </c>
      <c r="P16" s="5" t="s">
        <v>105</v>
      </c>
      <c r="Q16" s="10" t="s">
        <v>247</v>
      </c>
      <c r="R16" s="10">
        <v>64.174000000000007</v>
      </c>
      <c r="S16" s="10">
        <v>642</v>
      </c>
      <c r="T16" s="10">
        <v>200</v>
      </c>
      <c r="U16" s="10">
        <v>10</v>
      </c>
      <c r="V16" s="10">
        <v>443</v>
      </c>
      <c r="W16" s="10">
        <v>1069</v>
      </c>
      <c r="X16" s="10">
        <v>16235</v>
      </c>
      <c r="Y16" s="10">
        <v>16861</v>
      </c>
      <c r="Z16" s="11">
        <v>4.3799999999999998E-17</v>
      </c>
      <c r="AA16" s="10">
        <v>104</v>
      </c>
      <c r="AB16" s="10">
        <v>756275</v>
      </c>
      <c r="AC16" s="10" t="s">
        <v>248</v>
      </c>
    </row>
    <row r="17" spans="1:29" ht="15.6" x14ac:dyDescent="0.3">
      <c r="A17" s="2" t="s">
        <v>27</v>
      </c>
      <c r="B17" s="2">
        <v>5851</v>
      </c>
      <c r="C17" s="8" t="s">
        <v>195</v>
      </c>
      <c r="D17" s="9">
        <v>1.0801840607036284</v>
      </c>
      <c r="E17" s="9">
        <v>1.0615466108804839</v>
      </c>
      <c r="F17" s="9">
        <v>1.0747605072721016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5" t="s">
        <v>106</v>
      </c>
      <c r="Q17" s="10" t="s">
        <v>249</v>
      </c>
      <c r="R17" s="10">
        <v>72.093000000000004</v>
      </c>
      <c r="S17" s="10">
        <v>172</v>
      </c>
      <c r="T17" s="10">
        <v>48</v>
      </c>
      <c r="U17" s="10">
        <v>0</v>
      </c>
      <c r="V17" s="10">
        <v>107</v>
      </c>
      <c r="W17" s="10">
        <v>278</v>
      </c>
      <c r="X17" s="10">
        <v>3746</v>
      </c>
      <c r="Y17" s="10">
        <v>3917</v>
      </c>
      <c r="Z17" s="11">
        <v>5.0199999999999997E-14</v>
      </c>
      <c r="AA17" s="10">
        <v>95.1</v>
      </c>
      <c r="AB17" s="10">
        <v>909297</v>
      </c>
      <c r="AC17" s="10" t="s">
        <v>250</v>
      </c>
    </row>
    <row r="18" spans="1:29" ht="15.6" x14ac:dyDescent="0.3">
      <c r="A18" s="2" t="s">
        <v>28</v>
      </c>
      <c r="B18" s="2">
        <v>2481</v>
      </c>
      <c r="C18" s="8" t="s">
        <v>195</v>
      </c>
      <c r="D18" s="9">
        <v>0</v>
      </c>
      <c r="E18" s="9">
        <v>0</v>
      </c>
      <c r="F18" s="9">
        <v>0</v>
      </c>
      <c r="G18" s="9">
        <v>0.16144372529570092</v>
      </c>
      <c r="H18" s="9">
        <v>0</v>
      </c>
      <c r="I18" s="9">
        <v>5.2485371073316189E-2</v>
      </c>
      <c r="J18" s="9">
        <v>0.25062839505061618</v>
      </c>
      <c r="K18" s="9">
        <v>8.1102727115241205E-2</v>
      </c>
      <c r="L18" s="9">
        <v>0.12684241875589952</v>
      </c>
      <c r="M18" s="9">
        <v>0.37936899414297043</v>
      </c>
      <c r="N18" s="9">
        <v>0</v>
      </c>
      <c r="O18" s="9">
        <v>0</v>
      </c>
      <c r="P18" s="5" t="s">
        <v>107</v>
      </c>
      <c r="Q18" s="10" t="s">
        <v>224</v>
      </c>
      <c r="R18" s="10">
        <v>73.716999999999999</v>
      </c>
      <c r="S18" s="10">
        <v>1754</v>
      </c>
      <c r="T18" s="10">
        <v>443</v>
      </c>
      <c r="U18" s="10">
        <v>9</v>
      </c>
      <c r="V18" s="10">
        <v>6</v>
      </c>
      <c r="W18" s="10">
        <v>1751</v>
      </c>
      <c r="X18" s="10">
        <v>66604</v>
      </c>
      <c r="Y18" s="10">
        <v>68347</v>
      </c>
      <c r="Z18" s="10">
        <v>0</v>
      </c>
      <c r="AA18" s="10">
        <v>1061</v>
      </c>
      <c r="AB18" s="10">
        <v>754042</v>
      </c>
      <c r="AC18" s="10" t="s">
        <v>237</v>
      </c>
    </row>
    <row r="19" spans="1:29" ht="15.6" x14ac:dyDescent="0.3">
      <c r="A19" s="2" t="s">
        <v>108</v>
      </c>
      <c r="B19" s="2">
        <v>9394</v>
      </c>
      <c r="C19" s="8" t="s">
        <v>196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5" t="s">
        <v>109</v>
      </c>
      <c r="Q19" s="10" t="s">
        <v>251</v>
      </c>
      <c r="R19" s="10">
        <v>68.652000000000001</v>
      </c>
      <c r="S19" s="10">
        <v>705</v>
      </c>
      <c r="T19" s="10">
        <v>216</v>
      </c>
      <c r="U19" s="10">
        <v>3</v>
      </c>
      <c r="V19" s="10">
        <v>5794</v>
      </c>
      <c r="W19" s="10">
        <v>6494</v>
      </c>
      <c r="X19" s="10">
        <v>59972</v>
      </c>
      <c r="Y19" s="10">
        <v>60675</v>
      </c>
      <c r="Z19" s="11">
        <v>2.16E-65</v>
      </c>
      <c r="AA19" s="10">
        <v>267</v>
      </c>
      <c r="AB19" s="10">
        <v>2047876</v>
      </c>
      <c r="AC19" s="10" t="s">
        <v>252</v>
      </c>
    </row>
    <row r="20" spans="1:29" ht="15.6" x14ac:dyDescent="0.3">
      <c r="A20" s="2" t="s">
        <v>29</v>
      </c>
      <c r="B20" s="2">
        <v>8252</v>
      </c>
      <c r="C20" s="8" t="s">
        <v>195</v>
      </c>
      <c r="D20" s="9">
        <v>0</v>
      </c>
      <c r="E20" s="9">
        <v>0</v>
      </c>
      <c r="F20" s="9">
        <v>0</v>
      </c>
      <c r="G20" s="9">
        <v>0</v>
      </c>
      <c r="H20" s="9">
        <v>0.40026698516355008</v>
      </c>
      <c r="I20" s="9">
        <v>0</v>
      </c>
      <c r="J20" s="9">
        <v>0.40622863518816837</v>
      </c>
      <c r="K20" s="9">
        <v>0.33619344405969603</v>
      </c>
      <c r="L20" s="9">
        <v>0.50552149032122129</v>
      </c>
      <c r="M20" s="9">
        <v>0.23494117462163105</v>
      </c>
      <c r="N20" s="9">
        <v>0</v>
      </c>
      <c r="O20" s="9">
        <v>0</v>
      </c>
      <c r="P20" s="5" t="s">
        <v>110</v>
      </c>
      <c r="Q20" s="10" t="s">
        <v>215</v>
      </c>
      <c r="R20" s="10">
        <v>78.912999999999997</v>
      </c>
      <c r="S20" s="10">
        <v>773</v>
      </c>
      <c r="T20" s="10">
        <v>157</v>
      </c>
      <c r="U20" s="10">
        <v>4</v>
      </c>
      <c r="V20" s="10">
        <v>3503</v>
      </c>
      <c r="W20" s="10">
        <v>4272</v>
      </c>
      <c r="X20" s="10">
        <v>89135</v>
      </c>
      <c r="Y20" s="10">
        <v>89904</v>
      </c>
      <c r="Z20" s="11">
        <v>5.4099999999999996E-180</v>
      </c>
      <c r="AA20" s="10">
        <v>647</v>
      </c>
      <c r="AB20" s="10">
        <v>2588487</v>
      </c>
      <c r="AC20" s="10" t="s">
        <v>253</v>
      </c>
    </row>
    <row r="21" spans="1:29" ht="15.6" x14ac:dyDescent="0.3">
      <c r="A21" s="2" t="s">
        <v>30</v>
      </c>
      <c r="B21" s="2">
        <v>5464</v>
      </c>
      <c r="C21" s="8" t="s">
        <v>195</v>
      </c>
      <c r="D21" s="9">
        <v>0</v>
      </c>
      <c r="E21" s="9">
        <v>0</v>
      </c>
      <c r="F21" s="9">
        <v>0</v>
      </c>
      <c r="G21" s="9">
        <v>0</v>
      </c>
      <c r="H21" s="9">
        <v>0.38268609240550061</v>
      </c>
      <c r="I21" s="9">
        <v>0.6071417769286428</v>
      </c>
      <c r="J21" s="9">
        <v>0.24722483617560043</v>
      </c>
      <c r="K21" s="9">
        <v>0.65730290690657167</v>
      </c>
      <c r="L21" s="9">
        <v>0.32295073676080999</v>
      </c>
      <c r="M21" s="9">
        <v>0.18378658045803192</v>
      </c>
      <c r="N21" s="9">
        <v>0</v>
      </c>
      <c r="O21" s="9">
        <v>0.23128217464237419</v>
      </c>
      <c r="P21" s="5" t="s">
        <v>111</v>
      </c>
      <c r="Q21" s="10" t="s">
        <v>212</v>
      </c>
      <c r="R21" s="10">
        <v>73.885000000000005</v>
      </c>
      <c r="S21" s="10">
        <v>1861</v>
      </c>
      <c r="T21" s="10">
        <v>418</v>
      </c>
      <c r="U21" s="10">
        <v>18</v>
      </c>
      <c r="V21" s="10">
        <v>1984</v>
      </c>
      <c r="W21" s="10">
        <v>3824</v>
      </c>
      <c r="X21" s="10">
        <v>190237</v>
      </c>
      <c r="Y21" s="10">
        <v>188425</v>
      </c>
      <c r="Z21" s="10">
        <v>0</v>
      </c>
      <c r="AA21" s="10">
        <v>1146</v>
      </c>
      <c r="AB21" s="10">
        <v>2736186</v>
      </c>
      <c r="AC21" s="10" t="s">
        <v>254</v>
      </c>
    </row>
    <row r="22" spans="1:29" ht="15.6" x14ac:dyDescent="0.3">
      <c r="A22" s="2" t="s">
        <v>112</v>
      </c>
      <c r="B22" s="2">
        <v>2550</v>
      </c>
      <c r="C22" s="8" t="s">
        <v>196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5" t="s">
        <v>113</v>
      </c>
      <c r="Q22" s="10" t="s">
        <v>214</v>
      </c>
      <c r="R22" s="10">
        <v>71.188000000000002</v>
      </c>
      <c r="S22" s="10">
        <v>2551</v>
      </c>
      <c r="T22" s="10">
        <v>681</v>
      </c>
      <c r="U22" s="10">
        <v>32</v>
      </c>
      <c r="V22" s="10">
        <v>9</v>
      </c>
      <c r="W22" s="10">
        <v>2541</v>
      </c>
      <c r="X22" s="10">
        <v>26031</v>
      </c>
      <c r="Y22" s="10">
        <v>28545</v>
      </c>
      <c r="Z22" s="10">
        <v>0</v>
      </c>
      <c r="AA22" s="10">
        <v>1192</v>
      </c>
      <c r="AB22" s="10">
        <v>889951</v>
      </c>
      <c r="AC22" s="10" t="s">
        <v>241</v>
      </c>
    </row>
    <row r="23" spans="1:29" ht="15.6" x14ac:dyDescent="0.3">
      <c r="A23" s="2" t="s">
        <v>114</v>
      </c>
      <c r="B23" s="2">
        <v>2454</v>
      </c>
      <c r="C23" s="8" t="s">
        <v>196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5" t="s">
        <v>115</v>
      </c>
      <c r="Q23" s="10" t="s">
        <v>217</v>
      </c>
      <c r="R23" s="10">
        <v>76.031999999999996</v>
      </c>
      <c r="S23" s="10">
        <v>1139</v>
      </c>
      <c r="T23" s="10">
        <v>245</v>
      </c>
      <c r="U23" s="10">
        <v>12</v>
      </c>
      <c r="V23" s="10">
        <v>1337</v>
      </c>
      <c r="W23" s="10">
        <v>2454</v>
      </c>
      <c r="X23" s="10">
        <v>24369</v>
      </c>
      <c r="Y23" s="10">
        <v>25500</v>
      </c>
      <c r="Z23" s="10">
        <v>0</v>
      </c>
      <c r="AA23" s="10">
        <v>795</v>
      </c>
      <c r="AB23" s="10">
        <v>889953</v>
      </c>
      <c r="AC23" s="10" t="s">
        <v>255</v>
      </c>
    </row>
    <row r="24" spans="1:29" ht="15.6" x14ac:dyDescent="0.3">
      <c r="A24" s="2" t="s">
        <v>31</v>
      </c>
      <c r="B24" s="2">
        <v>2095</v>
      </c>
      <c r="C24" s="8" t="s">
        <v>195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5.7389098283767363E-2</v>
      </c>
      <c r="N24" s="9">
        <v>0</v>
      </c>
      <c r="O24" s="9">
        <v>0</v>
      </c>
      <c r="P24" s="5" t="s">
        <v>116</v>
      </c>
      <c r="Q24" s="10" t="s">
        <v>224</v>
      </c>
      <c r="R24" s="10">
        <v>74.289000000000001</v>
      </c>
      <c r="S24" s="10">
        <v>949</v>
      </c>
      <c r="T24" s="10">
        <v>235</v>
      </c>
      <c r="U24" s="10">
        <v>6</v>
      </c>
      <c r="V24" s="10">
        <v>623</v>
      </c>
      <c r="W24" s="10">
        <v>1568</v>
      </c>
      <c r="X24" s="10">
        <v>143781</v>
      </c>
      <c r="Y24" s="10">
        <v>144723</v>
      </c>
      <c r="Z24" s="11">
        <v>2.62E-164</v>
      </c>
      <c r="AA24" s="10">
        <v>593</v>
      </c>
      <c r="AB24" s="10">
        <v>754042</v>
      </c>
      <c r="AC24" s="10" t="s">
        <v>237</v>
      </c>
    </row>
    <row r="25" spans="1:29" ht="15.6" x14ac:dyDescent="0.3">
      <c r="A25" s="2" t="s">
        <v>117</v>
      </c>
      <c r="B25" s="2">
        <v>2362</v>
      </c>
      <c r="C25" s="8" t="s">
        <v>196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5" t="s">
        <v>118</v>
      </c>
      <c r="Q25" s="10" t="s">
        <v>256</v>
      </c>
      <c r="R25" s="10">
        <v>83.620999999999995</v>
      </c>
      <c r="S25" s="10">
        <v>116</v>
      </c>
      <c r="T25" s="10">
        <v>19</v>
      </c>
      <c r="U25" s="10">
        <v>0</v>
      </c>
      <c r="V25" s="10">
        <v>2</v>
      </c>
      <c r="W25" s="10">
        <v>117</v>
      </c>
      <c r="X25" s="10">
        <v>5481</v>
      </c>
      <c r="Y25" s="10">
        <v>5596</v>
      </c>
      <c r="Z25" s="11">
        <v>4.1399999999999999E-23</v>
      </c>
      <c r="AA25" s="10">
        <v>124</v>
      </c>
      <c r="AB25" s="10">
        <v>743593</v>
      </c>
      <c r="AC25" s="10" t="s">
        <v>257</v>
      </c>
    </row>
    <row r="26" spans="1:29" ht="15.6" x14ac:dyDescent="0.3">
      <c r="A26" s="2" t="s">
        <v>32</v>
      </c>
      <c r="B26" s="2">
        <v>4942</v>
      </c>
      <c r="C26" s="8" t="s">
        <v>195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.27214083594733929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5" t="s">
        <v>119</v>
      </c>
      <c r="Q26" s="10" t="s">
        <v>243</v>
      </c>
      <c r="R26" s="10">
        <v>70.212999999999994</v>
      </c>
      <c r="S26" s="10">
        <v>282</v>
      </c>
      <c r="T26" s="10">
        <v>82</v>
      </c>
      <c r="U26" s="10">
        <v>2</v>
      </c>
      <c r="V26" s="10">
        <v>804</v>
      </c>
      <c r="W26" s="10">
        <v>1084</v>
      </c>
      <c r="X26" s="10">
        <v>168093</v>
      </c>
      <c r="Y26" s="10">
        <v>168373</v>
      </c>
      <c r="Z26" s="11">
        <v>8.73E-23</v>
      </c>
      <c r="AA26" s="10">
        <v>123</v>
      </c>
      <c r="AB26" s="10">
        <v>2023996</v>
      </c>
      <c r="AC26" s="10" t="s">
        <v>244</v>
      </c>
    </row>
    <row r="27" spans="1:29" ht="15.6" x14ac:dyDescent="0.3">
      <c r="A27" s="2" t="s">
        <v>33</v>
      </c>
      <c r="B27" s="2">
        <v>6234</v>
      </c>
      <c r="C27" s="8" t="s">
        <v>195</v>
      </c>
      <c r="D27" s="9">
        <v>0</v>
      </c>
      <c r="E27" s="9">
        <v>0</v>
      </c>
      <c r="F27" s="9">
        <v>0.21122897555153011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5" t="s">
        <v>120</v>
      </c>
      <c r="Q27" s="10" t="s">
        <v>218</v>
      </c>
      <c r="R27" s="10">
        <v>76.653999999999996</v>
      </c>
      <c r="S27" s="10">
        <v>771</v>
      </c>
      <c r="T27" s="10">
        <v>178</v>
      </c>
      <c r="U27" s="10">
        <v>2</v>
      </c>
      <c r="V27" s="10">
        <v>1750</v>
      </c>
      <c r="W27" s="10">
        <v>2519</v>
      </c>
      <c r="X27" s="10">
        <v>770</v>
      </c>
      <c r="Y27" s="10">
        <v>1</v>
      </c>
      <c r="Z27" s="11">
        <v>7.3800000000000006E-158</v>
      </c>
      <c r="AA27" s="10">
        <v>572</v>
      </c>
      <c r="AB27" s="10">
        <v>278008</v>
      </c>
      <c r="AC27" s="10" t="s">
        <v>258</v>
      </c>
    </row>
    <row r="28" spans="1:29" ht="15.6" x14ac:dyDescent="0.3">
      <c r="A28" s="2" t="s">
        <v>34</v>
      </c>
      <c r="B28" s="2">
        <v>6540</v>
      </c>
      <c r="C28" s="8" t="s">
        <v>195</v>
      </c>
      <c r="D28" s="9">
        <v>0.52272375087208656</v>
      </c>
      <c r="E28" s="9">
        <v>0.35955450593429683</v>
      </c>
      <c r="F28" s="9">
        <v>0.31473849835245743</v>
      </c>
      <c r="G28" s="9">
        <v>0</v>
      </c>
      <c r="H28" s="9">
        <v>0</v>
      </c>
      <c r="I28" s="9">
        <v>0.40750847265646856</v>
      </c>
      <c r="J28" s="9">
        <v>0.30462859253950064</v>
      </c>
      <c r="K28" s="9">
        <v>0</v>
      </c>
      <c r="L28" s="9">
        <v>0.36343539808392977</v>
      </c>
      <c r="M28" s="9">
        <v>0</v>
      </c>
      <c r="N28" s="9">
        <v>0</v>
      </c>
      <c r="O28" s="9">
        <v>0</v>
      </c>
      <c r="P28" s="5" t="s">
        <v>121</v>
      </c>
      <c r="Q28" s="10" t="s">
        <v>259</v>
      </c>
      <c r="R28" s="10">
        <v>71.078000000000003</v>
      </c>
      <c r="S28" s="10">
        <v>937</v>
      </c>
      <c r="T28" s="10">
        <v>261</v>
      </c>
      <c r="U28" s="10">
        <v>7</v>
      </c>
      <c r="V28" s="10">
        <v>762</v>
      </c>
      <c r="W28" s="10">
        <v>1693</v>
      </c>
      <c r="X28" s="10">
        <v>31922</v>
      </c>
      <c r="Y28" s="10">
        <v>30991</v>
      </c>
      <c r="Z28" s="11">
        <v>7.7599999999999994E-120</v>
      </c>
      <c r="AA28" s="10">
        <v>446</v>
      </c>
      <c r="AB28" s="10">
        <v>2591644</v>
      </c>
      <c r="AC28" s="10" t="s">
        <v>260</v>
      </c>
    </row>
    <row r="29" spans="1:29" ht="15.6" x14ac:dyDescent="0.3">
      <c r="A29" s="2" t="s">
        <v>35</v>
      </c>
      <c r="B29" s="2">
        <v>5216</v>
      </c>
      <c r="C29" s="8" t="s">
        <v>195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.29049301496717339</v>
      </c>
      <c r="P29" s="5" t="s">
        <v>122</v>
      </c>
      <c r="Q29" s="10" t="s">
        <v>219</v>
      </c>
      <c r="R29" s="10">
        <v>77.335999999999999</v>
      </c>
      <c r="S29" s="10">
        <v>1862</v>
      </c>
      <c r="T29" s="10">
        <v>379</v>
      </c>
      <c r="U29" s="10">
        <v>15</v>
      </c>
      <c r="V29" s="10">
        <v>2587</v>
      </c>
      <c r="W29" s="10">
        <v>4436</v>
      </c>
      <c r="X29" s="10">
        <v>40730</v>
      </c>
      <c r="Y29" s="10">
        <v>42560</v>
      </c>
      <c r="Z29" s="10">
        <v>0</v>
      </c>
      <c r="AA29" s="10">
        <v>1427</v>
      </c>
      <c r="AB29" s="10">
        <v>754059</v>
      </c>
      <c r="AC29" s="10" t="s">
        <v>261</v>
      </c>
    </row>
    <row r="30" spans="1:29" ht="15.6" x14ac:dyDescent="0.3">
      <c r="A30" s="2" t="s">
        <v>36</v>
      </c>
      <c r="B30" s="2">
        <v>8875</v>
      </c>
      <c r="C30" s="8" t="s">
        <v>195</v>
      </c>
      <c r="D30" s="9">
        <v>0</v>
      </c>
      <c r="E30" s="9">
        <v>0</v>
      </c>
      <c r="F30" s="9">
        <v>0</v>
      </c>
      <c r="G30" s="9">
        <v>0.31602166322497804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5" t="s">
        <v>123</v>
      </c>
      <c r="Q30" s="10" t="s">
        <v>262</v>
      </c>
      <c r="R30" s="10">
        <v>69.941999999999993</v>
      </c>
      <c r="S30" s="10">
        <v>346</v>
      </c>
      <c r="T30" s="10">
        <v>94</v>
      </c>
      <c r="U30" s="10">
        <v>6</v>
      </c>
      <c r="V30" s="10">
        <v>724</v>
      </c>
      <c r="W30" s="10">
        <v>1064</v>
      </c>
      <c r="X30" s="10">
        <v>18914</v>
      </c>
      <c r="Y30" s="10">
        <v>18574</v>
      </c>
      <c r="Z30" s="11">
        <v>7.1399999999999996E-27</v>
      </c>
      <c r="AA30" s="10">
        <v>138</v>
      </c>
      <c r="AB30" s="10">
        <v>2100421</v>
      </c>
      <c r="AC30" s="10" t="s">
        <v>240</v>
      </c>
    </row>
    <row r="31" spans="1:29" ht="15.6" x14ac:dyDescent="0.3">
      <c r="A31" s="2" t="s">
        <v>37</v>
      </c>
      <c r="B31" s="2">
        <v>7796</v>
      </c>
      <c r="C31" s="8" t="s">
        <v>195</v>
      </c>
      <c r="D31" s="9">
        <v>0</v>
      </c>
      <c r="E31" s="9">
        <v>0</v>
      </c>
      <c r="F31" s="9">
        <v>0</v>
      </c>
      <c r="G31" s="9">
        <v>0.35312916062406668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5" t="s">
        <v>124</v>
      </c>
      <c r="Q31" s="10" t="s">
        <v>263</v>
      </c>
      <c r="R31" s="10">
        <v>74.343000000000004</v>
      </c>
      <c r="S31" s="10">
        <v>1103</v>
      </c>
      <c r="T31" s="10">
        <v>237</v>
      </c>
      <c r="U31" s="10">
        <v>20</v>
      </c>
      <c r="V31" s="10">
        <v>4602</v>
      </c>
      <c r="W31" s="10">
        <v>5684</v>
      </c>
      <c r="X31" s="10">
        <v>111514</v>
      </c>
      <c r="Y31" s="10">
        <v>110438</v>
      </c>
      <c r="Z31" s="10">
        <v>0</v>
      </c>
      <c r="AA31" s="10">
        <v>665</v>
      </c>
      <c r="AB31" s="10">
        <v>2100421</v>
      </c>
      <c r="AC31" s="10" t="s">
        <v>240</v>
      </c>
    </row>
    <row r="32" spans="1:29" ht="15.6" x14ac:dyDescent="0.3">
      <c r="A32" s="2" t="s">
        <v>38</v>
      </c>
      <c r="B32" s="2">
        <v>2527</v>
      </c>
      <c r="C32" s="8" t="s">
        <v>195</v>
      </c>
      <c r="D32" s="9">
        <v>0.47546709226014788</v>
      </c>
      <c r="E32" s="9">
        <v>0.40800280414361012</v>
      </c>
      <c r="F32" s="9">
        <v>0.4032901452199843</v>
      </c>
      <c r="G32" s="9">
        <v>0</v>
      </c>
      <c r="H32" s="9">
        <v>0</v>
      </c>
      <c r="I32" s="9">
        <v>7.5501173663712298E-2</v>
      </c>
      <c r="J32" s="9">
        <v>0.40961526419004402</v>
      </c>
      <c r="K32" s="9">
        <v>0.10064889809591061</v>
      </c>
      <c r="L32" s="9">
        <v>0.36099499510663691</v>
      </c>
      <c r="M32" s="9">
        <v>0.39187686583662512</v>
      </c>
      <c r="N32" s="9">
        <v>0</v>
      </c>
      <c r="O32" s="9">
        <v>0.27745536825161243</v>
      </c>
      <c r="P32" s="5" t="s">
        <v>125</v>
      </c>
      <c r="Q32" s="10" t="s">
        <v>220</v>
      </c>
      <c r="R32" s="10">
        <v>87.555000000000007</v>
      </c>
      <c r="S32" s="10">
        <v>2057</v>
      </c>
      <c r="T32" s="10">
        <v>207</v>
      </c>
      <c r="U32" s="10">
        <v>25</v>
      </c>
      <c r="V32" s="10">
        <v>1</v>
      </c>
      <c r="W32" s="10">
        <v>2030</v>
      </c>
      <c r="X32" s="10">
        <v>2159</v>
      </c>
      <c r="Y32" s="10">
        <v>4193</v>
      </c>
      <c r="Z32" s="10">
        <v>0</v>
      </c>
      <c r="AA32" s="10">
        <v>2488</v>
      </c>
      <c r="AB32" s="10">
        <v>38018</v>
      </c>
      <c r="AC32" s="10" t="s">
        <v>264</v>
      </c>
    </row>
    <row r="33" spans="1:29" ht="15.6" x14ac:dyDescent="0.3">
      <c r="A33" s="2" t="s">
        <v>126</v>
      </c>
      <c r="B33" s="2">
        <v>3484</v>
      </c>
      <c r="C33" s="8" t="s">
        <v>196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5" t="s">
        <v>127</v>
      </c>
      <c r="Q33" s="10" t="s">
        <v>221</v>
      </c>
      <c r="R33" s="10">
        <v>84.844999999999999</v>
      </c>
      <c r="S33" s="10">
        <v>838</v>
      </c>
      <c r="T33" s="10">
        <v>127</v>
      </c>
      <c r="U33" s="10">
        <v>0</v>
      </c>
      <c r="V33" s="10">
        <v>1</v>
      </c>
      <c r="W33" s="10">
        <v>838</v>
      </c>
      <c r="X33" s="10">
        <v>21309</v>
      </c>
      <c r="Y33" s="10">
        <v>22146</v>
      </c>
      <c r="Z33" s="10">
        <v>0</v>
      </c>
      <c r="AA33" s="10">
        <v>939</v>
      </c>
      <c r="AB33" s="10">
        <v>1273711</v>
      </c>
      <c r="AC33" s="10" t="s">
        <v>265</v>
      </c>
    </row>
    <row r="34" spans="1:29" ht="15.6" x14ac:dyDescent="0.3">
      <c r="A34" s="2" t="s">
        <v>128</v>
      </c>
      <c r="B34" s="2">
        <v>3389</v>
      </c>
      <c r="C34" s="8" t="s">
        <v>196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5" t="s">
        <v>129</v>
      </c>
      <c r="Q34" s="10" t="s">
        <v>266</v>
      </c>
      <c r="R34" s="10">
        <v>66.471000000000004</v>
      </c>
      <c r="S34" s="10">
        <v>510</v>
      </c>
      <c r="T34" s="10">
        <v>161</v>
      </c>
      <c r="U34" s="10">
        <v>6</v>
      </c>
      <c r="V34" s="10">
        <v>26</v>
      </c>
      <c r="W34" s="10">
        <v>530</v>
      </c>
      <c r="X34" s="10">
        <v>727</v>
      </c>
      <c r="Y34" s="10">
        <v>1231</v>
      </c>
      <c r="Z34" s="11">
        <v>4.0200000000000001E-25</v>
      </c>
      <c r="AA34" s="10">
        <v>132</v>
      </c>
      <c r="AB34" s="10">
        <v>38018</v>
      </c>
      <c r="AC34" s="10" t="s">
        <v>264</v>
      </c>
    </row>
    <row r="35" spans="1:29" ht="15.6" x14ac:dyDescent="0.3">
      <c r="A35" s="2" t="s">
        <v>39</v>
      </c>
      <c r="B35" s="2">
        <v>2303</v>
      </c>
      <c r="C35" s="8" t="s">
        <v>195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.14443065174832279</v>
      </c>
      <c r="M35" s="9">
        <v>0</v>
      </c>
      <c r="N35" s="9">
        <v>0</v>
      </c>
      <c r="O35" s="9">
        <v>0</v>
      </c>
      <c r="P35" s="5" t="s">
        <v>130</v>
      </c>
      <c r="Q35" s="10" t="s">
        <v>235</v>
      </c>
      <c r="R35" s="10">
        <v>75.097999999999999</v>
      </c>
      <c r="S35" s="10">
        <v>763</v>
      </c>
      <c r="T35" s="10">
        <v>187</v>
      </c>
      <c r="U35" s="10">
        <v>3</v>
      </c>
      <c r="V35" s="10">
        <v>1</v>
      </c>
      <c r="W35" s="10">
        <v>761</v>
      </c>
      <c r="X35" s="10">
        <v>136118</v>
      </c>
      <c r="Y35" s="10">
        <v>136879</v>
      </c>
      <c r="Z35" s="11">
        <v>2.6999999999999998E-139</v>
      </c>
      <c r="AA35" s="10">
        <v>509</v>
      </c>
      <c r="AB35" s="10">
        <v>2162690</v>
      </c>
      <c r="AC35" s="10" t="s">
        <v>236</v>
      </c>
    </row>
    <row r="36" spans="1:29" ht="15.6" x14ac:dyDescent="0.3">
      <c r="A36" s="2" t="s">
        <v>40</v>
      </c>
      <c r="B36" s="2">
        <v>3673</v>
      </c>
      <c r="C36" s="8" t="s">
        <v>195</v>
      </c>
      <c r="D36" s="9">
        <v>0.49099280236578952</v>
      </c>
      <c r="E36" s="9">
        <v>0.30310821530476839</v>
      </c>
      <c r="F36" s="9">
        <v>0.30562234394058491</v>
      </c>
      <c r="G36" s="9">
        <v>0.36864153834237512</v>
      </c>
      <c r="H36" s="9">
        <v>0.47456461961023322</v>
      </c>
      <c r="I36" s="9">
        <v>0.43300017372768762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.37443519523849633</v>
      </c>
      <c r="P36" s="5" t="s">
        <v>131</v>
      </c>
      <c r="Q36" s="10" t="s">
        <v>218</v>
      </c>
      <c r="R36" s="10">
        <v>75.191000000000003</v>
      </c>
      <c r="S36" s="10">
        <v>653</v>
      </c>
      <c r="T36" s="10">
        <v>162</v>
      </c>
      <c r="U36" s="10">
        <v>0</v>
      </c>
      <c r="V36" s="10">
        <v>3020</v>
      </c>
      <c r="W36" s="10">
        <v>3672</v>
      </c>
      <c r="X36" s="10">
        <v>776</v>
      </c>
      <c r="Y36" s="10">
        <v>124</v>
      </c>
      <c r="Z36" s="11">
        <v>1.2399999999999999E-120</v>
      </c>
      <c r="AA36" s="10">
        <v>448</v>
      </c>
      <c r="AB36" s="10">
        <v>278008</v>
      </c>
      <c r="AC36" s="10" t="s">
        <v>258</v>
      </c>
    </row>
    <row r="37" spans="1:29" ht="15.6" x14ac:dyDescent="0.3">
      <c r="A37" s="2" t="s">
        <v>41</v>
      </c>
      <c r="B37" s="2">
        <v>2790</v>
      </c>
      <c r="C37" s="8" t="s">
        <v>195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.14150208867460523</v>
      </c>
      <c r="O37" s="9">
        <v>0</v>
      </c>
      <c r="P37" s="5" t="s">
        <v>132</v>
      </c>
      <c r="Q37" s="10" t="s">
        <v>268</v>
      </c>
      <c r="R37" s="10">
        <v>74.477999999999994</v>
      </c>
      <c r="S37" s="10">
        <v>2633</v>
      </c>
      <c r="T37" s="10">
        <v>618</v>
      </c>
      <c r="U37" s="10">
        <v>25</v>
      </c>
      <c r="V37" s="10">
        <v>170</v>
      </c>
      <c r="W37" s="10">
        <v>2778</v>
      </c>
      <c r="X37" s="10">
        <v>31899</v>
      </c>
      <c r="Y37" s="10">
        <v>29297</v>
      </c>
      <c r="Z37" s="10">
        <v>0</v>
      </c>
      <c r="AA37" s="10">
        <v>1655</v>
      </c>
      <c r="AB37" s="10">
        <v>2162689</v>
      </c>
      <c r="AC37" s="10" t="s">
        <v>269</v>
      </c>
    </row>
    <row r="38" spans="1:29" ht="15.6" x14ac:dyDescent="0.3">
      <c r="A38" s="2" t="s">
        <v>42</v>
      </c>
      <c r="B38" s="2">
        <v>2228</v>
      </c>
      <c r="C38" s="8" t="s">
        <v>195</v>
      </c>
      <c r="D38" s="9">
        <v>0</v>
      </c>
      <c r="E38" s="9">
        <v>0</v>
      </c>
      <c r="F38" s="9">
        <v>0</v>
      </c>
      <c r="G38" s="9">
        <v>8.1514789080354769E-2</v>
      </c>
      <c r="H38" s="9">
        <v>0.13966281278149781</v>
      </c>
      <c r="I38" s="9">
        <v>0.19808529565147998</v>
      </c>
      <c r="J38" s="9">
        <v>0.18912468084961939</v>
      </c>
      <c r="K38" s="9">
        <v>0</v>
      </c>
      <c r="L38" s="9">
        <v>0</v>
      </c>
      <c r="M38" s="9">
        <v>0.18632757420704074</v>
      </c>
      <c r="N38" s="9">
        <v>0</v>
      </c>
      <c r="O38" s="9">
        <v>0.17258058010785918</v>
      </c>
      <c r="P38" s="5" t="s">
        <v>133</v>
      </c>
      <c r="Q38" s="10" t="s">
        <v>224</v>
      </c>
      <c r="R38" s="10">
        <v>74.688000000000002</v>
      </c>
      <c r="S38" s="10">
        <v>1924</v>
      </c>
      <c r="T38" s="10">
        <v>435</v>
      </c>
      <c r="U38" s="10">
        <v>13</v>
      </c>
      <c r="V38" s="10">
        <v>256</v>
      </c>
      <c r="W38" s="10">
        <v>2155</v>
      </c>
      <c r="X38" s="10">
        <v>101358</v>
      </c>
      <c r="Y38" s="10">
        <v>99463</v>
      </c>
      <c r="Z38" s="10">
        <v>0</v>
      </c>
      <c r="AA38" s="10">
        <v>1263</v>
      </c>
      <c r="AB38" s="10">
        <v>754042</v>
      </c>
      <c r="AC38" s="10" t="s">
        <v>237</v>
      </c>
    </row>
    <row r="39" spans="1:29" ht="15.6" x14ac:dyDescent="0.3">
      <c r="A39" s="2" t="s">
        <v>43</v>
      </c>
      <c r="B39" s="2">
        <v>5065</v>
      </c>
      <c r="C39" s="8" t="s">
        <v>195</v>
      </c>
      <c r="D39" s="9">
        <v>0</v>
      </c>
      <c r="E39" s="9">
        <v>0</v>
      </c>
      <c r="F39" s="9">
        <v>0</v>
      </c>
      <c r="G39" s="9">
        <v>0.63681412272127846</v>
      </c>
      <c r="H39" s="9">
        <v>0</v>
      </c>
      <c r="I39" s="9">
        <v>0.33592582069691074</v>
      </c>
      <c r="J39" s="9">
        <v>0</v>
      </c>
      <c r="K39" s="9">
        <v>0</v>
      </c>
      <c r="L39" s="9">
        <v>0.62355880006072162</v>
      </c>
      <c r="M39" s="9">
        <v>0</v>
      </c>
      <c r="N39" s="9">
        <v>0</v>
      </c>
      <c r="O39" s="9">
        <v>0</v>
      </c>
      <c r="P39" s="5" t="s">
        <v>134</v>
      </c>
      <c r="Q39" s="10" t="s">
        <v>270</v>
      </c>
      <c r="R39" s="10">
        <v>69.932000000000002</v>
      </c>
      <c r="S39" s="10">
        <v>439</v>
      </c>
      <c r="T39" s="10">
        <v>112</v>
      </c>
      <c r="U39" s="10">
        <v>9</v>
      </c>
      <c r="V39" s="10">
        <v>4634</v>
      </c>
      <c r="W39" s="10">
        <v>5065</v>
      </c>
      <c r="X39" s="10">
        <v>8375</v>
      </c>
      <c r="Y39" s="10">
        <v>8800</v>
      </c>
      <c r="Z39" s="11">
        <v>5.6399999999999998E-38</v>
      </c>
      <c r="AA39" s="10">
        <v>175</v>
      </c>
      <c r="AB39" s="10">
        <v>743563</v>
      </c>
      <c r="AC39" s="10" t="s">
        <v>271</v>
      </c>
    </row>
    <row r="40" spans="1:29" ht="15.6" x14ac:dyDescent="0.3">
      <c r="A40" s="2" t="s">
        <v>44</v>
      </c>
      <c r="B40" s="2">
        <v>2139</v>
      </c>
      <c r="C40" s="8" t="s">
        <v>195</v>
      </c>
      <c r="D40" s="9">
        <v>0</v>
      </c>
      <c r="E40" s="9">
        <v>0</v>
      </c>
      <c r="F40" s="9">
        <v>0</v>
      </c>
      <c r="G40" s="9">
        <v>0</v>
      </c>
      <c r="H40" s="9">
        <v>0.22183820527859671</v>
      </c>
      <c r="I40" s="9">
        <v>0</v>
      </c>
      <c r="J40" s="9">
        <v>0</v>
      </c>
      <c r="K40" s="9">
        <v>0.17044883127592472</v>
      </c>
      <c r="L40" s="9">
        <v>0</v>
      </c>
      <c r="M40" s="9">
        <v>0.4187409184979724</v>
      </c>
      <c r="N40" s="9">
        <v>0</v>
      </c>
      <c r="O40" s="9">
        <v>0</v>
      </c>
      <c r="P40" s="5" t="s">
        <v>135</v>
      </c>
      <c r="Q40" s="10" t="s">
        <v>215</v>
      </c>
      <c r="R40" s="10">
        <v>78.873000000000005</v>
      </c>
      <c r="S40" s="10">
        <v>852</v>
      </c>
      <c r="T40" s="10">
        <v>160</v>
      </c>
      <c r="U40" s="10">
        <v>8</v>
      </c>
      <c r="V40" s="10">
        <v>1287</v>
      </c>
      <c r="W40" s="10">
        <v>2130</v>
      </c>
      <c r="X40" s="10">
        <v>51944</v>
      </c>
      <c r="Y40" s="10">
        <v>51105</v>
      </c>
      <c r="Z40" s="10">
        <v>0</v>
      </c>
      <c r="AA40" s="10">
        <v>708</v>
      </c>
      <c r="AB40" s="10">
        <v>2588487</v>
      </c>
      <c r="AC40" s="10" t="s">
        <v>253</v>
      </c>
    </row>
    <row r="41" spans="1:29" ht="15.6" x14ac:dyDescent="0.3">
      <c r="A41" s="2" t="s">
        <v>45</v>
      </c>
      <c r="B41" s="2">
        <v>2920</v>
      </c>
      <c r="C41" s="8" t="s">
        <v>195</v>
      </c>
      <c r="D41" s="9">
        <v>0.89906644599702645</v>
      </c>
      <c r="E41" s="9">
        <v>0.11966876892339819</v>
      </c>
      <c r="F41" s="9">
        <v>0.13112705616040374</v>
      </c>
      <c r="G41" s="9">
        <v>0.31313984168967507</v>
      </c>
      <c r="H41" s="9">
        <v>0.28557085765792783</v>
      </c>
      <c r="I41" s="9">
        <v>9.8926608449650066E-2</v>
      </c>
      <c r="J41" s="9">
        <v>0.3294793093000552</v>
      </c>
      <c r="K41" s="9">
        <v>0.11526460652043952</v>
      </c>
      <c r="L41" s="9">
        <v>0.36284178551437568</v>
      </c>
      <c r="M41" s="9">
        <v>0.2336839950674858</v>
      </c>
      <c r="N41" s="9">
        <v>0.2036121336514817</v>
      </c>
      <c r="O41" s="9">
        <v>0.14320514934603049</v>
      </c>
      <c r="P41" s="5" t="s">
        <v>136</v>
      </c>
      <c r="Q41" s="10" t="s">
        <v>266</v>
      </c>
      <c r="R41" s="10">
        <v>69.474000000000004</v>
      </c>
      <c r="S41" s="10">
        <v>1235</v>
      </c>
      <c r="T41" s="10">
        <v>325</v>
      </c>
      <c r="U41" s="10">
        <v>25</v>
      </c>
      <c r="V41" s="10">
        <v>1124</v>
      </c>
      <c r="W41" s="10">
        <v>2333</v>
      </c>
      <c r="X41" s="10">
        <v>477</v>
      </c>
      <c r="Y41" s="10">
        <v>1684</v>
      </c>
      <c r="Z41" s="11">
        <v>4.4700000000000003E-125</v>
      </c>
      <c r="AA41" s="10">
        <v>462</v>
      </c>
      <c r="AB41" s="10">
        <v>38018</v>
      </c>
      <c r="AC41" s="10" t="s">
        <v>264</v>
      </c>
    </row>
    <row r="42" spans="1:29" ht="15.6" x14ac:dyDescent="0.3">
      <c r="A42" s="2" t="s">
        <v>46</v>
      </c>
      <c r="B42" s="2">
        <v>3480</v>
      </c>
      <c r="C42" s="8" t="s">
        <v>195</v>
      </c>
      <c r="D42" s="9">
        <v>0</v>
      </c>
      <c r="E42" s="9">
        <v>0.30299520269804348</v>
      </c>
      <c r="F42" s="9">
        <v>0.46756076165426519</v>
      </c>
      <c r="G42" s="9">
        <v>0.72353002684921008</v>
      </c>
      <c r="H42" s="9">
        <v>0.38412635114129456</v>
      </c>
      <c r="I42" s="9">
        <v>0.41497771409909157</v>
      </c>
      <c r="J42" s="9">
        <v>0.17855636033157093</v>
      </c>
      <c r="K42" s="9">
        <v>0</v>
      </c>
      <c r="L42" s="9">
        <v>0</v>
      </c>
      <c r="M42" s="9">
        <v>0.43103353178288145</v>
      </c>
      <c r="N42" s="9">
        <v>0</v>
      </c>
      <c r="O42" s="9">
        <v>0.39045140557191005</v>
      </c>
      <c r="P42" s="5" t="s">
        <v>137</v>
      </c>
      <c r="Q42" s="10" t="s">
        <v>214</v>
      </c>
      <c r="R42" s="10">
        <v>74.754999999999995</v>
      </c>
      <c r="S42" s="10">
        <v>1529</v>
      </c>
      <c r="T42" s="10">
        <v>359</v>
      </c>
      <c r="U42" s="10">
        <v>12</v>
      </c>
      <c r="V42" s="10">
        <v>541</v>
      </c>
      <c r="W42" s="10">
        <v>2051</v>
      </c>
      <c r="X42" s="10">
        <v>37780</v>
      </c>
      <c r="Y42" s="10">
        <v>39299</v>
      </c>
      <c r="Z42" s="10">
        <v>0</v>
      </c>
      <c r="AA42" s="10">
        <v>988</v>
      </c>
      <c r="AB42" s="10">
        <v>889951</v>
      </c>
      <c r="AC42" s="10" t="s">
        <v>241</v>
      </c>
    </row>
    <row r="43" spans="1:29" ht="15.6" x14ac:dyDescent="0.3">
      <c r="A43" s="2" t="s">
        <v>47</v>
      </c>
      <c r="B43" s="2">
        <v>7743</v>
      </c>
      <c r="C43" s="8" t="s">
        <v>195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.1750754231220209</v>
      </c>
      <c r="N43" s="9">
        <v>0</v>
      </c>
      <c r="O43" s="9">
        <v>0</v>
      </c>
      <c r="P43" s="5" t="s">
        <v>138</v>
      </c>
      <c r="Q43" s="10" t="s">
        <v>219</v>
      </c>
      <c r="R43" s="10">
        <v>74.087000000000003</v>
      </c>
      <c r="S43" s="10">
        <v>5584</v>
      </c>
      <c r="T43" s="10">
        <v>1331</v>
      </c>
      <c r="U43" s="10">
        <v>52</v>
      </c>
      <c r="V43" s="10">
        <v>1719</v>
      </c>
      <c r="W43" s="10">
        <v>7227</v>
      </c>
      <c r="X43" s="10">
        <v>8411</v>
      </c>
      <c r="Y43" s="10">
        <v>2869</v>
      </c>
      <c r="Z43" s="10">
        <v>0</v>
      </c>
      <c r="AA43" s="10">
        <v>3417</v>
      </c>
      <c r="AB43" s="10">
        <v>754059</v>
      </c>
      <c r="AC43" s="10" t="s">
        <v>261</v>
      </c>
    </row>
    <row r="44" spans="1:29" ht="15.6" x14ac:dyDescent="0.3">
      <c r="A44" s="2" t="s">
        <v>48</v>
      </c>
      <c r="B44" s="2">
        <v>3712</v>
      </c>
      <c r="C44" s="8" t="s">
        <v>195</v>
      </c>
      <c r="D44" s="9">
        <v>0</v>
      </c>
      <c r="E44" s="9">
        <v>0</v>
      </c>
      <c r="F44" s="9">
        <v>0</v>
      </c>
      <c r="G44" s="9">
        <v>0.86444786617060476</v>
      </c>
      <c r="H44" s="9">
        <v>0.73613338513688686</v>
      </c>
      <c r="I44" s="9">
        <v>0.10862525678929622</v>
      </c>
      <c r="J44" s="9">
        <v>1.0590769256226022</v>
      </c>
      <c r="K44" s="9">
        <v>0.17301104644834608</v>
      </c>
      <c r="L44" s="9">
        <v>1.0878840779056844</v>
      </c>
      <c r="M44" s="9">
        <v>0.23673937358320962</v>
      </c>
      <c r="N44" s="9">
        <v>0.53260336285495091</v>
      </c>
      <c r="O44" s="9">
        <v>0.41625060235571654</v>
      </c>
      <c r="P44" s="5" t="s">
        <v>139</v>
      </c>
      <c r="Q44" s="10" t="s">
        <v>211</v>
      </c>
      <c r="R44" s="10">
        <v>94.06</v>
      </c>
      <c r="S44" s="10">
        <v>3165</v>
      </c>
      <c r="T44" s="10">
        <v>116</v>
      </c>
      <c r="U44" s="10">
        <v>4</v>
      </c>
      <c r="V44" s="10">
        <v>1</v>
      </c>
      <c r="W44" s="10">
        <v>3105</v>
      </c>
      <c r="X44" s="10">
        <v>4110</v>
      </c>
      <c r="Y44" s="10">
        <v>7262</v>
      </c>
      <c r="Z44" s="10">
        <v>0</v>
      </c>
      <c r="AA44" s="10">
        <v>4908</v>
      </c>
      <c r="AB44" s="10">
        <v>2008320</v>
      </c>
      <c r="AC44" s="10" t="s">
        <v>230</v>
      </c>
    </row>
    <row r="45" spans="1:29" ht="15.6" x14ac:dyDescent="0.3">
      <c r="A45" s="2" t="s">
        <v>49</v>
      </c>
      <c r="B45" s="2">
        <v>10374</v>
      </c>
      <c r="C45" s="8" t="s">
        <v>195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.25031458228845527</v>
      </c>
      <c r="K45" s="9">
        <v>0.18936694573890553</v>
      </c>
      <c r="L45" s="9">
        <v>0.32364096810702836</v>
      </c>
      <c r="M45" s="9">
        <v>0</v>
      </c>
      <c r="N45" s="9">
        <v>0</v>
      </c>
      <c r="O45" s="9">
        <v>0</v>
      </c>
      <c r="P45" s="5" t="s">
        <v>140</v>
      </c>
      <c r="Q45" s="10" t="s">
        <v>272</v>
      </c>
      <c r="R45" s="10">
        <v>68.272999999999996</v>
      </c>
      <c r="S45" s="10">
        <v>851</v>
      </c>
      <c r="T45" s="10">
        <v>245</v>
      </c>
      <c r="U45" s="10">
        <v>12</v>
      </c>
      <c r="V45" s="10">
        <v>3306</v>
      </c>
      <c r="W45" s="10">
        <v>4145</v>
      </c>
      <c r="X45" s="10">
        <v>81884</v>
      </c>
      <c r="Y45" s="10">
        <v>81048</v>
      </c>
      <c r="Z45" s="11">
        <v>2.5500000000000001E-71</v>
      </c>
      <c r="AA45" s="10">
        <v>287</v>
      </c>
      <c r="AB45" s="10">
        <v>1026955</v>
      </c>
      <c r="AC45" s="10" t="s">
        <v>273</v>
      </c>
    </row>
    <row r="46" spans="1:29" ht="15.6" x14ac:dyDescent="0.3">
      <c r="A46" s="2" t="s">
        <v>50</v>
      </c>
      <c r="B46" s="2">
        <v>4972</v>
      </c>
      <c r="C46" s="8" t="s">
        <v>195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.23099784478816751</v>
      </c>
      <c r="K46" s="9">
        <v>0</v>
      </c>
      <c r="L46" s="9">
        <v>0.25964562998649648</v>
      </c>
      <c r="M46" s="9">
        <v>0.363207595819389</v>
      </c>
      <c r="N46" s="9">
        <v>0</v>
      </c>
      <c r="O46" s="9">
        <v>0</v>
      </c>
      <c r="P46" s="5" t="s">
        <v>141</v>
      </c>
      <c r="Q46" s="10" t="s">
        <v>224</v>
      </c>
      <c r="R46" s="10">
        <v>75.992000000000004</v>
      </c>
      <c r="S46" s="10">
        <v>1008</v>
      </c>
      <c r="T46" s="10">
        <v>222</v>
      </c>
      <c r="U46" s="10">
        <v>7</v>
      </c>
      <c r="V46" s="10">
        <v>3924</v>
      </c>
      <c r="W46" s="10">
        <v>4917</v>
      </c>
      <c r="X46" s="10">
        <v>195774</v>
      </c>
      <c r="Y46" s="10">
        <v>194773</v>
      </c>
      <c r="Z46" s="10">
        <v>0</v>
      </c>
      <c r="AA46" s="10">
        <v>714</v>
      </c>
      <c r="AB46" s="10">
        <v>754042</v>
      </c>
      <c r="AC46" s="10" t="s">
        <v>237</v>
      </c>
    </row>
    <row r="47" spans="1:29" ht="15.6" x14ac:dyDescent="0.3">
      <c r="A47" s="2" t="s">
        <v>51</v>
      </c>
      <c r="B47" s="2">
        <v>2350</v>
      </c>
      <c r="C47" s="8" t="s">
        <v>195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.27233678430743835</v>
      </c>
      <c r="K47" s="9">
        <v>0</v>
      </c>
      <c r="L47" s="9">
        <v>8.4870731586545706E-2</v>
      </c>
      <c r="M47" s="9">
        <v>0</v>
      </c>
      <c r="N47" s="9">
        <v>0</v>
      </c>
      <c r="O47" s="9">
        <v>0.12928912174690194</v>
      </c>
      <c r="P47" s="5" t="s">
        <v>142</v>
      </c>
      <c r="Q47" s="10" t="s">
        <v>224</v>
      </c>
      <c r="R47" s="10">
        <v>66.965000000000003</v>
      </c>
      <c r="S47" s="10">
        <v>1005</v>
      </c>
      <c r="T47" s="10">
        <v>247</v>
      </c>
      <c r="U47" s="10">
        <v>17</v>
      </c>
      <c r="V47" s="10">
        <v>1334</v>
      </c>
      <c r="W47" s="10">
        <v>2321</v>
      </c>
      <c r="X47" s="10">
        <v>196658</v>
      </c>
      <c r="Y47" s="10">
        <v>195722</v>
      </c>
      <c r="Z47" s="11">
        <v>3.37E-81</v>
      </c>
      <c r="AA47" s="10">
        <v>316</v>
      </c>
      <c r="AB47" s="10">
        <v>754042</v>
      </c>
      <c r="AC47" s="10" t="s">
        <v>237</v>
      </c>
    </row>
    <row r="48" spans="1:29" ht="15.6" x14ac:dyDescent="0.3">
      <c r="A48" s="2" t="s">
        <v>52</v>
      </c>
      <c r="B48" s="2">
        <v>5627</v>
      </c>
      <c r="C48" s="8" t="s">
        <v>195</v>
      </c>
      <c r="D48" s="9">
        <v>0</v>
      </c>
      <c r="E48" s="9">
        <v>0</v>
      </c>
      <c r="F48" s="9">
        <v>0</v>
      </c>
      <c r="G48" s="9">
        <v>1.1209388980492867</v>
      </c>
      <c r="H48" s="9">
        <v>0.96472475849047867</v>
      </c>
      <c r="I48" s="9">
        <v>0.45268375751617745</v>
      </c>
      <c r="J48" s="9">
        <v>1.3580595114268903</v>
      </c>
      <c r="K48" s="9">
        <v>0.31336001939265906</v>
      </c>
      <c r="L48" s="9">
        <v>1.6274602485943273</v>
      </c>
      <c r="M48" s="9">
        <v>0.10630488186417433</v>
      </c>
      <c r="N48" s="9">
        <v>0.6938799348665321</v>
      </c>
      <c r="O48" s="9">
        <v>0.79037517638104815</v>
      </c>
      <c r="P48" s="5" t="s">
        <v>143</v>
      </c>
      <c r="Q48" s="10" t="s">
        <v>222</v>
      </c>
      <c r="R48" s="10">
        <v>91.807000000000002</v>
      </c>
      <c r="S48" s="10">
        <v>891</v>
      </c>
      <c r="T48" s="10">
        <v>73</v>
      </c>
      <c r="U48" s="10">
        <v>0</v>
      </c>
      <c r="V48" s="10">
        <v>3285</v>
      </c>
      <c r="W48" s="10">
        <v>4175</v>
      </c>
      <c r="X48" s="10">
        <v>165919</v>
      </c>
      <c r="Y48" s="10">
        <v>165029</v>
      </c>
      <c r="Z48" s="10">
        <v>0</v>
      </c>
      <c r="AA48" s="10">
        <v>1278</v>
      </c>
      <c r="AB48" s="10">
        <v>1278402</v>
      </c>
      <c r="AC48" s="10" t="s">
        <v>274</v>
      </c>
    </row>
    <row r="49" spans="1:29" ht="15.6" x14ac:dyDescent="0.3">
      <c r="A49" s="2" t="s">
        <v>53</v>
      </c>
      <c r="B49" s="2">
        <v>2102</v>
      </c>
      <c r="C49" s="8" t="s">
        <v>195</v>
      </c>
      <c r="D49" s="9">
        <v>0</v>
      </c>
      <c r="E49" s="9">
        <v>1.0609362585958333E-2</v>
      </c>
      <c r="F49" s="9">
        <v>3.4696298671413064E-2</v>
      </c>
      <c r="G49" s="9">
        <v>0</v>
      </c>
      <c r="H49" s="9">
        <v>0.26848271498976023</v>
      </c>
      <c r="I49" s="9">
        <v>0.14977474903879012</v>
      </c>
      <c r="J49" s="9">
        <v>0.32362153217254536</v>
      </c>
      <c r="K49" s="9">
        <v>0.14004025751078966</v>
      </c>
      <c r="L49" s="9">
        <v>0.36986493288217959</v>
      </c>
      <c r="M49" s="9">
        <v>0.19121984217314014</v>
      </c>
      <c r="N49" s="9">
        <v>0</v>
      </c>
      <c r="O49" s="9">
        <v>0.59755059660045473</v>
      </c>
      <c r="P49" s="5" t="s">
        <v>144</v>
      </c>
      <c r="Q49" s="10" t="s">
        <v>219</v>
      </c>
      <c r="R49" s="10">
        <v>76.744</v>
      </c>
      <c r="S49" s="10">
        <v>1247</v>
      </c>
      <c r="T49" s="10">
        <v>269</v>
      </c>
      <c r="U49" s="10">
        <v>14</v>
      </c>
      <c r="V49" s="10">
        <v>866</v>
      </c>
      <c r="W49" s="10">
        <v>2100</v>
      </c>
      <c r="X49" s="10">
        <v>6343</v>
      </c>
      <c r="Y49" s="10">
        <v>7580</v>
      </c>
      <c r="Z49" s="10">
        <v>0</v>
      </c>
      <c r="AA49" s="10">
        <v>898</v>
      </c>
      <c r="AB49" s="10">
        <v>754059</v>
      </c>
      <c r="AC49" s="10" t="s">
        <v>261</v>
      </c>
    </row>
    <row r="50" spans="1:29" ht="15.6" x14ac:dyDescent="0.3">
      <c r="A50" s="2" t="s">
        <v>54</v>
      </c>
      <c r="B50" s="2">
        <v>7366</v>
      </c>
      <c r="C50" s="8" t="s">
        <v>195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.16064991047462926</v>
      </c>
      <c r="N50" s="9">
        <v>0</v>
      </c>
      <c r="O50" s="9">
        <v>0</v>
      </c>
      <c r="P50" s="5" t="s">
        <v>145</v>
      </c>
      <c r="Q50" s="10" t="s">
        <v>213</v>
      </c>
      <c r="R50" s="10">
        <v>68.813999999999993</v>
      </c>
      <c r="S50" s="10">
        <v>4021</v>
      </c>
      <c r="T50" s="10">
        <v>1117</v>
      </c>
      <c r="U50" s="10">
        <v>58</v>
      </c>
      <c r="V50" s="10">
        <v>2629</v>
      </c>
      <c r="W50" s="10">
        <v>6571</v>
      </c>
      <c r="X50" s="10">
        <v>154084</v>
      </c>
      <c r="Y50" s="10">
        <v>158045</v>
      </c>
      <c r="Z50" s="10">
        <v>0</v>
      </c>
      <c r="AA50" s="10">
        <v>1461</v>
      </c>
      <c r="AB50" s="10">
        <v>444860</v>
      </c>
      <c r="AC50" s="10" t="s">
        <v>238</v>
      </c>
    </row>
    <row r="51" spans="1:29" ht="15.6" x14ac:dyDescent="0.3">
      <c r="A51" s="2" t="s">
        <v>55</v>
      </c>
      <c r="B51" s="2">
        <v>2887</v>
      </c>
      <c r="C51" s="8" t="s">
        <v>195</v>
      </c>
      <c r="D51" s="9">
        <v>0</v>
      </c>
      <c r="E51" s="9">
        <v>0</v>
      </c>
      <c r="F51" s="9">
        <v>0</v>
      </c>
      <c r="G51" s="9">
        <v>0.1666902194293968</v>
      </c>
      <c r="H51" s="9">
        <v>0</v>
      </c>
      <c r="I51" s="9">
        <v>0.76349072876926294</v>
      </c>
      <c r="J51" s="9">
        <v>0.13995608668669016</v>
      </c>
      <c r="K51" s="9">
        <v>0.68751956540371006</v>
      </c>
      <c r="L51" s="9">
        <v>6.1931864509722608E-2</v>
      </c>
      <c r="M51" s="9">
        <v>0.4086652320253632</v>
      </c>
      <c r="N51" s="9">
        <v>0</v>
      </c>
      <c r="O51" s="9">
        <v>0</v>
      </c>
      <c r="P51" s="5" t="s">
        <v>146</v>
      </c>
      <c r="Q51" s="10" t="s">
        <v>211</v>
      </c>
      <c r="R51" s="10">
        <v>78.552999999999997</v>
      </c>
      <c r="S51" s="10">
        <v>1147</v>
      </c>
      <c r="T51" s="10">
        <v>188</v>
      </c>
      <c r="U51" s="10">
        <v>17</v>
      </c>
      <c r="V51" s="10">
        <v>1</v>
      </c>
      <c r="W51" s="10">
        <v>1102</v>
      </c>
      <c r="X51" s="10">
        <v>19460</v>
      </c>
      <c r="Y51" s="10">
        <v>18327</v>
      </c>
      <c r="Z51" s="10">
        <v>0</v>
      </c>
      <c r="AA51" s="10">
        <v>936</v>
      </c>
      <c r="AB51" s="10">
        <v>2008320</v>
      </c>
      <c r="AC51" s="10" t="s">
        <v>230</v>
      </c>
    </row>
    <row r="52" spans="1:29" ht="15.6" x14ac:dyDescent="0.3">
      <c r="A52" s="2" t="s">
        <v>56</v>
      </c>
      <c r="B52" s="2">
        <v>2147</v>
      </c>
      <c r="C52" s="8" t="s">
        <v>195</v>
      </c>
      <c r="D52" s="9">
        <v>0</v>
      </c>
      <c r="E52" s="9">
        <v>0</v>
      </c>
      <c r="F52" s="9">
        <v>0</v>
      </c>
      <c r="G52" s="9">
        <v>0.20843922534749246</v>
      </c>
      <c r="H52" s="9">
        <v>0</v>
      </c>
      <c r="I52" s="9">
        <v>0</v>
      </c>
      <c r="J52" s="9">
        <v>0.28874386899464072</v>
      </c>
      <c r="K52" s="9">
        <v>0</v>
      </c>
      <c r="L52" s="9">
        <v>0.24700011599433269</v>
      </c>
      <c r="M52" s="9">
        <v>0</v>
      </c>
      <c r="N52" s="9">
        <v>0</v>
      </c>
      <c r="O52" s="9">
        <v>0</v>
      </c>
      <c r="P52" s="5" t="s">
        <v>147</v>
      </c>
      <c r="Q52" s="10" t="s">
        <v>223</v>
      </c>
      <c r="R52" s="10">
        <v>71.555000000000007</v>
      </c>
      <c r="S52" s="10">
        <v>566</v>
      </c>
      <c r="T52" s="10">
        <v>149</v>
      </c>
      <c r="U52" s="10">
        <v>4</v>
      </c>
      <c r="V52" s="10">
        <v>668</v>
      </c>
      <c r="W52" s="10">
        <v>1233</v>
      </c>
      <c r="X52" s="10">
        <v>105999</v>
      </c>
      <c r="Y52" s="10">
        <v>106552</v>
      </c>
      <c r="Z52" s="11">
        <v>1.4900000000000001E-72</v>
      </c>
      <c r="AA52" s="10">
        <v>288</v>
      </c>
      <c r="AB52" s="10">
        <v>238854</v>
      </c>
      <c r="AC52" s="10" t="s">
        <v>275</v>
      </c>
    </row>
    <row r="53" spans="1:29" ht="15.6" x14ac:dyDescent="0.3">
      <c r="A53" s="2" t="s">
        <v>57</v>
      </c>
      <c r="B53" s="2">
        <v>2234</v>
      </c>
      <c r="C53" s="8" t="s">
        <v>195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5.7089394687654768E-2</v>
      </c>
      <c r="J53" s="9">
        <v>0</v>
      </c>
      <c r="K53" s="9">
        <v>0</v>
      </c>
      <c r="L53" s="9">
        <v>0.49038208728056887</v>
      </c>
      <c r="M53" s="9">
        <v>0</v>
      </c>
      <c r="N53" s="9">
        <v>0</v>
      </c>
      <c r="O53" s="9">
        <v>0</v>
      </c>
      <c r="P53" s="5" t="s">
        <v>148</v>
      </c>
      <c r="Q53" s="10" t="s">
        <v>212</v>
      </c>
      <c r="R53" s="10">
        <v>74.462000000000003</v>
      </c>
      <c r="S53" s="10">
        <v>1394</v>
      </c>
      <c r="T53" s="10">
        <v>299</v>
      </c>
      <c r="U53" s="10">
        <v>11</v>
      </c>
      <c r="V53" s="10">
        <v>847</v>
      </c>
      <c r="W53" s="10">
        <v>2232</v>
      </c>
      <c r="X53" s="10">
        <v>102146</v>
      </c>
      <c r="Y53" s="10">
        <v>100802</v>
      </c>
      <c r="Z53" s="10">
        <v>0</v>
      </c>
      <c r="AA53" s="10">
        <v>911</v>
      </c>
      <c r="AB53" s="10">
        <v>2736186</v>
      </c>
      <c r="AC53" s="10" t="s">
        <v>254</v>
      </c>
    </row>
    <row r="54" spans="1:29" ht="15.6" x14ac:dyDescent="0.3">
      <c r="A54" s="2" t="s">
        <v>58</v>
      </c>
      <c r="B54" s="2">
        <v>6164</v>
      </c>
      <c r="C54" s="8" t="s">
        <v>195</v>
      </c>
      <c r="D54" s="9">
        <v>0</v>
      </c>
      <c r="E54" s="9">
        <v>0</v>
      </c>
      <c r="F54" s="9">
        <v>0</v>
      </c>
      <c r="G54" s="9">
        <v>0.43626865323280178</v>
      </c>
      <c r="H54" s="9">
        <v>0.4530427875002716</v>
      </c>
      <c r="I54" s="9">
        <v>0.34445565899357644</v>
      </c>
      <c r="J54" s="9">
        <v>0.52515307093241237</v>
      </c>
      <c r="K54" s="9">
        <v>0.47634442491971252</v>
      </c>
      <c r="L54" s="9">
        <v>0.60695933437681737</v>
      </c>
      <c r="M54" s="9">
        <v>0</v>
      </c>
      <c r="N54" s="9">
        <v>0.63660938733201444</v>
      </c>
      <c r="O54" s="9">
        <v>0.51318139520962902</v>
      </c>
      <c r="P54" s="5" t="s">
        <v>149</v>
      </c>
      <c r="Q54" s="10" t="s">
        <v>215</v>
      </c>
      <c r="R54" s="10">
        <v>72.798000000000002</v>
      </c>
      <c r="S54" s="10">
        <v>3463</v>
      </c>
      <c r="T54" s="10">
        <v>769</v>
      </c>
      <c r="U54" s="10">
        <v>45</v>
      </c>
      <c r="V54" s="10">
        <v>1723</v>
      </c>
      <c r="W54" s="10">
        <v>5107</v>
      </c>
      <c r="X54" s="10">
        <v>52705</v>
      </c>
      <c r="Y54" s="10">
        <v>56072</v>
      </c>
      <c r="Z54" s="10">
        <v>0</v>
      </c>
      <c r="AA54" s="10">
        <v>1952</v>
      </c>
      <c r="AB54" s="10">
        <v>2588487</v>
      </c>
      <c r="AC54" s="10" t="s">
        <v>253</v>
      </c>
    </row>
    <row r="55" spans="1:29" ht="15.6" x14ac:dyDescent="0.3">
      <c r="A55" s="2" t="s">
        <v>59</v>
      </c>
      <c r="B55" s="2">
        <v>2000</v>
      </c>
      <c r="C55" s="8" t="s">
        <v>195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.37162039513258238</v>
      </c>
      <c r="P55" s="5" t="s">
        <v>150</v>
      </c>
      <c r="Q55" s="10" t="s">
        <v>276</v>
      </c>
      <c r="R55" s="10">
        <v>71.007000000000005</v>
      </c>
      <c r="S55" s="10">
        <v>814</v>
      </c>
      <c r="T55" s="10">
        <v>196</v>
      </c>
      <c r="U55" s="10">
        <v>12</v>
      </c>
      <c r="V55" s="10">
        <v>141</v>
      </c>
      <c r="W55" s="10">
        <v>933</v>
      </c>
      <c r="X55" s="10">
        <v>167084</v>
      </c>
      <c r="Y55" s="10">
        <v>167878</v>
      </c>
      <c r="Z55" s="11">
        <v>1.9200000000000002E-102</v>
      </c>
      <c r="AA55" s="10">
        <v>387</v>
      </c>
      <c r="AB55" s="10">
        <v>1815521</v>
      </c>
      <c r="AC55" s="10" t="s">
        <v>277</v>
      </c>
    </row>
    <row r="56" spans="1:29" ht="15.6" x14ac:dyDescent="0.3">
      <c r="A56" s="2" t="s">
        <v>60</v>
      </c>
      <c r="B56" s="2">
        <v>2684</v>
      </c>
      <c r="C56" s="8" t="s">
        <v>195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.10641442523339702</v>
      </c>
      <c r="N56" s="9">
        <v>0.28116097438508253</v>
      </c>
      <c r="O56" s="9">
        <v>0</v>
      </c>
      <c r="P56" s="5" t="s">
        <v>151</v>
      </c>
      <c r="Q56" s="10" t="s">
        <v>278</v>
      </c>
      <c r="R56" s="10">
        <v>75</v>
      </c>
      <c r="S56" s="10">
        <v>124</v>
      </c>
      <c r="T56" s="10">
        <v>29</v>
      </c>
      <c r="U56" s="10">
        <v>2</v>
      </c>
      <c r="V56" s="10">
        <v>362</v>
      </c>
      <c r="W56" s="10">
        <v>484</v>
      </c>
      <c r="X56" s="10">
        <v>31892</v>
      </c>
      <c r="Y56" s="10">
        <v>31770</v>
      </c>
      <c r="Z56" s="11">
        <v>6.1300000000000001E-9</v>
      </c>
      <c r="AA56" s="10">
        <v>77.900000000000006</v>
      </c>
      <c r="AB56" s="10">
        <v>2591644</v>
      </c>
      <c r="AC56" s="10" t="s">
        <v>260</v>
      </c>
    </row>
    <row r="57" spans="1:29" ht="15.6" x14ac:dyDescent="0.3">
      <c r="A57" s="2" t="s">
        <v>61</v>
      </c>
      <c r="B57" s="2">
        <v>3308</v>
      </c>
      <c r="C57" s="8" t="s">
        <v>195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.1477509353741768</v>
      </c>
      <c r="K57" s="9">
        <v>0</v>
      </c>
      <c r="L57" s="9">
        <v>0.27097566570436321</v>
      </c>
      <c r="M57" s="9">
        <v>0.3610371952650846</v>
      </c>
      <c r="N57" s="9">
        <v>0.24818182304122646</v>
      </c>
      <c r="O57" s="9">
        <v>0</v>
      </c>
      <c r="P57" s="5" t="s">
        <v>152</v>
      </c>
      <c r="Q57" s="10" t="s">
        <v>225</v>
      </c>
      <c r="R57" s="10">
        <v>69.722999999999999</v>
      </c>
      <c r="S57" s="10">
        <v>829</v>
      </c>
      <c r="T57" s="10">
        <v>226</v>
      </c>
      <c r="U57" s="10">
        <v>11</v>
      </c>
      <c r="V57" s="10">
        <v>929</v>
      </c>
      <c r="W57" s="10">
        <v>1740</v>
      </c>
      <c r="X57" s="10">
        <v>199368</v>
      </c>
      <c r="Y57" s="10">
        <v>200188</v>
      </c>
      <c r="Z57" s="11">
        <v>5.0800000000000003E-87</v>
      </c>
      <c r="AA57" s="10">
        <v>337</v>
      </c>
      <c r="AB57" s="10">
        <v>536454</v>
      </c>
      <c r="AC57" s="10" t="s">
        <v>279</v>
      </c>
    </row>
    <row r="58" spans="1:29" ht="15.6" x14ac:dyDescent="0.3">
      <c r="A58" s="2" t="s">
        <v>62</v>
      </c>
      <c r="B58" s="2">
        <v>4976</v>
      </c>
      <c r="C58" s="8" t="s">
        <v>195</v>
      </c>
      <c r="D58" s="9">
        <v>0.41844483268675731</v>
      </c>
      <c r="E58" s="9">
        <v>0.39956458999106231</v>
      </c>
      <c r="F58" s="9">
        <v>0.47214931528923693</v>
      </c>
      <c r="G58" s="9">
        <v>0</v>
      </c>
      <c r="H58" s="9">
        <v>0.3520199687448971</v>
      </c>
      <c r="I58" s="9">
        <v>0</v>
      </c>
      <c r="J58" s="9">
        <v>0.23678618510202074</v>
      </c>
      <c r="K58" s="9">
        <v>0</v>
      </c>
      <c r="L58" s="9">
        <v>0.36453057441304615</v>
      </c>
      <c r="M58" s="9">
        <v>0</v>
      </c>
      <c r="N58" s="9">
        <v>0</v>
      </c>
      <c r="O58" s="9">
        <v>0</v>
      </c>
      <c r="P58" s="5" t="s">
        <v>153</v>
      </c>
      <c r="Q58" s="10" t="s">
        <v>211</v>
      </c>
      <c r="R58" s="10">
        <v>77.802999999999997</v>
      </c>
      <c r="S58" s="10">
        <v>446</v>
      </c>
      <c r="T58" s="10">
        <v>99</v>
      </c>
      <c r="U58" s="10">
        <v>0</v>
      </c>
      <c r="V58" s="10">
        <v>2736</v>
      </c>
      <c r="W58" s="10">
        <v>3181</v>
      </c>
      <c r="X58" s="10">
        <v>8028</v>
      </c>
      <c r="Y58" s="10">
        <v>7583</v>
      </c>
      <c r="Z58" s="11">
        <v>2.35E-93</v>
      </c>
      <c r="AA58" s="10">
        <v>359</v>
      </c>
      <c r="AB58" s="10">
        <v>2008320</v>
      </c>
      <c r="AC58" s="10" t="s">
        <v>230</v>
      </c>
    </row>
    <row r="59" spans="1:29" ht="15.6" x14ac:dyDescent="0.3">
      <c r="A59" s="2" t="s">
        <v>63</v>
      </c>
      <c r="B59" s="2">
        <v>4143</v>
      </c>
      <c r="C59" s="8" t="s">
        <v>195</v>
      </c>
      <c r="D59" s="9">
        <v>0</v>
      </c>
      <c r="E59" s="9">
        <v>0</v>
      </c>
      <c r="F59" s="9">
        <v>0</v>
      </c>
      <c r="G59" s="9">
        <v>0.13367986708315679</v>
      </c>
      <c r="H59" s="9">
        <v>0.18279019827382523</v>
      </c>
      <c r="I59" s="9">
        <v>0</v>
      </c>
      <c r="J59" s="9">
        <v>0.19836239274474868</v>
      </c>
      <c r="K59" s="9">
        <v>0.29636819146157611</v>
      </c>
      <c r="L59" s="9">
        <v>8.8322033288290747E-2</v>
      </c>
      <c r="M59" s="9">
        <v>0.22807893249086464</v>
      </c>
      <c r="N59" s="9">
        <v>0</v>
      </c>
      <c r="O59" s="9">
        <v>0.18086917515665291</v>
      </c>
      <c r="P59" s="5" t="s">
        <v>154</v>
      </c>
      <c r="Q59" s="10" t="s">
        <v>212</v>
      </c>
      <c r="R59" s="10">
        <v>76.138000000000005</v>
      </c>
      <c r="S59" s="10">
        <v>901</v>
      </c>
      <c r="T59" s="10">
        <v>207</v>
      </c>
      <c r="U59" s="10">
        <v>5</v>
      </c>
      <c r="V59" s="10">
        <v>2</v>
      </c>
      <c r="W59" s="10">
        <v>898</v>
      </c>
      <c r="X59" s="10">
        <v>109993</v>
      </c>
      <c r="Y59" s="10">
        <v>110889</v>
      </c>
      <c r="Z59" s="11">
        <v>1.15E-178</v>
      </c>
      <c r="AA59" s="10">
        <v>641</v>
      </c>
      <c r="AB59" s="10">
        <v>2736186</v>
      </c>
      <c r="AC59" s="10" t="s">
        <v>254</v>
      </c>
    </row>
    <row r="60" spans="1:29" ht="15.6" x14ac:dyDescent="0.3">
      <c r="A60" s="2" t="s">
        <v>155</v>
      </c>
      <c r="B60" s="2">
        <v>2462</v>
      </c>
      <c r="C60" s="8" t="s">
        <v>196</v>
      </c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5" t="s">
        <v>156</v>
      </c>
      <c r="Q60" s="10" t="s">
        <v>224</v>
      </c>
      <c r="R60" s="10">
        <v>70.542000000000002</v>
      </c>
      <c r="S60" s="10">
        <v>1385</v>
      </c>
      <c r="T60" s="10">
        <v>314</v>
      </c>
      <c r="U60" s="10">
        <v>27</v>
      </c>
      <c r="V60" s="10">
        <v>4</v>
      </c>
      <c r="W60" s="10">
        <v>1359</v>
      </c>
      <c r="X60" s="10">
        <v>102421</v>
      </c>
      <c r="Y60" s="10">
        <v>103740</v>
      </c>
      <c r="Z60" s="11">
        <v>6.3600000000000003E-173</v>
      </c>
      <c r="AA60" s="10">
        <v>622</v>
      </c>
      <c r="AB60" s="10">
        <v>754042</v>
      </c>
      <c r="AC60" s="10" t="s">
        <v>237</v>
      </c>
    </row>
    <row r="61" spans="1:29" ht="15.6" x14ac:dyDescent="0.3">
      <c r="A61" s="2" t="s">
        <v>64</v>
      </c>
      <c r="B61" s="2">
        <v>6377</v>
      </c>
      <c r="C61" s="8" t="s">
        <v>195</v>
      </c>
      <c r="D61" s="9">
        <v>0</v>
      </c>
      <c r="E61" s="9">
        <v>0.28208138104500691</v>
      </c>
      <c r="F61" s="9">
        <v>0</v>
      </c>
      <c r="G61" s="9">
        <v>0</v>
      </c>
      <c r="H61" s="9">
        <v>0.3254632597386467</v>
      </c>
      <c r="I61" s="9">
        <v>0.45747158388537201</v>
      </c>
      <c r="J61" s="9">
        <v>0.32741806900606429</v>
      </c>
      <c r="K61" s="9">
        <v>0</v>
      </c>
      <c r="L61" s="9">
        <v>0.27947474318808863</v>
      </c>
      <c r="M61" s="9">
        <v>0.10271925289573948</v>
      </c>
      <c r="N61" s="9">
        <v>0.20353546820751708</v>
      </c>
      <c r="O61" s="9">
        <v>0.19881734317486599</v>
      </c>
      <c r="P61" s="5" t="s">
        <v>157</v>
      </c>
      <c r="Q61" s="10" t="s">
        <v>228</v>
      </c>
      <c r="R61" s="10">
        <v>74.930000000000007</v>
      </c>
      <c r="S61" s="10">
        <v>2493</v>
      </c>
      <c r="T61" s="10">
        <v>529</v>
      </c>
      <c r="U61" s="10">
        <v>32</v>
      </c>
      <c r="V61" s="10">
        <v>2215</v>
      </c>
      <c r="W61" s="10">
        <v>4651</v>
      </c>
      <c r="X61" s="10">
        <v>38535</v>
      </c>
      <c r="Y61" s="10">
        <v>40987</v>
      </c>
      <c r="Z61" s="10">
        <v>0</v>
      </c>
      <c r="AA61" s="10">
        <v>1621</v>
      </c>
      <c r="AB61" s="10">
        <v>754041</v>
      </c>
      <c r="AC61" s="10" t="s">
        <v>280</v>
      </c>
    </row>
    <row r="62" spans="1:29" ht="15.6" x14ac:dyDescent="0.3">
      <c r="A62" s="2" t="s">
        <v>65</v>
      </c>
      <c r="B62" s="2">
        <v>3197</v>
      </c>
      <c r="C62" s="8" t="s">
        <v>195</v>
      </c>
      <c r="D62" s="9">
        <v>0</v>
      </c>
      <c r="E62" s="9">
        <v>0</v>
      </c>
      <c r="F62" s="9">
        <v>0</v>
      </c>
      <c r="G62" s="9">
        <v>0.21014715441855686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5" t="s">
        <v>158</v>
      </c>
      <c r="Q62" s="10" t="s">
        <v>262</v>
      </c>
      <c r="R62" s="10">
        <v>65.978999999999999</v>
      </c>
      <c r="S62" s="10">
        <v>1308</v>
      </c>
      <c r="T62" s="10">
        <v>378</v>
      </c>
      <c r="U62" s="10">
        <v>24</v>
      </c>
      <c r="V62" s="10">
        <v>751</v>
      </c>
      <c r="W62" s="10">
        <v>2020</v>
      </c>
      <c r="X62" s="10">
        <v>135601</v>
      </c>
      <c r="Y62" s="10">
        <v>136879</v>
      </c>
      <c r="Z62" s="11">
        <v>8.3199999999999998E-78</v>
      </c>
      <c r="AA62" s="10">
        <v>306</v>
      </c>
      <c r="AB62" s="10">
        <v>2100421</v>
      </c>
      <c r="AC62" s="10" t="s">
        <v>240</v>
      </c>
    </row>
    <row r="63" spans="1:29" ht="15.6" x14ac:dyDescent="0.3">
      <c r="A63" s="2" t="s">
        <v>159</v>
      </c>
      <c r="B63" s="2">
        <v>2676</v>
      </c>
      <c r="C63" s="8" t="s">
        <v>196</v>
      </c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5" t="s">
        <v>160</v>
      </c>
      <c r="Q63" s="10" t="s">
        <v>219</v>
      </c>
      <c r="R63" s="10">
        <v>82.747</v>
      </c>
      <c r="S63" s="10">
        <v>2672</v>
      </c>
      <c r="T63" s="10">
        <v>448</v>
      </c>
      <c r="U63" s="10">
        <v>9</v>
      </c>
      <c r="V63" s="10">
        <v>8</v>
      </c>
      <c r="W63" s="10">
        <v>2674</v>
      </c>
      <c r="X63" s="10">
        <v>6728</v>
      </c>
      <c r="Y63" s="10">
        <v>4065</v>
      </c>
      <c r="Z63" s="10">
        <v>0</v>
      </c>
      <c r="AA63" s="10">
        <v>2712</v>
      </c>
      <c r="AB63" s="10">
        <v>754059</v>
      </c>
      <c r="AC63" s="10" t="s">
        <v>261</v>
      </c>
    </row>
    <row r="64" spans="1:29" ht="15.6" x14ac:dyDescent="0.3">
      <c r="A64" s="2" t="s">
        <v>66</v>
      </c>
      <c r="B64" s="2">
        <v>3137</v>
      </c>
      <c r="C64" s="8" t="s">
        <v>195</v>
      </c>
      <c r="D64" s="9">
        <v>0</v>
      </c>
      <c r="E64" s="9">
        <v>0</v>
      </c>
      <c r="F64" s="9">
        <v>0</v>
      </c>
      <c r="G64" s="9">
        <v>0</v>
      </c>
      <c r="H64" s="9">
        <v>0.32003442285980466</v>
      </c>
      <c r="I64" s="9">
        <v>0</v>
      </c>
      <c r="J64" s="9">
        <v>0.23446642309326773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5" t="s">
        <v>161</v>
      </c>
      <c r="Q64" s="10" t="s">
        <v>219</v>
      </c>
      <c r="R64" s="10">
        <v>70.975999999999999</v>
      </c>
      <c r="S64" s="10">
        <v>2870</v>
      </c>
      <c r="T64" s="10">
        <v>712</v>
      </c>
      <c r="U64" s="10">
        <v>44</v>
      </c>
      <c r="V64" s="10">
        <v>315</v>
      </c>
      <c r="W64" s="10">
        <v>3125</v>
      </c>
      <c r="X64" s="10">
        <v>3675</v>
      </c>
      <c r="Y64" s="10">
        <v>6482</v>
      </c>
      <c r="Z64" s="10">
        <v>0</v>
      </c>
      <c r="AA64" s="10">
        <v>1332</v>
      </c>
      <c r="AB64" s="10">
        <v>754059</v>
      </c>
      <c r="AC64" s="10" t="s">
        <v>261</v>
      </c>
    </row>
    <row r="65" spans="1:29" ht="15.6" x14ac:dyDescent="0.3">
      <c r="A65" s="2" t="s">
        <v>67</v>
      </c>
      <c r="B65" s="2">
        <v>5613</v>
      </c>
      <c r="C65" s="8" t="s">
        <v>195</v>
      </c>
      <c r="D65" s="9">
        <v>0</v>
      </c>
      <c r="E65" s="9">
        <v>0</v>
      </c>
      <c r="F65" s="9">
        <v>0</v>
      </c>
      <c r="G65" s="9">
        <v>0.49643431532496263</v>
      </c>
      <c r="H65" s="9">
        <v>0.37751101505215723</v>
      </c>
      <c r="I65" s="9">
        <v>0.28433505651223978</v>
      </c>
      <c r="J65" s="9">
        <v>0.25153703943877848</v>
      </c>
      <c r="K65" s="9">
        <v>0</v>
      </c>
      <c r="L65" s="9">
        <v>0.33034768855800273</v>
      </c>
      <c r="M65" s="9">
        <v>0</v>
      </c>
      <c r="N65" s="9">
        <v>0</v>
      </c>
      <c r="O65" s="9">
        <v>0</v>
      </c>
      <c r="P65" s="5" t="s">
        <v>162</v>
      </c>
      <c r="Q65" s="10" t="s">
        <v>281</v>
      </c>
      <c r="R65" s="10">
        <v>73.332999999999998</v>
      </c>
      <c r="S65" s="10">
        <v>825</v>
      </c>
      <c r="T65" s="10">
        <v>197</v>
      </c>
      <c r="U65" s="10">
        <v>11</v>
      </c>
      <c r="V65" s="10">
        <v>3917</v>
      </c>
      <c r="W65" s="10">
        <v>4728</v>
      </c>
      <c r="X65" s="10">
        <v>815</v>
      </c>
      <c r="Y65" s="10">
        <v>1</v>
      </c>
      <c r="Z65" s="11">
        <v>2.0400000000000001E-126</v>
      </c>
      <c r="AA65" s="10">
        <v>468</v>
      </c>
      <c r="AB65" s="10">
        <v>278008</v>
      </c>
      <c r="AC65" s="10" t="s">
        <v>267</v>
      </c>
    </row>
    <row r="66" spans="1:29" ht="15.6" x14ac:dyDescent="0.3">
      <c r="A66" s="2" t="s">
        <v>68</v>
      </c>
      <c r="B66" s="2">
        <v>2058</v>
      </c>
      <c r="C66" s="8" t="s">
        <v>195</v>
      </c>
      <c r="D66" s="9">
        <v>0</v>
      </c>
      <c r="E66" s="9">
        <v>0</v>
      </c>
      <c r="F66" s="9">
        <v>0</v>
      </c>
      <c r="G66" s="9">
        <v>0.18119293109228385</v>
      </c>
      <c r="H66" s="9">
        <v>9.9708388049568733E-2</v>
      </c>
      <c r="I66" s="9">
        <v>0.21124432123898526</v>
      </c>
      <c r="J66" s="9">
        <v>6.0652859443768289E-2</v>
      </c>
      <c r="K66" s="9">
        <v>0.14480235400493824</v>
      </c>
      <c r="L66" s="9">
        <v>0.17469165016564062</v>
      </c>
      <c r="M66" s="9">
        <v>0</v>
      </c>
      <c r="N66" s="9">
        <v>0.17301619299943971</v>
      </c>
      <c r="O66" s="9">
        <v>0.24277271883234403</v>
      </c>
      <c r="P66" s="5" t="s">
        <v>163</v>
      </c>
      <c r="Q66" s="10" t="s">
        <v>282</v>
      </c>
      <c r="R66" s="10">
        <v>69.311999999999998</v>
      </c>
      <c r="S66" s="10">
        <v>1714</v>
      </c>
      <c r="T66" s="10">
        <v>467</v>
      </c>
      <c r="U66" s="10">
        <v>19</v>
      </c>
      <c r="V66" s="10">
        <v>109</v>
      </c>
      <c r="W66" s="10">
        <v>1805</v>
      </c>
      <c r="X66" s="10">
        <v>47755</v>
      </c>
      <c r="Y66" s="10">
        <v>49426</v>
      </c>
      <c r="Z66" s="10">
        <v>0</v>
      </c>
      <c r="AA66" s="10">
        <v>688</v>
      </c>
      <c r="AB66" s="10">
        <v>2162688</v>
      </c>
      <c r="AC66" s="10" t="s">
        <v>234</v>
      </c>
    </row>
    <row r="67" spans="1:29" ht="15.6" x14ac:dyDescent="0.3">
      <c r="A67" s="2" t="s">
        <v>164</v>
      </c>
      <c r="B67" s="2">
        <v>3047</v>
      </c>
      <c r="C67" s="8" t="s">
        <v>196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5" t="s">
        <v>165</v>
      </c>
      <c r="Q67" s="10" t="s">
        <v>283</v>
      </c>
      <c r="R67" s="10">
        <v>78.787999999999997</v>
      </c>
      <c r="S67" s="10">
        <v>99</v>
      </c>
      <c r="T67" s="10">
        <v>21</v>
      </c>
      <c r="U67" s="10">
        <v>0</v>
      </c>
      <c r="V67" s="10">
        <v>823</v>
      </c>
      <c r="W67" s="10">
        <v>921</v>
      </c>
      <c r="X67" s="10">
        <v>134698</v>
      </c>
      <c r="Y67" s="10">
        <v>134796</v>
      </c>
      <c r="Z67" s="11">
        <v>4.6999999999999999E-11</v>
      </c>
      <c r="AA67" s="10">
        <v>85.1</v>
      </c>
      <c r="AB67" s="10">
        <v>2696339</v>
      </c>
      <c r="AC67" s="10" t="s">
        <v>284</v>
      </c>
    </row>
    <row r="68" spans="1:29" ht="15.6" x14ac:dyDescent="0.3">
      <c r="A68" s="2" t="s">
        <v>69</v>
      </c>
      <c r="B68" s="2">
        <v>2226</v>
      </c>
      <c r="C68" s="8" t="s">
        <v>195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.23389552463262483</v>
      </c>
      <c r="K68" s="9">
        <v>0</v>
      </c>
      <c r="L68" s="9">
        <v>0.44087342572213573</v>
      </c>
      <c r="M68" s="9">
        <v>0</v>
      </c>
      <c r="N68" s="9">
        <v>0</v>
      </c>
      <c r="O68" s="9">
        <v>0</v>
      </c>
      <c r="P68" s="5" t="s">
        <v>166</v>
      </c>
      <c r="Q68" s="10" t="s">
        <v>233</v>
      </c>
      <c r="R68" s="10">
        <v>67.742000000000004</v>
      </c>
      <c r="S68" s="10">
        <v>1116</v>
      </c>
      <c r="T68" s="10">
        <v>296</v>
      </c>
      <c r="U68" s="10">
        <v>24</v>
      </c>
      <c r="V68" s="10">
        <v>567</v>
      </c>
      <c r="W68" s="10">
        <v>1676</v>
      </c>
      <c r="X68" s="10">
        <v>23547</v>
      </c>
      <c r="Y68" s="10">
        <v>24604</v>
      </c>
      <c r="Z68" s="11">
        <v>2.79E-88</v>
      </c>
      <c r="AA68" s="10">
        <v>340</v>
      </c>
      <c r="AB68" s="10">
        <v>2162688</v>
      </c>
      <c r="AC68" s="10" t="s">
        <v>234</v>
      </c>
    </row>
    <row r="69" spans="1:29" ht="15.6" x14ac:dyDescent="0.3">
      <c r="A69" s="2" t="s">
        <v>70</v>
      </c>
      <c r="B69" s="2">
        <v>2565</v>
      </c>
      <c r="C69" s="8" t="s">
        <v>195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.33637346364791049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5" t="s">
        <v>167</v>
      </c>
      <c r="Q69" s="10" t="s">
        <v>285</v>
      </c>
      <c r="R69" s="10">
        <v>75.933999999999997</v>
      </c>
      <c r="S69" s="10">
        <v>241</v>
      </c>
      <c r="T69" s="10">
        <v>51</v>
      </c>
      <c r="U69" s="10">
        <v>5</v>
      </c>
      <c r="V69" s="10">
        <v>2320</v>
      </c>
      <c r="W69" s="10">
        <v>2559</v>
      </c>
      <c r="X69" s="10">
        <v>157651</v>
      </c>
      <c r="Y69" s="10">
        <v>157885</v>
      </c>
      <c r="Z69" s="11">
        <v>2.1800000000000001E-33</v>
      </c>
      <c r="AA69" s="10">
        <v>158</v>
      </c>
      <c r="AB69" s="10">
        <v>1493509</v>
      </c>
      <c r="AC69" s="10" t="s">
        <v>286</v>
      </c>
    </row>
    <row r="70" spans="1:29" ht="15.6" x14ac:dyDescent="0.3">
      <c r="A70" s="2" t="s">
        <v>71</v>
      </c>
      <c r="B70" s="2">
        <v>2901</v>
      </c>
      <c r="C70" s="8" t="s">
        <v>195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.18230844777654243</v>
      </c>
      <c r="K70" s="9">
        <v>0.23373231419266419</v>
      </c>
      <c r="L70" s="9">
        <v>0.17022181046762527</v>
      </c>
      <c r="M70" s="9">
        <v>0</v>
      </c>
      <c r="N70" s="9">
        <v>0</v>
      </c>
      <c r="O70" s="9">
        <v>0</v>
      </c>
      <c r="P70" s="5" t="s">
        <v>168</v>
      </c>
      <c r="Q70" s="10" t="s">
        <v>287</v>
      </c>
      <c r="R70" s="10">
        <v>70.564999999999998</v>
      </c>
      <c r="S70" s="10">
        <v>744</v>
      </c>
      <c r="T70" s="10">
        <v>190</v>
      </c>
      <c r="U70" s="10">
        <v>15</v>
      </c>
      <c r="V70" s="10">
        <v>480</v>
      </c>
      <c r="W70" s="10">
        <v>1211</v>
      </c>
      <c r="X70" s="10">
        <v>735</v>
      </c>
      <c r="Y70" s="10">
        <v>9</v>
      </c>
      <c r="Z70" s="11">
        <v>5.0800000000000004E-80</v>
      </c>
      <c r="AA70" s="10">
        <v>314</v>
      </c>
      <c r="AB70" s="10">
        <v>2162687</v>
      </c>
      <c r="AC70" s="10" t="s">
        <v>288</v>
      </c>
    </row>
    <row r="71" spans="1:29" ht="15.6" x14ac:dyDescent="0.3">
      <c r="A71" s="2" t="s">
        <v>72</v>
      </c>
      <c r="B71" s="2">
        <v>2427</v>
      </c>
      <c r="C71" s="8" t="s">
        <v>195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.29485254123396448</v>
      </c>
      <c r="K71" s="9">
        <v>0</v>
      </c>
      <c r="L71" s="9">
        <v>0.45897055649700413</v>
      </c>
      <c r="M71" s="9">
        <v>0.38260330812093318</v>
      </c>
      <c r="N71" s="9">
        <v>0.49558704476615367</v>
      </c>
      <c r="O71" s="9">
        <v>0.50699211375425046</v>
      </c>
      <c r="P71" s="5" t="s">
        <v>169</v>
      </c>
      <c r="Q71" s="10" t="s">
        <v>224</v>
      </c>
      <c r="R71" s="10">
        <v>72.566000000000003</v>
      </c>
      <c r="S71" s="10">
        <v>113</v>
      </c>
      <c r="T71" s="10">
        <v>31</v>
      </c>
      <c r="U71" s="10">
        <v>0</v>
      </c>
      <c r="V71" s="10">
        <v>664</v>
      </c>
      <c r="W71" s="10">
        <v>776</v>
      </c>
      <c r="X71" s="10">
        <v>153885</v>
      </c>
      <c r="Y71" s="10">
        <v>153997</v>
      </c>
      <c r="Z71" s="11">
        <v>3.4900000000000001E-5</v>
      </c>
      <c r="AA71" s="10">
        <v>65.3</v>
      </c>
      <c r="AB71" s="10">
        <v>754042</v>
      </c>
      <c r="AC71" s="10" t="s">
        <v>237</v>
      </c>
    </row>
    <row r="72" spans="1:29" ht="15.6" x14ac:dyDescent="0.3">
      <c r="A72" s="2" t="s">
        <v>73</v>
      </c>
      <c r="B72" s="2">
        <v>21773</v>
      </c>
      <c r="C72" s="8" t="s">
        <v>195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.37376864973008905</v>
      </c>
      <c r="K72" s="9">
        <v>0</v>
      </c>
      <c r="L72" s="9">
        <v>0.45654972632404506</v>
      </c>
      <c r="M72" s="9">
        <v>0</v>
      </c>
      <c r="N72" s="9">
        <v>0</v>
      </c>
      <c r="O72" s="9">
        <v>0</v>
      </c>
      <c r="P72" s="5" t="s">
        <v>170</v>
      </c>
      <c r="Q72" s="10" t="s">
        <v>216</v>
      </c>
      <c r="R72" s="10">
        <v>68.099999999999994</v>
      </c>
      <c r="S72" s="10">
        <v>4884</v>
      </c>
      <c r="T72" s="10">
        <v>1369</v>
      </c>
      <c r="U72" s="10">
        <v>84</v>
      </c>
      <c r="V72" s="10">
        <v>808</v>
      </c>
      <c r="W72" s="10">
        <v>5570</v>
      </c>
      <c r="X72" s="10">
        <v>34840</v>
      </c>
      <c r="Y72" s="10">
        <v>39655</v>
      </c>
      <c r="Z72" s="10">
        <v>0</v>
      </c>
      <c r="AA72" s="10">
        <v>1576</v>
      </c>
      <c r="AB72" s="10">
        <v>2162691</v>
      </c>
      <c r="AC72" s="10" t="s">
        <v>289</v>
      </c>
    </row>
    <row r="73" spans="1:29" ht="15.6" x14ac:dyDescent="0.3">
      <c r="A73" s="2" t="s">
        <v>74</v>
      </c>
      <c r="B73" s="2">
        <v>2544</v>
      </c>
      <c r="C73" s="8" t="s">
        <v>195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.11767832153130225</v>
      </c>
      <c r="J73" s="9">
        <v>0.11509209175295075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5" t="s">
        <v>171</v>
      </c>
      <c r="Q73" s="10" t="s">
        <v>224</v>
      </c>
      <c r="R73" s="10">
        <v>70.878</v>
      </c>
      <c r="S73" s="10">
        <v>1480</v>
      </c>
      <c r="T73" s="10">
        <v>403</v>
      </c>
      <c r="U73" s="10">
        <v>17</v>
      </c>
      <c r="V73" s="10">
        <v>21</v>
      </c>
      <c r="W73" s="10">
        <v>1478</v>
      </c>
      <c r="X73" s="10">
        <v>192858</v>
      </c>
      <c r="Y73" s="10">
        <v>194331</v>
      </c>
      <c r="Z73" s="10">
        <v>0</v>
      </c>
      <c r="AA73" s="10">
        <v>675</v>
      </c>
      <c r="AB73" s="10">
        <v>754042</v>
      </c>
      <c r="AC73" s="10" t="s">
        <v>237</v>
      </c>
    </row>
    <row r="74" spans="1:29" ht="15.6" x14ac:dyDescent="0.3">
      <c r="A74" s="2" t="s">
        <v>75</v>
      </c>
      <c r="B74" s="2">
        <v>7922</v>
      </c>
      <c r="C74" s="8" t="s">
        <v>195</v>
      </c>
      <c r="D74" s="9">
        <v>0</v>
      </c>
      <c r="E74" s="9">
        <v>0</v>
      </c>
      <c r="F74" s="9">
        <v>0</v>
      </c>
      <c r="G74" s="9">
        <v>0</v>
      </c>
      <c r="H74" s="9">
        <v>0.32652655170946226</v>
      </c>
      <c r="I74" s="9">
        <v>0</v>
      </c>
      <c r="J74" s="9">
        <v>0.40233001767931292</v>
      </c>
      <c r="K74" s="9">
        <v>0.28807681206914637</v>
      </c>
      <c r="L74" s="9">
        <v>0.377077928668895</v>
      </c>
      <c r="M74" s="9">
        <v>0</v>
      </c>
      <c r="N74" s="9">
        <v>0</v>
      </c>
      <c r="O74" s="9">
        <v>0</v>
      </c>
      <c r="P74" s="5" t="s">
        <v>172</v>
      </c>
      <c r="Q74" s="10" t="s">
        <v>290</v>
      </c>
      <c r="R74" s="10">
        <v>76.037999999999997</v>
      </c>
      <c r="S74" s="10">
        <v>1060</v>
      </c>
      <c r="T74" s="10">
        <v>246</v>
      </c>
      <c r="U74" s="10">
        <v>6</v>
      </c>
      <c r="V74" s="10">
        <v>5299</v>
      </c>
      <c r="W74" s="10">
        <v>6353</v>
      </c>
      <c r="X74" s="10">
        <v>25485</v>
      </c>
      <c r="Y74" s="10">
        <v>24429</v>
      </c>
      <c r="Z74" s="10">
        <v>0</v>
      </c>
      <c r="AA74" s="10">
        <v>747</v>
      </c>
      <c r="AB74" s="10">
        <v>2545436</v>
      </c>
      <c r="AC74" s="10" t="s">
        <v>291</v>
      </c>
    </row>
    <row r="75" spans="1:29" ht="15.6" x14ac:dyDescent="0.3">
      <c r="A75" s="2" t="s">
        <v>76</v>
      </c>
      <c r="B75" s="2">
        <v>2738</v>
      </c>
      <c r="C75" s="8" t="s">
        <v>195</v>
      </c>
      <c r="D75" s="9">
        <v>0</v>
      </c>
      <c r="E75" s="9">
        <v>0</v>
      </c>
      <c r="F75" s="9">
        <v>0</v>
      </c>
      <c r="G75" s="9">
        <v>0.16106671236835521</v>
      </c>
      <c r="H75" s="9">
        <v>0</v>
      </c>
      <c r="I75" s="9">
        <v>0</v>
      </c>
      <c r="J75" s="9">
        <v>0.21366374870345659</v>
      </c>
      <c r="K75" s="9">
        <v>0</v>
      </c>
      <c r="L75" s="9">
        <v>0.17860167869328186</v>
      </c>
      <c r="M75" s="9">
        <v>0.22437711161716925</v>
      </c>
      <c r="N75" s="9">
        <v>0.19274133566825793</v>
      </c>
      <c r="O75" s="9">
        <v>0.10974585968462247</v>
      </c>
      <c r="P75" s="5" t="s">
        <v>173</v>
      </c>
      <c r="Q75" s="10" t="s">
        <v>213</v>
      </c>
      <c r="R75" s="10">
        <v>74.454999999999998</v>
      </c>
      <c r="S75" s="10">
        <v>2568</v>
      </c>
      <c r="T75" s="10">
        <v>609</v>
      </c>
      <c r="U75" s="10">
        <v>9</v>
      </c>
      <c r="V75" s="10">
        <v>74</v>
      </c>
      <c r="W75" s="10">
        <v>2633</v>
      </c>
      <c r="X75" s="10">
        <v>127498</v>
      </c>
      <c r="Y75" s="10">
        <v>124970</v>
      </c>
      <c r="Z75" s="10">
        <v>0</v>
      </c>
      <c r="AA75" s="10">
        <v>1676</v>
      </c>
      <c r="AB75" s="10">
        <v>444860</v>
      </c>
      <c r="AC75" s="10" t="s">
        <v>238</v>
      </c>
    </row>
    <row r="76" spans="1:29" ht="15.6" x14ac:dyDescent="0.3">
      <c r="A76" s="2" t="s">
        <v>77</v>
      </c>
      <c r="B76" s="2">
        <v>3839</v>
      </c>
      <c r="C76" s="8" t="s">
        <v>195</v>
      </c>
      <c r="D76" s="9">
        <v>0</v>
      </c>
      <c r="E76" s="9">
        <v>0</v>
      </c>
      <c r="F76" s="9">
        <v>0</v>
      </c>
      <c r="G76" s="9">
        <v>0.27453793043872993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5" t="s">
        <v>174</v>
      </c>
      <c r="Q76" s="10" t="s">
        <v>226</v>
      </c>
      <c r="R76" s="10">
        <v>77.180000000000007</v>
      </c>
      <c r="S76" s="10">
        <v>3269</v>
      </c>
      <c r="T76" s="10">
        <v>684</v>
      </c>
      <c r="U76" s="10">
        <v>14</v>
      </c>
      <c r="V76" s="10">
        <v>1</v>
      </c>
      <c r="W76" s="10">
        <v>3220</v>
      </c>
      <c r="X76" s="10">
        <v>21091</v>
      </c>
      <c r="Y76" s="10">
        <v>24346</v>
      </c>
      <c r="Z76" s="10">
        <v>0</v>
      </c>
      <c r="AA76" s="10">
        <v>2526</v>
      </c>
      <c r="AB76" s="10">
        <v>756276</v>
      </c>
      <c r="AC76" s="10" t="s">
        <v>292</v>
      </c>
    </row>
    <row r="77" spans="1:29" ht="15.6" x14ac:dyDescent="0.3">
      <c r="A77" s="2" t="s">
        <v>78</v>
      </c>
      <c r="B77" s="2">
        <v>3265</v>
      </c>
      <c r="C77" s="8" t="s">
        <v>195</v>
      </c>
      <c r="D77" s="9">
        <v>0</v>
      </c>
      <c r="E77" s="9">
        <v>0</v>
      </c>
      <c r="F77" s="9">
        <v>0</v>
      </c>
      <c r="G77" s="9">
        <v>0</v>
      </c>
      <c r="H77" s="9">
        <v>0.12619698528458265</v>
      </c>
      <c r="I77" s="9">
        <v>0</v>
      </c>
      <c r="J77" s="9">
        <v>0.33192295987816711</v>
      </c>
      <c r="K77" s="9">
        <v>0</v>
      </c>
      <c r="L77" s="9">
        <v>0.24522699003251297</v>
      </c>
      <c r="M77" s="9">
        <v>0.18958352531668837</v>
      </c>
      <c r="N77" s="9">
        <v>0</v>
      </c>
      <c r="O77" s="9">
        <v>0</v>
      </c>
      <c r="P77" s="5" t="s">
        <v>175</v>
      </c>
      <c r="Q77" s="10" t="s">
        <v>224</v>
      </c>
      <c r="R77" s="10">
        <v>71.134</v>
      </c>
      <c r="S77" s="10">
        <v>1261</v>
      </c>
      <c r="T77" s="10">
        <v>322</v>
      </c>
      <c r="U77" s="10">
        <v>15</v>
      </c>
      <c r="V77" s="10">
        <v>557</v>
      </c>
      <c r="W77" s="10">
        <v>1805</v>
      </c>
      <c r="X77" s="10">
        <v>114354</v>
      </c>
      <c r="Y77" s="10">
        <v>115584</v>
      </c>
      <c r="Z77" s="11">
        <v>2.2700000000000002E-167</v>
      </c>
      <c r="AA77" s="10">
        <v>604</v>
      </c>
      <c r="AB77" s="10">
        <v>754042</v>
      </c>
      <c r="AC77" s="10" t="s">
        <v>237</v>
      </c>
    </row>
    <row r="78" spans="1:29" ht="15.6" x14ac:dyDescent="0.3">
      <c r="A78" s="2" t="s">
        <v>176</v>
      </c>
      <c r="B78" s="2">
        <v>2083</v>
      </c>
      <c r="C78" s="8" t="s">
        <v>196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5" t="s">
        <v>177</v>
      </c>
      <c r="Q78" s="10" t="s">
        <v>224</v>
      </c>
      <c r="R78" s="10">
        <v>74.866</v>
      </c>
      <c r="S78" s="10">
        <v>1675</v>
      </c>
      <c r="T78" s="10">
        <v>410</v>
      </c>
      <c r="U78" s="10">
        <v>6</v>
      </c>
      <c r="V78" s="10">
        <v>374</v>
      </c>
      <c r="W78" s="10">
        <v>2043</v>
      </c>
      <c r="X78" s="10">
        <v>196679</v>
      </c>
      <c r="Y78" s="10">
        <v>195011</v>
      </c>
      <c r="Z78" s="10">
        <v>0</v>
      </c>
      <c r="AA78" s="10">
        <v>1106</v>
      </c>
      <c r="AB78" s="10">
        <v>754042</v>
      </c>
      <c r="AC78" s="10" t="s">
        <v>237</v>
      </c>
    </row>
    <row r="79" spans="1:29" ht="15.6" x14ac:dyDescent="0.3">
      <c r="A79" s="2" t="s">
        <v>79</v>
      </c>
      <c r="B79" s="2">
        <v>2406</v>
      </c>
      <c r="C79" s="8" t="s">
        <v>195</v>
      </c>
      <c r="D79" s="9">
        <v>0</v>
      </c>
      <c r="E79" s="9">
        <v>0</v>
      </c>
      <c r="F79" s="9">
        <v>0</v>
      </c>
      <c r="G79" s="9">
        <v>0</v>
      </c>
      <c r="H79" s="9">
        <v>0.16565143187095954</v>
      </c>
      <c r="I79" s="9">
        <v>0</v>
      </c>
      <c r="J79" s="9">
        <v>0.15761962179536856</v>
      </c>
      <c r="K79" s="9">
        <v>0.24748989841901634</v>
      </c>
      <c r="L79" s="9">
        <v>0.18488457936074565</v>
      </c>
      <c r="M79" s="9">
        <v>0.29356981168792112</v>
      </c>
      <c r="N79" s="9">
        <v>0</v>
      </c>
      <c r="O79" s="9">
        <v>0</v>
      </c>
      <c r="P79" s="5" t="s">
        <v>178</v>
      </c>
      <c r="Q79" s="10" t="s">
        <v>212</v>
      </c>
      <c r="R79" s="10">
        <v>72.134</v>
      </c>
      <c r="S79" s="10">
        <v>689</v>
      </c>
      <c r="T79" s="10">
        <v>190</v>
      </c>
      <c r="U79" s="10">
        <v>2</v>
      </c>
      <c r="V79" s="10">
        <v>1098</v>
      </c>
      <c r="W79" s="10">
        <v>1785</v>
      </c>
      <c r="X79" s="10">
        <v>110895</v>
      </c>
      <c r="Y79" s="10">
        <v>110208</v>
      </c>
      <c r="Z79" s="11">
        <v>1.7900000000000001E-97</v>
      </c>
      <c r="AA79" s="10">
        <v>370</v>
      </c>
      <c r="AB79" s="10">
        <v>2736186</v>
      </c>
      <c r="AC79" s="10" t="s">
        <v>254</v>
      </c>
    </row>
    <row r="80" spans="1:29" ht="15.6" x14ac:dyDescent="0.3">
      <c r="A80" s="2" t="s">
        <v>80</v>
      </c>
      <c r="B80" s="2">
        <v>14821</v>
      </c>
      <c r="C80" s="8" t="s">
        <v>195</v>
      </c>
      <c r="D80" s="9">
        <v>0.48484319919703645</v>
      </c>
      <c r="E80" s="9">
        <v>0.54487473450093571</v>
      </c>
      <c r="F80" s="9">
        <v>0.5369264172123267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5" t="s">
        <v>179</v>
      </c>
      <c r="Q80" s="10" t="s">
        <v>223</v>
      </c>
      <c r="R80" s="10">
        <v>68.376000000000005</v>
      </c>
      <c r="S80" s="10">
        <v>351</v>
      </c>
      <c r="T80" s="10">
        <v>101</v>
      </c>
      <c r="U80" s="10">
        <v>6</v>
      </c>
      <c r="V80" s="10">
        <v>13708</v>
      </c>
      <c r="W80" s="10">
        <v>14053</v>
      </c>
      <c r="X80" s="10">
        <v>81413</v>
      </c>
      <c r="Y80" s="10">
        <v>81758</v>
      </c>
      <c r="Z80" s="11">
        <v>1.3599999999999999E-19</v>
      </c>
      <c r="AA80" s="10">
        <v>115</v>
      </c>
      <c r="AB80" s="10">
        <v>238854</v>
      </c>
      <c r="AC80" s="10" t="s">
        <v>275</v>
      </c>
    </row>
    <row r="81" spans="1:29" ht="15.6" x14ac:dyDescent="0.3">
      <c r="A81" s="2" t="s">
        <v>81</v>
      </c>
      <c r="B81" s="2">
        <v>6512</v>
      </c>
      <c r="C81" s="8" t="s">
        <v>195</v>
      </c>
      <c r="D81" s="9">
        <v>0</v>
      </c>
      <c r="E81" s="9">
        <v>0.1587125094133465</v>
      </c>
      <c r="F81" s="9">
        <v>0.19838859116603863</v>
      </c>
      <c r="G81" s="9">
        <v>0</v>
      </c>
      <c r="H81" s="9">
        <v>0</v>
      </c>
      <c r="I81" s="9">
        <v>0</v>
      </c>
      <c r="J81" s="9">
        <v>0.28945151748522324</v>
      </c>
      <c r="K81" s="9">
        <v>0</v>
      </c>
      <c r="L81" s="9">
        <v>0.36802150102531322</v>
      </c>
      <c r="M81" s="9">
        <v>0</v>
      </c>
      <c r="N81" s="9">
        <v>0</v>
      </c>
      <c r="O81" s="9">
        <v>0</v>
      </c>
      <c r="P81" s="5" t="s">
        <v>180</v>
      </c>
      <c r="Q81" s="10" t="s">
        <v>266</v>
      </c>
      <c r="R81" s="10">
        <v>65.17</v>
      </c>
      <c r="S81" s="10">
        <v>1203</v>
      </c>
      <c r="T81" s="10">
        <v>334</v>
      </c>
      <c r="U81" s="10">
        <v>32</v>
      </c>
      <c r="V81" s="10">
        <v>3230</v>
      </c>
      <c r="W81" s="10">
        <v>4383</v>
      </c>
      <c r="X81" s="10">
        <v>1682</v>
      </c>
      <c r="Y81" s="10">
        <v>516</v>
      </c>
      <c r="Z81" s="11">
        <v>8.2799999999999999E-50</v>
      </c>
      <c r="AA81" s="10">
        <v>214</v>
      </c>
      <c r="AB81" s="10">
        <v>38018</v>
      </c>
      <c r="AC81" s="10" t="s">
        <v>264</v>
      </c>
    </row>
    <row r="82" spans="1:29" ht="15.6" x14ac:dyDescent="0.3">
      <c r="A82" s="2" t="s">
        <v>82</v>
      </c>
      <c r="B82" s="2">
        <v>5763</v>
      </c>
      <c r="C82" s="8" t="s">
        <v>195</v>
      </c>
      <c r="D82" s="9">
        <v>0.56106604004050886</v>
      </c>
      <c r="E82" s="9">
        <v>0.51333015557310402</v>
      </c>
      <c r="F82" s="9">
        <v>0.60206259744126889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5" t="s">
        <v>181</v>
      </c>
      <c r="Q82" s="10" t="s">
        <v>293</v>
      </c>
      <c r="R82" s="10">
        <v>69.846000000000004</v>
      </c>
      <c r="S82" s="10">
        <v>325</v>
      </c>
      <c r="T82" s="10">
        <v>94</v>
      </c>
      <c r="U82" s="10">
        <v>4</v>
      </c>
      <c r="V82" s="10">
        <v>546</v>
      </c>
      <c r="W82" s="10">
        <v>868</v>
      </c>
      <c r="X82" s="10">
        <v>13922</v>
      </c>
      <c r="Y82" s="10">
        <v>14244</v>
      </c>
      <c r="Z82" s="11">
        <v>6.8699999999999998E-25</v>
      </c>
      <c r="AA82" s="10">
        <v>131</v>
      </c>
      <c r="AB82" s="10">
        <v>743590</v>
      </c>
      <c r="AC82" s="10" t="s">
        <v>294</v>
      </c>
    </row>
    <row r="83" spans="1:29" ht="15.6" x14ac:dyDescent="0.3">
      <c r="A83" s="2" t="s">
        <v>83</v>
      </c>
      <c r="B83" s="2">
        <v>3386</v>
      </c>
      <c r="C83" s="8" t="s">
        <v>195</v>
      </c>
      <c r="D83" s="9">
        <v>0</v>
      </c>
      <c r="E83" s="9">
        <v>0</v>
      </c>
      <c r="F83" s="9">
        <v>0</v>
      </c>
      <c r="G83" s="9">
        <v>0.44516071388022094</v>
      </c>
      <c r="H83" s="9">
        <v>0.48053815538589201</v>
      </c>
      <c r="I83" s="9">
        <v>0</v>
      </c>
      <c r="J83" s="9">
        <v>0.20137029313978166</v>
      </c>
      <c r="K83" s="9">
        <v>0.11181297980772675</v>
      </c>
      <c r="L83" s="9">
        <v>0.14872347701480915</v>
      </c>
      <c r="M83" s="9">
        <v>0.45523808129974519</v>
      </c>
      <c r="N83" s="9">
        <v>0.1804712800874344</v>
      </c>
      <c r="O83" s="9">
        <v>0.43895002947651018</v>
      </c>
      <c r="P83" s="5" t="s">
        <v>182</v>
      </c>
      <c r="Q83" s="10" t="s">
        <v>227</v>
      </c>
      <c r="R83" s="10">
        <v>81.873000000000005</v>
      </c>
      <c r="S83" s="10">
        <v>1004</v>
      </c>
      <c r="T83" s="10">
        <v>182</v>
      </c>
      <c r="U83" s="10">
        <v>0</v>
      </c>
      <c r="V83" s="10">
        <v>1016</v>
      </c>
      <c r="W83" s="10">
        <v>2019</v>
      </c>
      <c r="X83" s="10">
        <v>1</v>
      </c>
      <c r="Y83" s="10">
        <v>1004</v>
      </c>
      <c r="Z83" s="10">
        <v>0</v>
      </c>
      <c r="AA83" s="10">
        <v>991</v>
      </c>
      <c r="AB83" s="10">
        <v>38018</v>
      </c>
      <c r="AC83" s="10" t="s">
        <v>264</v>
      </c>
    </row>
    <row r="84" spans="1:29" ht="15.6" x14ac:dyDescent="0.3">
      <c r="A84" s="2" t="s">
        <v>183</v>
      </c>
      <c r="B84" s="2">
        <v>2132</v>
      </c>
      <c r="C84" s="8" t="s">
        <v>196</v>
      </c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5" t="s">
        <v>184</v>
      </c>
      <c r="Q84" s="10" t="s">
        <v>295</v>
      </c>
      <c r="R84" s="10">
        <v>75.828000000000003</v>
      </c>
      <c r="S84" s="10">
        <v>1328</v>
      </c>
      <c r="T84" s="10">
        <v>299</v>
      </c>
      <c r="U84" s="10">
        <v>12</v>
      </c>
      <c r="V84" s="10">
        <v>596</v>
      </c>
      <c r="W84" s="10">
        <v>1913</v>
      </c>
      <c r="X84" s="10">
        <v>5209</v>
      </c>
      <c r="Y84" s="10">
        <v>6524</v>
      </c>
      <c r="Z84" s="10">
        <v>0</v>
      </c>
      <c r="AA84" s="10">
        <v>914</v>
      </c>
      <c r="AB84" s="10">
        <v>743572</v>
      </c>
      <c r="AC84" s="10" t="s">
        <v>296</v>
      </c>
    </row>
    <row r="85" spans="1:29" ht="15.6" x14ac:dyDescent="0.3">
      <c r="A85" s="2" t="s">
        <v>84</v>
      </c>
      <c r="B85" s="2">
        <v>7119</v>
      </c>
      <c r="C85" s="8" t="s">
        <v>195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.2224267055920815</v>
      </c>
      <c r="K85" s="9">
        <v>0.30628529080614914</v>
      </c>
      <c r="L85" s="9">
        <v>0.25571947961070801</v>
      </c>
      <c r="M85" s="9">
        <v>0</v>
      </c>
      <c r="N85" s="9">
        <v>0</v>
      </c>
      <c r="O85" s="9">
        <v>0</v>
      </c>
      <c r="P85" s="5" t="s">
        <v>185</v>
      </c>
      <c r="Q85" s="10" t="s">
        <v>297</v>
      </c>
      <c r="R85" s="10">
        <v>71.507000000000005</v>
      </c>
      <c r="S85" s="10">
        <v>909</v>
      </c>
      <c r="T85" s="10">
        <v>246</v>
      </c>
      <c r="U85" s="10">
        <v>9</v>
      </c>
      <c r="V85" s="10">
        <v>3526</v>
      </c>
      <c r="W85" s="10">
        <v>4429</v>
      </c>
      <c r="X85" s="10">
        <v>51758</v>
      </c>
      <c r="Y85" s="10">
        <v>52658</v>
      </c>
      <c r="Z85" s="11">
        <v>1.0299999999999999E-118</v>
      </c>
      <c r="AA85" s="10">
        <v>444</v>
      </c>
      <c r="AB85" s="10">
        <v>1493510</v>
      </c>
      <c r="AC85" s="10" t="s">
        <v>298</v>
      </c>
    </row>
    <row r="86" spans="1:29" ht="15.6" x14ac:dyDescent="0.3">
      <c r="A86" s="2" t="s">
        <v>85</v>
      </c>
      <c r="B86" s="2">
        <v>5962</v>
      </c>
      <c r="C86" s="8" t="s">
        <v>195</v>
      </c>
      <c r="D86" s="9">
        <v>0</v>
      </c>
      <c r="E86" s="9">
        <v>0</v>
      </c>
      <c r="F86" s="9">
        <v>0</v>
      </c>
      <c r="G86" s="9">
        <v>0</v>
      </c>
      <c r="H86" s="9">
        <v>0.36233033864084674</v>
      </c>
      <c r="I86" s="9">
        <v>0</v>
      </c>
      <c r="J86" s="9">
        <v>0</v>
      </c>
      <c r="K86" s="9">
        <v>0</v>
      </c>
      <c r="L86" s="9">
        <v>0.27213374352424696</v>
      </c>
      <c r="M86" s="9">
        <v>0</v>
      </c>
      <c r="N86" s="9">
        <v>0</v>
      </c>
      <c r="O86" s="9">
        <v>0</v>
      </c>
      <c r="P86" s="5" t="s">
        <v>186</v>
      </c>
      <c r="Q86" s="10" t="s">
        <v>228</v>
      </c>
      <c r="R86" s="10">
        <v>74.881</v>
      </c>
      <c r="S86" s="10">
        <v>2512</v>
      </c>
      <c r="T86" s="10">
        <v>545</v>
      </c>
      <c r="U86" s="10">
        <v>36</v>
      </c>
      <c r="V86" s="10">
        <v>2861</v>
      </c>
      <c r="W86" s="10">
        <v>5325</v>
      </c>
      <c r="X86" s="10">
        <v>41005</v>
      </c>
      <c r="Y86" s="10">
        <v>38533</v>
      </c>
      <c r="Z86" s="10">
        <v>0</v>
      </c>
      <c r="AA86" s="10">
        <v>1601</v>
      </c>
      <c r="AB86" s="10">
        <v>754041</v>
      </c>
      <c r="AC86" s="10" t="s">
        <v>280</v>
      </c>
    </row>
    <row r="87" spans="1:29" ht="15.6" x14ac:dyDescent="0.3">
      <c r="A87" s="2" t="s">
        <v>86</v>
      </c>
      <c r="B87" s="2">
        <v>4438</v>
      </c>
      <c r="C87" s="8" t="s">
        <v>195</v>
      </c>
      <c r="D87" s="9">
        <v>0</v>
      </c>
      <c r="E87" s="9">
        <v>0.24498567638925545</v>
      </c>
      <c r="F87" s="9">
        <v>0</v>
      </c>
      <c r="G87" s="9">
        <v>0.37265994924087253</v>
      </c>
      <c r="H87" s="9">
        <v>0</v>
      </c>
      <c r="I87" s="9">
        <v>0.75460714940199825</v>
      </c>
      <c r="J87" s="9">
        <v>0</v>
      </c>
      <c r="K87" s="9">
        <v>0</v>
      </c>
      <c r="L87" s="9">
        <v>0.25352104199979819</v>
      </c>
      <c r="M87" s="9">
        <v>9.17830318538322E-2</v>
      </c>
      <c r="N87" s="9">
        <v>0</v>
      </c>
      <c r="O87" s="9">
        <v>0</v>
      </c>
      <c r="P87" s="5" t="s">
        <v>187</v>
      </c>
      <c r="Q87" s="10" t="s">
        <v>228</v>
      </c>
      <c r="R87" s="10">
        <v>70.52</v>
      </c>
      <c r="S87" s="10">
        <v>4196</v>
      </c>
      <c r="T87" s="10">
        <v>1043</v>
      </c>
      <c r="U87" s="10">
        <v>78</v>
      </c>
      <c r="V87" s="10">
        <v>12</v>
      </c>
      <c r="W87" s="10">
        <v>4123</v>
      </c>
      <c r="X87" s="10">
        <v>4105</v>
      </c>
      <c r="Y87" s="10">
        <v>20</v>
      </c>
      <c r="Z87" s="10">
        <v>0</v>
      </c>
      <c r="AA87" s="10">
        <v>1814</v>
      </c>
      <c r="AB87" s="10">
        <v>754041</v>
      </c>
      <c r="AC87" s="10" t="s">
        <v>280</v>
      </c>
    </row>
    <row r="88" spans="1:29" ht="15.6" x14ac:dyDescent="0.3">
      <c r="A88" s="2" t="s">
        <v>188</v>
      </c>
      <c r="B88" s="2">
        <v>7987</v>
      </c>
      <c r="C88" s="8" t="s">
        <v>196</v>
      </c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5" t="s">
        <v>189</v>
      </c>
      <c r="Q88" s="10" t="s">
        <v>229</v>
      </c>
      <c r="R88" s="10">
        <v>81.635999999999996</v>
      </c>
      <c r="S88" s="10">
        <v>1345</v>
      </c>
      <c r="T88" s="10">
        <v>209</v>
      </c>
      <c r="U88" s="10">
        <v>16</v>
      </c>
      <c r="V88" s="10">
        <v>491</v>
      </c>
      <c r="W88" s="10">
        <v>1816</v>
      </c>
      <c r="X88" s="10">
        <v>22087</v>
      </c>
      <c r="Y88" s="10">
        <v>20762</v>
      </c>
      <c r="Z88" s="10">
        <v>0</v>
      </c>
      <c r="AA88" s="10">
        <v>1275</v>
      </c>
      <c r="AB88" s="10">
        <v>2545435</v>
      </c>
      <c r="AC88" s="10" t="s">
        <v>299</v>
      </c>
    </row>
    <row r="89" spans="1:29" ht="15.6" x14ac:dyDescent="0.3">
      <c r="A89" s="2" t="s">
        <v>87</v>
      </c>
      <c r="B89" s="2">
        <v>2576</v>
      </c>
      <c r="C89" s="8" t="s">
        <v>195</v>
      </c>
      <c r="D89" s="9">
        <v>0</v>
      </c>
      <c r="E89" s="9">
        <v>0</v>
      </c>
      <c r="F89" s="9">
        <v>0</v>
      </c>
      <c r="G89" s="9">
        <v>0.25059869886346137</v>
      </c>
      <c r="H89" s="9">
        <v>0</v>
      </c>
      <c r="I89" s="9">
        <v>0</v>
      </c>
      <c r="J89" s="9">
        <v>0.15758120483445634</v>
      </c>
      <c r="K89" s="9">
        <v>9.4920606638688607E-2</v>
      </c>
      <c r="L89" s="9">
        <v>0</v>
      </c>
      <c r="M89" s="9">
        <v>0</v>
      </c>
      <c r="N89" s="9">
        <v>0.55555774430620664</v>
      </c>
      <c r="O89" s="9">
        <v>0.33756755215263384</v>
      </c>
      <c r="P89" s="5" t="s">
        <v>190</v>
      </c>
      <c r="Q89" s="10" t="s">
        <v>300</v>
      </c>
      <c r="R89" s="10">
        <v>70.971999999999994</v>
      </c>
      <c r="S89" s="10">
        <v>2377</v>
      </c>
      <c r="T89" s="10">
        <v>619</v>
      </c>
      <c r="U89" s="10">
        <v>24</v>
      </c>
      <c r="V89" s="10">
        <v>246</v>
      </c>
      <c r="W89" s="10">
        <v>2575</v>
      </c>
      <c r="X89" s="10">
        <v>10708</v>
      </c>
      <c r="Y89" s="10">
        <v>8356</v>
      </c>
      <c r="Z89" s="10">
        <v>0</v>
      </c>
      <c r="AA89" s="10">
        <v>1132</v>
      </c>
      <c r="AB89" s="10">
        <v>2185170</v>
      </c>
      <c r="AC89" s="10" t="s">
        <v>301</v>
      </c>
    </row>
    <row r="90" spans="1:29" ht="15.6" x14ac:dyDescent="0.3">
      <c r="A90" s="2" t="s">
        <v>88</v>
      </c>
      <c r="B90" s="2">
        <v>3392</v>
      </c>
      <c r="C90" s="8" t="s">
        <v>195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.21088399414220435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5" t="s">
        <v>191</v>
      </c>
      <c r="Q90" s="10" t="s">
        <v>245</v>
      </c>
      <c r="R90" s="10">
        <v>71.816999999999993</v>
      </c>
      <c r="S90" s="10">
        <v>589</v>
      </c>
      <c r="T90" s="10">
        <v>148</v>
      </c>
      <c r="U90" s="10">
        <v>8</v>
      </c>
      <c r="V90" s="10">
        <v>1946</v>
      </c>
      <c r="W90" s="10">
        <v>2528</v>
      </c>
      <c r="X90" s="10">
        <v>5536</v>
      </c>
      <c r="Y90" s="10">
        <v>4960</v>
      </c>
      <c r="Z90" s="11">
        <v>1.5999999999999999E-74</v>
      </c>
      <c r="AA90" s="10">
        <v>295</v>
      </c>
      <c r="AB90" s="10">
        <v>1262075</v>
      </c>
      <c r="AC90" s="10" t="s">
        <v>246</v>
      </c>
    </row>
    <row r="91" spans="1:29" ht="15.6" x14ac:dyDescent="0.3">
      <c r="A91" s="2" t="s">
        <v>192</v>
      </c>
      <c r="B91" s="2">
        <v>2256</v>
      </c>
      <c r="C91" s="8" t="s">
        <v>196</v>
      </c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5" t="s">
        <v>193</v>
      </c>
      <c r="Q91" s="10" t="s">
        <v>224</v>
      </c>
      <c r="R91" s="10">
        <v>76.295000000000002</v>
      </c>
      <c r="S91" s="10">
        <v>907</v>
      </c>
      <c r="T91" s="10">
        <v>202</v>
      </c>
      <c r="U91" s="10">
        <v>7</v>
      </c>
      <c r="V91" s="10">
        <v>578</v>
      </c>
      <c r="W91" s="10">
        <v>1478</v>
      </c>
      <c r="X91" s="10">
        <v>144680</v>
      </c>
      <c r="Y91" s="10">
        <v>143781</v>
      </c>
      <c r="Z91" s="11">
        <v>1.4600000000000001E-180</v>
      </c>
      <c r="AA91" s="10">
        <v>647</v>
      </c>
      <c r="AB91" s="10">
        <v>754042</v>
      </c>
      <c r="AC91" s="10" t="s">
        <v>237</v>
      </c>
    </row>
  </sheetData>
  <conditionalFormatting sqref="D2:O9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Broman</dc:creator>
  <cp:lastModifiedBy>Elias Broman</cp:lastModifiedBy>
  <dcterms:created xsi:type="dcterms:W3CDTF">2019-09-11T12:11:33Z</dcterms:created>
  <dcterms:modified xsi:type="dcterms:W3CDTF">2021-02-26T18:55:30Z</dcterms:modified>
</cp:coreProperties>
</file>